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Julia_M.tub\system analysis\submit\NSR\Resubmit\"/>
    </mc:Choice>
  </mc:AlternateContent>
  <bookViews>
    <workbookView xWindow="0" yWindow="0" windowWidth="28800" windowHeight="12330"/>
  </bookViews>
  <sheets>
    <sheet name="Title" sheetId="2" r:id="rId1"/>
    <sheet name="Analysi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33" i="1" l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4174" uniqueCount="1791">
  <si>
    <t>Table S5. Quantitative transcriptomic analysis of RUS_B0 strain</t>
  </si>
  <si>
    <t>Grey color indicate genes belongs to the DorR regulon</t>
  </si>
  <si>
    <t>Aliases</t>
  </si>
  <si>
    <t>gene name</t>
  </si>
  <si>
    <t>Product</t>
  </si>
  <si>
    <t>Functional category (tuberculist)</t>
  </si>
  <si>
    <t>Localisation (PSORTdb)</t>
  </si>
  <si>
    <t>log2fc RUS_B0/H37Rv</t>
  </si>
  <si>
    <t>fold change</t>
  </si>
  <si>
    <t>H37Rv</t>
  </si>
  <si>
    <t>FDR</t>
  </si>
  <si>
    <t>AveExpr</t>
  </si>
  <si>
    <t>P.value</t>
  </si>
  <si>
    <t>MT_1947_1.</t>
  </si>
  <si>
    <t>MT_1947_2.</t>
  </si>
  <si>
    <t>MT_1947_3.</t>
  </si>
  <si>
    <t>MT_H37RV_1</t>
  </si>
  <si>
    <t>MT_H37RV_2</t>
  </si>
  <si>
    <t>MT_H37RV_3</t>
  </si>
  <si>
    <t>MT_1947_1..CPM</t>
  </si>
  <si>
    <t>MT_1947_2..CPM</t>
  </si>
  <si>
    <t>MT_1947_3..CPM</t>
  </si>
  <si>
    <t>MT_H37RV_1.CPM</t>
  </si>
  <si>
    <t>MT_H37RV_2.CPM</t>
  </si>
  <si>
    <t>MT_H37RV_3.CPM</t>
  </si>
  <si>
    <t>Rv0015c</t>
  </si>
  <si>
    <t>pknA</t>
  </si>
  <si>
    <t>serine/threonine-protein kinase PknA</t>
  </si>
  <si>
    <t>Regulatory proteins</t>
  </si>
  <si>
    <t>Cytoplasmic Membrane</t>
  </si>
  <si>
    <t>Rv0023</t>
  </si>
  <si>
    <t>transcriptional regulator</t>
  </si>
  <si>
    <t>Cytoplasmic</t>
  </si>
  <si>
    <t>Rv0033, acpP</t>
  </si>
  <si>
    <t>acpA</t>
  </si>
  <si>
    <t>acyl carrier protein AcpA</t>
  </si>
  <si>
    <t>lipid metabolism</t>
  </si>
  <si>
    <t>Rv0037c</t>
  </si>
  <si>
    <t>MFS-type transporter</t>
  </si>
  <si>
    <t>cell wall and cell processes</t>
  </si>
  <si>
    <t>Rv0047c</t>
  </si>
  <si>
    <t>hypothetical protein</t>
  </si>
  <si>
    <t>conserved hypotheticals</t>
  </si>
  <si>
    <t>Rv0053</t>
  </si>
  <si>
    <t>rpsF</t>
  </si>
  <si>
    <t>30S ribosomal protein S6</t>
  </si>
  <si>
    <t>information pathways</t>
  </si>
  <si>
    <t>Rv0061c</t>
  </si>
  <si>
    <t>Unknown</t>
  </si>
  <si>
    <t>Rv0062, cel6, celA</t>
  </si>
  <si>
    <t>celA1</t>
  </si>
  <si>
    <t>cellulase CelA</t>
  </si>
  <si>
    <t>intermediary metabolism and respiration</t>
  </si>
  <si>
    <t>Rv0063a</t>
  </si>
  <si>
    <t>ND</t>
  </si>
  <si>
    <t>Rv0064A</t>
  </si>
  <si>
    <t>vapB1</t>
  </si>
  <si>
    <t>antitoxin VapB1</t>
  </si>
  <si>
    <t>Virulence, detoxification and adaptation</t>
  </si>
  <si>
    <t>Rv0070c</t>
  </si>
  <si>
    <t>glyA2</t>
  </si>
  <si>
    <t>serine hydroxymethyltransferase</t>
  </si>
  <si>
    <t>Rv0071</t>
  </si>
  <si>
    <t>maturase</t>
  </si>
  <si>
    <t>Rv0072</t>
  </si>
  <si>
    <t>glutamine ABC transporter permease</t>
  </si>
  <si>
    <t>Rv0073</t>
  </si>
  <si>
    <t>glutamine ABC transporter ATP-binding protein</t>
  </si>
  <si>
    <t>Rv0074</t>
  </si>
  <si>
    <t>Rv0077c</t>
  </si>
  <si>
    <t>oxidoreductase</t>
  </si>
  <si>
    <t>Rv0078B</t>
  </si>
  <si>
    <t>Rv0082</t>
  </si>
  <si>
    <t>Rv0084, hevD</t>
  </si>
  <si>
    <t>hycD</t>
  </si>
  <si>
    <t>formate hydrogenlyase HycD</t>
  </si>
  <si>
    <t>Rv0088</t>
  </si>
  <si>
    <t>polyketide cyclase/dehydrase</t>
  </si>
  <si>
    <t>Rv0090</t>
  </si>
  <si>
    <t>membrane protein</t>
  </si>
  <si>
    <t>Rv0091, pfs</t>
  </si>
  <si>
    <t>mtn</t>
  </si>
  <si>
    <t>5'-methylthioadenosine/S-adenosylhomocysteine nucleosidase</t>
  </si>
  <si>
    <t>Rv0095c</t>
  </si>
  <si>
    <t>Insertion seqs and phages</t>
  </si>
  <si>
    <t>Rv0096</t>
  </si>
  <si>
    <t>PPE1</t>
  </si>
  <si>
    <t>PPE family protein PPE1</t>
  </si>
  <si>
    <t>PE/PPE families</t>
  </si>
  <si>
    <t>Rv0097</t>
  </si>
  <si>
    <t>Rv0098</t>
  </si>
  <si>
    <t>fcoT</t>
  </si>
  <si>
    <t>fatty acyl CoA thioesterase FcoT</t>
  </si>
  <si>
    <t>Rv0099</t>
  </si>
  <si>
    <t>fadD10</t>
  </si>
  <si>
    <t>fatty-acid--CoA ligase FadD10</t>
  </si>
  <si>
    <t>Rv0112</t>
  </si>
  <si>
    <t>gca</t>
  </si>
  <si>
    <t>GDP-mannose 4,6-dehydratase</t>
  </si>
  <si>
    <t>Rv0113, lpcA</t>
  </si>
  <si>
    <t>gmhA</t>
  </si>
  <si>
    <t>phosphoheptose isomerase</t>
  </si>
  <si>
    <t>Rv0114</t>
  </si>
  <si>
    <t>gmhB</t>
  </si>
  <si>
    <t>D-glycero-alpha-D-manno-heptose-1,7-bisphosphate 7-phosphatase</t>
  </si>
  <si>
    <t>Rv0115</t>
  </si>
  <si>
    <t>hddA</t>
  </si>
  <si>
    <t>D-alpha-D-heptose-7-phosphate kinase HddA</t>
  </si>
  <si>
    <t>Rv0115a</t>
  </si>
  <si>
    <t>Rv0118c</t>
  </si>
  <si>
    <t>oxcA</t>
  </si>
  <si>
    <t>oxalyl-CoA decarboxylase OxcA</t>
  </si>
  <si>
    <t>Rv0119</t>
  </si>
  <si>
    <t>fadD7</t>
  </si>
  <si>
    <t>fatty-acid--CoA ligase FadD7</t>
  </si>
  <si>
    <t>Rv0123</t>
  </si>
  <si>
    <t>Rv0125, mtb32a</t>
  </si>
  <si>
    <t>pepA</t>
  </si>
  <si>
    <t>serine protease PepA</t>
  </si>
  <si>
    <t>Rv0128</t>
  </si>
  <si>
    <t>transmembrane protein</t>
  </si>
  <si>
    <t>Rv0129c, 85C, fbpC2, mpt45</t>
  </si>
  <si>
    <t>fbpC</t>
  </si>
  <si>
    <t>diacylglycerol acyltransferase/mycolyltransferase Ag85C</t>
  </si>
  <si>
    <t>Extracellular</t>
  </si>
  <si>
    <t>Rv0140</t>
  </si>
  <si>
    <t>Rv0161</t>
  </si>
  <si>
    <t>Rv0181c</t>
  </si>
  <si>
    <t>Rv0182c</t>
  </si>
  <si>
    <t>sigG</t>
  </si>
  <si>
    <t>ECF type sigma factor</t>
  </si>
  <si>
    <t>Rv0184</t>
  </si>
  <si>
    <t>Rv0185</t>
  </si>
  <si>
    <t>Rv0186</t>
  </si>
  <si>
    <t>bglS</t>
  </si>
  <si>
    <t>beta-glucosidase BglS</t>
  </si>
  <si>
    <t>Rv0186A</t>
  </si>
  <si>
    <t>mymT</t>
  </si>
  <si>
    <t>metallothionein</t>
  </si>
  <si>
    <t>Rv0188</t>
  </si>
  <si>
    <t>Rv0190</t>
  </si>
  <si>
    <t>Rv0191</t>
  </si>
  <si>
    <t>Rv0195</t>
  </si>
  <si>
    <t>two component transcriptional regulator</t>
  </si>
  <si>
    <t>Rv0220</t>
  </si>
  <si>
    <t>lipC</t>
  </si>
  <si>
    <t>esterase LipC</t>
  </si>
  <si>
    <t>Rv0221</t>
  </si>
  <si>
    <t>diacyglycerol O-acyltransferase</t>
  </si>
  <si>
    <t>Rv0222</t>
  </si>
  <si>
    <t>echA1</t>
  </si>
  <si>
    <t>enoyl-CoA hydratase EchA1</t>
  </si>
  <si>
    <t>Rv0223c</t>
  </si>
  <si>
    <t>aldehyde dehydrogenase</t>
  </si>
  <si>
    <t>Rv0227c</t>
  </si>
  <si>
    <t>Rv0233, rnrS</t>
  </si>
  <si>
    <t>nrdB</t>
  </si>
  <si>
    <t>ribonucleoside-diphosphate reductase subunit beta NrdB</t>
  </si>
  <si>
    <t>Rv0238</t>
  </si>
  <si>
    <t>Rv0244c</t>
  </si>
  <si>
    <t>fadE5</t>
  </si>
  <si>
    <t>acyl-CoA dehydrogenase FadE5</t>
  </si>
  <si>
    <t>Rv0260c</t>
  </si>
  <si>
    <t>Rv0275c</t>
  </si>
  <si>
    <t>Rv0278c</t>
  </si>
  <si>
    <t>PE-PGRS family protein PE_PGRS3</t>
  </si>
  <si>
    <t>Rv0279c</t>
  </si>
  <si>
    <t>PE_PGRS4</t>
  </si>
  <si>
    <t>PE-PGRS family protein PE_PGRS4</t>
  </si>
  <si>
    <t>Rv0280</t>
  </si>
  <si>
    <t>PPE3</t>
  </si>
  <si>
    <t>PPE family protein PPE3</t>
  </si>
  <si>
    <t>Rv0288, TB10.4, cfp7</t>
  </si>
  <si>
    <t>esxH</t>
  </si>
  <si>
    <t>ESAT-6-like protein EsxH</t>
  </si>
  <si>
    <t>Rv0311</t>
  </si>
  <si>
    <t>Rv0315</t>
  </si>
  <si>
    <t>beta-1,3-glucanase</t>
  </si>
  <si>
    <t>Rv0332</t>
  </si>
  <si>
    <t>Rv0369c</t>
  </si>
  <si>
    <t>membrane oxidoreductase</t>
  </si>
  <si>
    <t>Rv0373c</t>
  </si>
  <si>
    <t>carbon monoxyde dehydrogenase large subunit</t>
  </si>
  <si>
    <t>Rv0404</t>
  </si>
  <si>
    <t>fadD30</t>
  </si>
  <si>
    <t>long-chain-fatty-acid--AMP ligase FadD30</t>
  </si>
  <si>
    <t>Rv0430</t>
  </si>
  <si>
    <t>Rv0440, groEL-2, groL2, hsp60, hsp65</t>
  </si>
  <si>
    <t>groEL2</t>
  </si>
  <si>
    <t>molecular chaperone GroEL</t>
  </si>
  <si>
    <t>Rv0449c</t>
  </si>
  <si>
    <t>Rv0450c</t>
  </si>
  <si>
    <t>mmpL4</t>
  </si>
  <si>
    <t>transmembrane transport protein MmpL4</t>
  </si>
  <si>
    <t>Rv0451c</t>
  </si>
  <si>
    <t>mmpS4</t>
  </si>
  <si>
    <t>membrane protein MmpS4</t>
  </si>
  <si>
    <t>Rv0452</t>
  </si>
  <si>
    <t>Rv0456A, mt2</t>
  </si>
  <si>
    <t>mazF1</t>
  </si>
  <si>
    <t>toxin MazF1</t>
  </si>
  <si>
    <t>Rv0456B</t>
  </si>
  <si>
    <t>mazE1</t>
  </si>
  <si>
    <t>antitoxin MazE1</t>
  </si>
  <si>
    <t>Rv0463</t>
  </si>
  <si>
    <t>Rv0464c</t>
  </si>
  <si>
    <t>Rv0465c</t>
  </si>
  <si>
    <t>HTH-type transcriptional regulator</t>
  </si>
  <si>
    <t>Rv0467, aceA, icl</t>
  </si>
  <si>
    <t>icl1</t>
  </si>
  <si>
    <t>isocitrate lyase</t>
  </si>
  <si>
    <t>Rv0468</t>
  </si>
  <si>
    <t>fadB2</t>
  </si>
  <si>
    <t>3-hydroxybutyryl-CoA dehydrogenase</t>
  </si>
  <si>
    <t>Rv0469, umaA1</t>
  </si>
  <si>
    <t>umaA</t>
  </si>
  <si>
    <t>mycolic acid synthase UmaA</t>
  </si>
  <si>
    <t>Rv0470A</t>
  </si>
  <si>
    <t>Rv0470c, umaA2</t>
  </si>
  <si>
    <t>pcaA</t>
  </si>
  <si>
    <t>cyclopropane mycolic acid synthase</t>
  </si>
  <si>
    <t>Rv0486</t>
  </si>
  <si>
    <t>mshA</t>
  </si>
  <si>
    <t>D-inositol 3-phosphate glycosyltransferase</t>
  </si>
  <si>
    <t>Rv0489, gpm</t>
  </si>
  <si>
    <t>gpm1</t>
  </si>
  <si>
    <t>2,3-bisphosphoglycerate-dependent phosphoglycerate mutase</t>
  </si>
  <si>
    <t>Rv0492A</t>
  </si>
  <si>
    <t>Rv0493c</t>
  </si>
  <si>
    <t>Rv0512</t>
  </si>
  <si>
    <t>hemB</t>
  </si>
  <si>
    <t>delta-aminolevulinic acid dehydratase</t>
  </si>
  <si>
    <t>Rv0514</t>
  </si>
  <si>
    <t>Rv0524</t>
  </si>
  <si>
    <t>hemL</t>
  </si>
  <si>
    <t>glutamate-1-semialdehyde 2,1-aminomutase</t>
  </si>
  <si>
    <t>Rv0525</t>
  </si>
  <si>
    <t>Rv0526</t>
  </si>
  <si>
    <t>thioredoxin</t>
  </si>
  <si>
    <t>Cellwall</t>
  </si>
  <si>
    <t>Rv0528</t>
  </si>
  <si>
    <t>Rv0554</t>
  </si>
  <si>
    <t>bpoC</t>
  </si>
  <si>
    <t>non-heme bromoperoxidase BpoC</t>
  </si>
  <si>
    <t>Rv0558, menG, ubiE</t>
  </si>
  <si>
    <t>menH</t>
  </si>
  <si>
    <t>demethylmenaquinone methyltransferase</t>
  </si>
  <si>
    <t>Rv0564c, glyC, gpsA</t>
  </si>
  <si>
    <t>gpdA1</t>
  </si>
  <si>
    <t>glycerol-3-phosphate dehydrogenase</t>
  </si>
  <si>
    <t>Rv0569</t>
  </si>
  <si>
    <t>Rv0572c</t>
  </si>
  <si>
    <t>Rv0575c</t>
  </si>
  <si>
    <t>Rv0591</t>
  </si>
  <si>
    <t>mce2C</t>
  </si>
  <si>
    <t>Mce family protein Mce2C</t>
  </si>
  <si>
    <t>Rv0592</t>
  </si>
  <si>
    <t>mce2D</t>
  </si>
  <si>
    <t>Mce family protein Mce2D</t>
  </si>
  <si>
    <t>Rv0593, mce2E</t>
  </si>
  <si>
    <t>lprL</t>
  </si>
  <si>
    <t>Mce family lipoprotein LprL</t>
  </si>
  <si>
    <t>Rv0594</t>
  </si>
  <si>
    <t>mce2F</t>
  </si>
  <si>
    <t>Mce family protein Mce2F</t>
  </si>
  <si>
    <t>Rv0595c</t>
  </si>
  <si>
    <t>vapC4</t>
  </si>
  <si>
    <t>ribonuclease VapC4</t>
  </si>
  <si>
    <t>Rv0603</t>
  </si>
  <si>
    <t>Rv0605</t>
  </si>
  <si>
    <t>resolvase</t>
  </si>
  <si>
    <t>Rv0607</t>
  </si>
  <si>
    <t>Rv0609A</t>
  </si>
  <si>
    <t>Rv0634B</t>
  </si>
  <si>
    <t>rpmG2</t>
  </si>
  <si>
    <t>50S ribosomal protein L33</t>
  </si>
  <si>
    <t>Rv0636</t>
  </si>
  <si>
    <t>hadB</t>
  </si>
  <si>
    <t>(3R)-hydroxyacyl-ACP dehydratase subunit HadB</t>
  </si>
  <si>
    <t>Rv0637</t>
  </si>
  <si>
    <t>hadC</t>
  </si>
  <si>
    <t>(3R)-hydroxyacyl-ACP dehydratase subunit HadC</t>
  </si>
  <si>
    <t>Rv0652, L7|L12</t>
  </si>
  <si>
    <t>rplL</t>
  </si>
  <si>
    <t>50S ribosomal protein L7/L12</t>
  </si>
  <si>
    <t>Rv0653c</t>
  </si>
  <si>
    <t>Rv0654</t>
  </si>
  <si>
    <t>carotenoid cleavage oxygenase</t>
  </si>
  <si>
    <t>Rv0655</t>
  </si>
  <si>
    <t>mkl</t>
  </si>
  <si>
    <t>ABC transporter ATP-binding protein</t>
  </si>
  <si>
    <t>Rv0656c</t>
  </si>
  <si>
    <t>vapC6</t>
  </si>
  <si>
    <t>ribonuclease VapC6</t>
  </si>
  <si>
    <t>Rv0682</t>
  </si>
  <si>
    <t>rpsL</t>
  </si>
  <si>
    <t>30S ribosomal protein S12</t>
  </si>
  <si>
    <t>Rv0683</t>
  </si>
  <si>
    <t>rpsG</t>
  </si>
  <si>
    <t>30S ribosomal protein S7</t>
  </si>
  <si>
    <t>Rv0684, fusA</t>
  </si>
  <si>
    <t>fusA1</t>
  </si>
  <si>
    <t>elongation factor G</t>
  </si>
  <si>
    <t>Rv0687</t>
  </si>
  <si>
    <t>NAD-dependent oxidoreductase</t>
  </si>
  <si>
    <t>Rv0692</t>
  </si>
  <si>
    <t>mycofactocin system protein MftB</t>
  </si>
  <si>
    <t>Rv0693</t>
  </si>
  <si>
    <t>mycofactocin radical SAM maturase MftC</t>
  </si>
  <si>
    <t>Rv0699</t>
  </si>
  <si>
    <t>Rv0703</t>
  </si>
  <si>
    <t>rplW</t>
  </si>
  <si>
    <t>50S ribosomal protein L23</t>
  </si>
  <si>
    <t>Rv0704</t>
  </si>
  <si>
    <t>rplB</t>
  </si>
  <si>
    <t>50S ribosomal protein L2</t>
  </si>
  <si>
    <t>Rv0705</t>
  </si>
  <si>
    <t>rpsS</t>
  </si>
  <si>
    <t>30S ribosomal protein S19</t>
  </si>
  <si>
    <t>Rv0714</t>
  </si>
  <si>
    <t>rplN</t>
  </si>
  <si>
    <t>50S ribosomal protein L14</t>
  </si>
  <si>
    <t>Rv0716</t>
  </si>
  <si>
    <t>rplE</t>
  </si>
  <si>
    <t>50S ribosomal protein L5</t>
  </si>
  <si>
    <t>Rv0717, rpsN</t>
  </si>
  <si>
    <t>rpsN1</t>
  </si>
  <si>
    <t>30S ribosomal protein S14</t>
  </si>
  <si>
    <t>Rv0718</t>
  </si>
  <si>
    <t>rpsH</t>
  </si>
  <si>
    <t>30S ribosomal protein S8</t>
  </si>
  <si>
    <t>Rv0724</t>
  </si>
  <si>
    <t>sppA</t>
  </si>
  <si>
    <t>protease IV SppA</t>
  </si>
  <si>
    <t>Rv0725c</t>
  </si>
  <si>
    <t>Rv0732</t>
  </si>
  <si>
    <t>secY</t>
  </si>
  <si>
    <t>preprotein translocase SecY</t>
  </si>
  <si>
    <t>Rv0733</t>
  </si>
  <si>
    <t>adk</t>
  </si>
  <si>
    <t>adenylate kinase</t>
  </si>
  <si>
    <t>Rv0752c</t>
  </si>
  <si>
    <t>fadE9</t>
  </si>
  <si>
    <t>acyl-CoA dehydrogenase FadE9</t>
  </si>
  <si>
    <t>Rv0753c</t>
  </si>
  <si>
    <t>mmsA</t>
  </si>
  <si>
    <t>methylmalonate-semialdehyde dehydrogenase</t>
  </si>
  <si>
    <t>Rv0754</t>
  </si>
  <si>
    <t>PE_PGRS11</t>
  </si>
  <si>
    <t>PE-PGRS family protein PE_PGRS11</t>
  </si>
  <si>
    <t>Rv0760c</t>
  </si>
  <si>
    <t>Rv0761c</t>
  </si>
  <si>
    <t>adhB</t>
  </si>
  <si>
    <t>alcohol dehydrogenase B</t>
  </si>
  <si>
    <t>Rv0762c</t>
  </si>
  <si>
    <t>Rv0764c</t>
  </si>
  <si>
    <t>cyp51</t>
  </si>
  <si>
    <t>lanosterol 14-alpha demethylase</t>
  </si>
  <si>
    <t>Rv0765c</t>
  </si>
  <si>
    <t>Rv0766c</t>
  </si>
  <si>
    <t>cyp123</t>
  </si>
  <si>
    <t>cytochrome P450 Cyp123</t>
  </si>
  <si>
    <t>Rv0767c</t>
  </si>
  <si>
    <t>Rv0768</t>
  </si>
  <si>
    <t>aldA</t>
  </si>
  <si>
    <t>aldehyde dehydrogenase AldA</t>
  </si>
  <si>
    <t>Rv0769</t>
  </si>
  <si>
    <t>Rv0770</t>
  </si>
  <si>
    <t>Rv0771</t>
  </si>
  <si>
    <t>4-carboxymuconolactone decarboxylase</t>
  </si>
  <si>
    <t>Rv0772</t>
  </si>
  <si>
    <t>purD</t>
  </si>
  <si>
    <t>phosphoribosylamine--glycine ligase</t>
  </si>
  <si>
    <t>Rv0784</t>
  </si>
  <si>
    <t>Rv0790c</t>
  </si>
  <si>
    <t>Rv0791c</t>
  </si>
  <si>
    <t>Rv0792c</t>
  </si>
  <si>
    <t>Rv0793</t>
  </si>
  <si>
    <t>monooxygenase</t>
  </si>
  <si>
    <t>Rv0797</t>
  </si>
  <si>
    <t>insertion sequence element IS1547 transposase</t>
  </si>
  <si>
    <t>Rv0812, pabC</t>
  </si>
  <si>
    <t>Rv0812</t>
  </si>
  <si>
    <t>4-amino-4-deoxychorismate lyase</t>
  </si>
  <si>
    <t>Rv0814c</t>
  </si>
  <si>
    <t>Rv0815c, sseC4</t>
  </si>
  <si>
    <t>cysA2</t>
  </si>
  <si>
    <t>thiosulfate sulfurtransferase CysA</t>
  </si>
  <si>
    <t>Rv0822c</t>
  </si>
  <si>
    <t>Rv0826</t>
  </si>
  <si>
    <t>Rv0827c</t>
  </si>
  <si>
    <t>kmtR</t>
  </si>
  <si>
    <t>HTH-type transcriptional regulator KmtR</t>
  </si>
  <si>
    <t>Rv0828c</t>
  </si>
  <si>
    <t>deaminase</t>
  </si>
  <si>
    <t>Rv0831c</t>
  </si>
  <si>
    <t>Rv0834c</t>
  </si>
  <si>
    <t>PE_PGRS14</t>
  </si>
  <si>
    <t>PE-PGRS family protein PE_PGRS14</t>
  </si>
  <si>
    <t>Rv0837c</t>
  </si>
  <si>
    <t>Rv0847</t>
  </si>
  <si>
    <t>lpqS</t>
  </si>
  <si>
    <t>lipoprotein LpqS</t>
  </si>
  <si>
    <t>Rv0848, cysM3</t>
  </si>
  <si>
    <t>cysK2</t>
  </si>
  <si>
    <t>cysteine synthase CysK</t>
  </si>
  <si>
    <t>Rv0849</t>
  </si>
  <si>
    <t>Rv0859</t>
  </si>
  <si>
    <t>acyltransferase</t>
  </si>
  <si>
    <t>Rv0861c</t>
  </si>
  <si>
    <t>ercc3</t>
  </si>
  <si>
    <t>DNA helicase Ercc3</t>
  </si>
  <si>
    <t>Rv0867c</t>
  </si>
  <si>
    <t>rpfA</t>
  </si>
  <si>
    <t>resuscitation-promoting factor RpfA</t>
  </si>
  <si>
    <t>Rv0869c</t>
  </si>
  <si>
    <t>moaA2</t>
  </si>
  <si>
    <t>molybdenum cofactor biosynthesis protein MoaA</t>
  </si>
  <si>
    <t>Rv0874c</t>
  </si>
  <si>
    <t>Rv0882</t>
  </si>
  <si>
    <t>Rv0883c</t>
  </si>
  <si>
    <t>Rv0891c</t>
  </si>
  <si>
    <t>Rv0893c</t>
  </si>
  <si>
    <t>S-adenosylmethionine-dependent methyltransferase</t>
  </si>
  <si>
    <t>Rv0894</t>
  </si>
  <si>
    <t>Rv0925c</t>
  </si>
  <si>
    <t>Rv0928, phoS2</t>
  </si>
  <si>
    <t>pstS3</t>
  </si>
  <si>
    <t>phosphate ABC transporter substrate-binding lipoprotein PstS</t>
  </si>
  <si>
    <t>Rv0929</t>
  </si>
  <si>
    <t>pstC2</t>
  </si>
  <si>
    <t>phosphate ABC transporter permease PstC</t>
  </si>
  <si>
    <t>Rv0930</t>
  </si>
  <si>
    <t>pstA1</t>
  </si>
  <si>
    <t>phosphate ABC transporter permease PstA</t>
  </si>
  <si>
    <t>Rv0931c, mbk</t>
  </si>
  <si>
    <t>pknD</t>
  </si>
  <si>
    <t>serine/threonine-protein kinase PknD</t>
  </si>
  <si>
    <t>Rv0932c</t>
  </si>
  <si>
    <t>pstS2</t>
  </si>
  <si>
    <t>Rv0934, phoS, phoS1</t>
  </si>
  <si>
    <t>pstS1</t>
  </si>
  <si>
    <t>Rv0937c</t>
  </si>
  <si>
    <t>mku</t>
  </si>
  <si>
    <t>non-homologous end joining protein Ku</t>
  </si>
  <si>
    <t>Rv0938</t>
  </si>
  <si>
    <t>ligD</t>
  </si>
  <si>
    <t>multifunctional non-homologous end joining DNA repair protein/ATP dependent DNA ligase LigD</t>
  </si>
  <si>
    <t>Rv0939</t>
  </si>
  <si>
    <t>bifunctional 2-hydroxyhepta-2,4-diene-1,7-dioate isomerase/cyclase/dehydrase</t>
  </si>
  <si>
    <t>Rv0950c</t>
  </si>
  <si>
    <t>Rv0951</t>
  </si>
  <si>
    <t>sucC</t>
  </si>
  <si>
    <t>succinyl-CoA ligase subunit beta</t>
  </si>
  <si>
    <t>Rv0956</t>
  </si>
  <si>
    <t>purN</t>
  </si>
  <si>
    <t>phosphoribosylglycinamide formyltransferase PurN</t>
  </si>
  <si>
    <t>Rv0962c</t>
  </si>
  <si>
    <t>lprP</t>
  </si>
  <si>
    <t>lipoprotein LprP</t>
  </si>
  <si>
    <t>Rv0967</t>
  </si>
  <si>
    <t>csoR</t>
  </si>
  <si>
    <t>copper-sensing transcriptional repressor CsoR</t>
  </si>
  <si>
    <t>Rv0968</t>
  </si>
  <si>
    <t>Rv0969</t>
  </si>
  <si>
    <t>ctpV</t>
  </si>
  <si>
    <t>copper-exporting ATPase</t>
  </si>
  <si>
    <t>Rv0970</t>
  </si>
  <si>
    <t>integral membrane protein</t>
  </si>
  <si>
    <t>Rv0990c</t>
  </si>
  <si>
    <t>Rv0991c</t>
  </si>
  <si>
    <t>Rv1000c</t>
  </si>
  <si>
    <t>Rv1013</t>
  </si>
  <si>
    <t>pks16</t>
  </si>
  <si>
    <t>polyketide synthase</t>
  </si>
  <si>
    <t>Rv1014c</t>
  </si>
  <si>
    <t>pth</t>
  </si>
  <si>
    <t>peptidyl-tRNA hydrolase</t>
  </si>
  <si>
    <t>Rv1015c</t>
  </si>
  <si>
    <t>rplY</t>
  </si>
  <si>
    <t>50S ribosomal protein L25/general stress protein Ctc</t>
  </si>
  <si>
    <t>Rv1050</t>
  </si>
  <si>
    <t>Rv1052</t>
  </si>
  <si>
    <t>Rv1057</t>
  </si>
  <si>
    <t>Rv1078</t>
  </si>
  <si>
    <t>Rv1088a</t>
  </si>
  <si>
    <t>Rv1107c</t>
  </si>
  <si>
    <t>xseB</t>
  </si>
  <si>
    <t>exodeoxyribonuclease VII small subunit</t>
  </si>
  <si>
    <t>Rv1108c</t>
  </si>
  <si>
    <t>xseA</t>
  </si>
  <si>
    <t>exodeoxyribonuclease VII large subunit</t>
  </si>
  <si>
    <t>Rv1117</t>
  </si>
  <si>
    <t>Rv1158c</t>
  </si>
  <si>
    <t>Rv1163</t>
  </si>
  <si>
    <t>narJ</t>
  </si>
  <si>
    <t>nitrate reductase subunit delta</t>
  </si>
  <si>
    <t>Rv1168c</t>
  </si>
  <si>
    <t>PPE17</t>
  </si>
  <si>
    <t>PPE family protein PPE17</t>
  </si>
  <si>
    <t>Rv1169c, PE11</t>
  </si>
  <si>
    <t>lipX</t>
  </si>
  <si>
    <t>lipase LipX</t>
  </si>
  <si>
    <t>Rv1172c</t>
  </si>
  <si>
    <t>PE12</t>
  </si>
  <si>
    <t>PE family protein PE12</t>
  </si>
  <si>
    <t>Rv1180</t>
  </si>
  <si>
    <t>pks3</t>
  </si>
  <si>
    <t>polyketide beta-ketoacyl synthase</t>
  </si>
  <si>
    <t>Rv1181</t>
  </si>
  <si>
    <t>pks4</t>
  </si>
  <si>
    <t>Rv1182</t>
  </si>
  <si>
    <t>papA3</t>
  </si>
  <si>
    <t>acyltransferase papA3</t>
  </si>
  <si>
    <t>Rv1183</t>
  </si>
  <si>
    <t>mmpL10</t>
  </si>
  <si>
    <t>transmembrane transport protein MmpL10</t>
  </si>
  <si>
    <t>Rv1184c</t>
  </si>
  <si>
    <t>Rv1185c</t>
  </si>
  <si>
    <t>fadD21</t>
  </si>
  <si>
    <t>fatty-acid--CoA ligase FadD21</t>
  </si>
  <si>
    <t>Rv1186c</t>
  </si>
  <si>
    <t>Rv1187</t>
  </si>
  <si>
    <t>rocA</t>
  </si>
  <si>
    <t>pyrroline-5-carboxylate dehydrogenase RocA</t>
  </si>
  <si>
    <t>Rv1195</t>
  </si>
  <si>
    <t>PE13</t>
  </si>
  <si>
    <t>PE family protein PE13</t>
  </si>
  <si>
    <t>Rv1196, mtb39a</t>
  </si>
  <si>
    <t>PPE18</t>
  </si>
  <si>
    <t>PPE family protein PPE18</t>
  </si>
  <si>
    <t>Rv1197, ES6_3, QILSS, TB11.0</t>
  </si>
  <si>
    <t>esxK</t>
  </si>
  <si>
    <t>ESAT-6 like protein EsxK</t>
  </si>
  <si>
    <t>Rv1198, ES6_4, Mtb9.9C</t>
  </si>
  <si>
    <t>esxL</t>
  </si>
  <si>
    <t>ESAT-6 like protein EsxL</t>
  </si>
  <si>
    <t>Rv1199c</t>
  </si>
  <si>
    <t>insertion sequence element IS1081 transposase</t>
  </si>
  <si>
    <t>Rv1221</t>
  </si>
  <si>
    <t>sigE</t>
  </si>
  <si>
    <t>ECF RNA polymerase sigma factor SigE</t>
  </si>
  <si>
    <t>Rv1225c</t>
  </si>
  <si>
    <t>Rv1239c</t>
  </si>
  <si>
    <t>corA</t>
  </si>
  <si>
    <t>magnesium and cobalt transport transmembrane protein CorA</t>
  </si>
  <si>
    <t>Rv1241</t>
  </si>
  <si>
    <t>vapB33</t>
  </si>
  <si>
    <t>antitoxin VapB33</t>
  </si>
  <si>
    <t>Rv1251c</t>
  </si>
  <si>
    <t>Rv1252c</t>
  </si>
  <si>
    <t>lprE</t>
  </si>
  <si>
    <t>lipoprotein LprE</t>
  </si>
  <si>
    <t>Rv1258c</t>
  </si>
  <si>
    <t>multidrug-efflux transporter</t>
  </si>
  <si>
    <t>Rv1259</t>
  </si>
  <si>
    <t>udgB</t>
  </si>
  <si>
    <t>uracil DNA glycosylase</t>
  </si>
  <si>
    <t>Rv1284</t>
  </si>
  <si>
    <t>canA</t>
  </si>
  <si>
    <t>beta-carbonic anhydrase</t>
  </si>
  <si>
    <t>Rv1285</t>
  </si>
  <si>
    <t>cysD</t>
  </si>
  <si>
    <t>sulfate adenylyltransferase subunit 2</t>
  </si>
  <si>
    <t>Rv1286</t>
  </si>
  <si>
    <t>adenylyl-sulfate kinase</t>
  </si>
  <si>
    <t>Rv1288</t>
  </si>
  <si>
    <t>Rv1290c</t>
  </si>
  <si>
    <t>Rv1303</t>
  </si>
  <si>
    <t>Rv1304</t>
  </si>
  <si>
    <t>atpB</t>
  </si>
  <si>
    <t>ATP synthase subunit A</t>
  </si>
  <si>
    <t>Rv1305</t>
  </si>
  <si>
    <t>atpE</t>
  </si>
  <si>
    <t>ATP synthase subunit C</t>
  </si>
  <si>
    <t>Rv1306</t>
  </si>
  <si>
    <t>atpF</t>
  </si>
  <si>
    <t>ATP synthase subunit B</t>
  </si>
  <si>
    <t>Rv1307</t>
  </si>
  <si>
    <t>atpH</t>
  </si>
  <si>
    <t>ATP synthase subunit b/delta</t>
  </si>
  <si>
    <t>Rv1308</t>
  </si>
  <si>
    <t>atpA</t>
  </si>
  <si>
    <t>ATP synthase subunit alpha</t>
  </si>
  <si>
    <t>Rv1309</t>
  </si>
  <si>
    <t>atpG</t>
  </si>
  <si>
    <t>ATP synthase subunit gamma</t>
  </si>
  <si>
    <t>Rv1314c</t>
  </si>
  <si>
    <t>cob(I)yrinic acid a,c-diamide adenosyltransferase</t>
  </si>
  <si>
    <t>Rv1319c</t>
  </si>
  <si>
    <t>adenylate cyclase</t>
  </si>
  <si>
    <t>Rv1322</t>
  </si>
  <si>
    <t>Rv1322A</t>
  </si>
  <si>
    <t>Rv1324</t>
  </si>
  <si>
    <t>Rv1331</t>
  </si>
  <si>
    <t>ATP-dependent Clp protease adapter protein ClpS</t>
  </si>
  <si>
    <t>Rv1332</t>
  </si>
  <si>
    <t>Rv1333</t>
  </si>
  <si>
    <t>hydrolase</t>
  </si>
  <si>
    <t>Rv1336</t>
  </si>
  <si>
    <t>cysM</t>
  </si>
  <si>
    <t>O-phosphoserine sulfhydrylase</t>
  </si>
  <si>
    <t>Rv1354c</t>
  </si>
  <si>
    <t>Rv1355c</t>
  </si>
  <si>
    <t>moeY</t>
  </si>
  <si>
    <t>molybdopterin biosynthesis protein MoeY</t>
  </si>
  <si>
    <t>Rv1358</t>
  </si>
  <si>
    <t>Rv1359</t>
  </si>
  <si>
    <t>Rv1361c, mtb39b</t>
  </si>
  <si>
    <t>PPE19</t>
  </si>
  <si>
    <t>PPE family protein PPE19</t>
  </si>
  <si>
    <t>Rv1371</t>
  </si>
  <si>
    <t>Rv1372</t>
  </si>
  <si>
    <t>alpha-pyrone synthesis polyketide synthase-like protein</t>
  </si>
  <si>
    <t>Rv1374c</t>
  </si>
  <si>
    <t>Rv1387</t>
  </si>
  <si>
    <t>PPE20</t>
  </si>
  <si>
    <t>PPE family protein PPE20</t>
  </si>
  <si>
    <t>Rv1388</t>
  </si>
  <si>
    <t>mihF</t>
  </si>
  <si>
    <t>integration host factor MihF</t>
  </si>
  <si>
    <t>Rv1405c</t>
  </si>
  <si>
    <t>methyltransferase</t>
  </si>
  <si>
    <t>Rv1408</t>
  </si>
  <si>
    <t>rpe</t>
  </si>
  <si>
    <t>ribulose-phosphate 3-epimerase</t>
  </si>
  <si>
    <t>Rv1417</t>
  </si>
  <si>
    <t>Rv1448c</t>
  </si>
  <si>
    <t>tal</t>
  </si>
  <si>
    <t>transaldolase</t>
  </si>
  <si>
    <t>Rv1460</t>
  </si>
  <si>
    <t>Rv1461</t>
  </si>
  <si>
    <t>Rv1462</t>
  </si>
  <si>
    <t>Rv1463</t>
  </si>
  <si>
    <t>Rv1464</t>
  </si>
  <si>
    <t>csd</t>
  </si>
  <si>
    <t>cysteine desulfurase</t>
  </si>
  <si>
    <t>Rv1465</t>
  </si>
  <si>
    <t>nitrogen fixation related protein</t>
  </si>
  <si>
    <t>Rv1466</t>
  </si>
  <si>
    <t>Rv1469</t>
  </si>
  <si>
    <t>ctpD</t>
  </si>
  <si>
    <t>cobalt/nickel-exporting P-type ATPase</t>
  </si>
  <si>
    <t>Rv1486c</t>
  </si>
  <si>
    <t>Rv1491c</t>
  </si>
  <si>
    <t>TVP38/TMEM64 family membrane protein</t>
  </si>
  <si>
    <t>Rv1497</t>
  </si>
  <si>
    <t>lipL</t>
  </si>
  <si>
    <t>esterase LipL</t>
  </si>
  <si>
    <t>Rv1498A</t>
  </si>
  <si>
    <t>Rv1498c</t>
  </si>
  <si>
    <t>Rv1502</t>
  </si>
  <si>
    <t>unknown function</t>
  </si>
  <si>
    <t>Rv1508A</t>
  </si>
  <si>
    <t>Rv1509</t>
  </si>
  <si>
    <t>Rv1515c</t>
  </si>
  <si>
    <t>Rv1516c</t>
  </si>
  <si>
    <t>sugar transferase</t>
  </si>
  <si>
    <t>Rv1518</t>
  </si>
  <si>
    <t>Rv1527c</t>
  </si>
  <si>
    <t>pks5</t>
  </si>
  <si>
    <t>Rv1532c</t>
  </si>
  <si>
    <t>Rv1535</t>
  </si>
  <si>
    <t>Rv1541c</t>
  </si>
  <si>
    <t>lprI</t>
  </si>
  <si>
    <t>lipoprotein LprI</t>
  </si>
  <si>
    <t>Rv1542c</t>
  </si>
  <si>
    <t>glbN</t>
  </si>
  <si>
    <t>hemoglobin GlbN</t>
  </si>
  <si>
    <t>Rv1552</t>
  </si>
  <si>
    <t>frdA</t>
  </si>
  <si>
    <t>fumarate reductase flavoprotein subunit</t>
  </si>
  <si>
    <t>Rv1553</t>
  </si>
  <si>
    <t>frdB</t>
  </si>
  <si>
    <t>fumarate reductase iron-sulfur subunit</t>
  </si>
  <si>
    <t>Rv1554</t>
  </si>
  <si>
    <t>frdC</t>
  </si>
  <si>
    <t>fumarate reductase membrane anchor subunit</t>
  </si>
  <si>
    <t>Rv1555</t>
  </si>
  <si>
    <t>frdD</t>
  </si>
  <si>
    <t>Rv1562c, glgZ</t>
  </si>
  <si>
    <t>treZ</t>
  </si>
  <si>
    <t>malto-oligosyltrehalose trehalohydrolase</t>
  </si>
  <si>
    <t>Rv1563c, glgY</t>
  </si>
  <si>
    <t>treY</t>
  </si>
  <si>
    <t>maltooligosyl trehalose synthase</t>
  </si>
  <si>
    <t>Rv1564c, glgX</t>
  </si>
  <si>
    <t>treX</t>
  </si>
  <si>
    <t>Rv1565c</t>
  </si>
  <si>
    <t>Rv1573</t>
  </si>
  <si>
    <t>phage protein</t>
  </si>
  <si>
    <t>Rv1574</t>
  </si>
  <si>
    <t>Rv1575</t>
  </si>
  <si>
    <t>Rv1576c</t>
  </si>
  <si>
    <t>phage capsid protein</t>
  </si>
  <si>
    <t>Rv1577c</t>
  </si>
  <si>
    <t>phage prohead protease</t>
  </si>
  <si>
    <t>Rv1578c</t>
  </si>
  <si>
    <t>Rv1579c</t>
  </si>
  <si>
    <t>Rv1580c</t>
  </si>
  <si>
    <t>Rv1581c</t>
  </si>
  <si>
    <t>Rv1582c</t>
  </si>
  <si>
    <t>Rv1583c</t>
  </si>
  <si>
    <t>Rv1584c</t>
  </si>
  <si>
    <t>Rv1585c</t>
  </si>
  <si>
    <t>Rv1586c</t>
  </si>
  <si>
    <t>phage integrase</t>
  </si>
  <si>
    <t>Rv1587c</t>
  </si>
  <si>
    <t>Rv1588c</t>
  </si>
  <si>
    <t>Rv1589</t>
  </si>
  <si>
    <t>bioB</t>
  </si>
  <si>
    <t>biotin synthetase</t>
  </si>
  <si>
    <t>Rv1590</t>
  </si>
  <si>
    <t>Rv1591</t>
  </si>
  <si>
    <t>Rv1592c</t>
  </si>
  <si>
    <t>Rv1598c</t>
  </si>
  <si>
    <t>Rv1618</t>
  </si>
  <si>
    <t>tesB1</t>
  </si>
  <si>
    <t>acyl-CoA thioesterase II</t>
  </si>
  <si>
    <t>Rv1621c</t>
  </si>
  <si>
    <t>cydD</t>
  </si>
  <si>
    <t>cytochrome biosyntheisis ABC transporter ATP-binding protein/permease CydD</t>
  </si>
  <si>
    <t>Rv1622c</t>
  </si>
  <si>
    <t>cydB</t>
  </si>
  <si>
    <t>cytochrome D ubiquinol oxidase subunit II CydB</t>
  </si>
  <si>
    <t>Rv1623c, appC</t>
  </si>
  <si>
    <t>cydA</t>
  </si>
  <si>
    <t>cytochrome D ubiquinol oxidase subunit I CydA</t>
  </si>
  <si>
    <t>Rv1638A</t>
  </si>
  <si>
    <t>Rv1639c</t>
  </si>
  <si>
    <t>Rv1645c</t>
  </si>
  <si>
    <t>Rv1652</t>
  </si>
  <si>
    <t>argC</t>
  </si>
  <si>
    <t>N-acetyl-gamma-glutamyl-phoshate reductase</t>
  </si>
  <si>
    <t>Rv1653</t>
  </si>
  <si>
    <t>argJ</t>
  </si>
  <si>
    <t>bifunctional glutamate N-acetyltransferase/amino-acid acetyltransferase</t>
  </si>
  <si>
    <t>Rv1654</t>
  </si>
  <si>
    <t>argB</t>
  </si>
  <si>
    <t>acetylglutamate kinase</t>
  </si>
  <si>
    <t>Rv1655</t>
  </si>
  <si>
    <t>argD</t>
  </si>
  <si>
    <t>acetylornithine aminotransferase</t>
  </si>
  <si>
    <t>Rv1656, OTC</t>
  </si>
  <si>
    <t>argF</t>
  </si>
  <si>
    <t>ornithine carbamoyltransferase</t>
  </si>
  <si>
    <t>Rv1657, ahrC</t>
  </si>
  <si>
    <t>argR</t>
  </si>
  <si>
    <t>arginine repressor</t>
  </si>
  <si>
    <t>Rv1658</t>
  </si>
  <si>
    <t>argG</t>
  </si>
  <si>
    <t>argininosuccinate synthase</t>
  </si>
  <si>
    <t>Rv1664</t>
  </si>
  <si>
    <t>pks9</t>
  </si>
  <si>
    <t>Rv1672c</t>
  </si>
  <si>
    <t>integral membrane transport protein</t>
  </si>
  <si>
    <t>Rv1673c</t>
  </si>
  <si>
    <t>Rv1674c</t>
  </si>
  <si>
    <t>Rv1688</t>
  </si>
  <si>
    <t>mpg</t>
  </si>
  <si>
    <t>3-methyladenine DNA glycosylase</t>
  </si>
  <si>
    <t>Rv1690</t>
  </si>
  <si>
    <t>lprJ</t>
  </si>
  <si>
    <t>lipoprotein LprJ</t>
  </si>
  <si>
    <t>Rv1703c</t>
  </si>
  <si>
    <t>Rv1704c</t>
  </si>
  <si>
    <t>cycA</t>
  </si>
  <si>
    <t>D-serine/alanine/glycine transporter protein CycA</t>
  </si>
  <si>
    <t>Rv1719</t>
  </si>
  <si>
    <t>Rv1720c</t>
  </si>
  <si>
    <t>vapC12</t>
  </si>
  <si>
    <t>ribonuclease VapC12</t>
  </si>
  <si>
    <t>Rv1721c</t>
  </si>
  <si>
    <t>vapB12</t>
  </si>
  <si>
    <t>antitoxin VapB12</t>
  </si>
  <si>
    <t>Rv1730c</t>
  </si>
  <si>
    <t>penicillin-binding protein</t>
  </si>
  <si>
    <t>Rv1733c</t>
  </si>
  <si>
    <t>Rv1738</t>
  </si>
  <si>
    <t>Rv1739c</t>
  </si>
  <si>
    <t>sulfate ABC transporter permease</t>
  </si>
  <si>
    <t>Rv1740</t>
  </si>
  <si>
    <t>vapB34</t>
  </si>
  <si>
    <t>antitoxin VapB34</t>
  </si>
  <si>
    <t>Rv1758, clp5, culp5</t>
  </si>
  <si>
    <t>cut1</t>
  </si>
  <si>
    <t>cutinase</t>
  </si>
  <si>
    <t>Rv1759c</t>
  </si>
  <si>
    <t>wag22</t>
  </si>
  <si>
    <t>PE-PGRS family protein Wag22</t>
  </si>
  <si>
    <t>Rv1760</t>
  </si>
  <si>
    <t>diacylglycerol acyltransferase</t>
  </si>
  <si>
    <t>Rv1761c</t>
  </si>
  <si>
    <t>Rv1762c</t>
  </si>
  <si>
    <t>Rv1765c</t>
  </si>
  <si>
    <t>Rv1768</t>
  </si>
  <si>
    <t>PE_PGRS31</t>
  </si>
  <si>
    <t>PE-PGRS family protein PE_PGRS31</t>
  </si>
  <si>
    <t>Rv1771</t>
  </si>
  <si>
    <t>L-gulono-1,4-lactone dehydrogenase</t>
  </si>
  <si>
    <t>Rv1777</t>
  </si>
  <si>
    <t>cyp144</t>
  </si>
  <si>
    <t>cytochrome P450 Cyp144</t>
  </si>
  <si>
    <t>Rv1787</t>
  </si>
  <si>
    <t>PPE25</t>
  </si>
  <si>
    <t>PPE family protein PPE25</t>
  </si>
  <si>
    <t>Rv1801</t>
  </si>
  <si>
    <t>PPE29</t>
  </si>
  <si>
    <t>PPE family protein PPE29</t>
  </si>
  <si>
    <t>Rv1806</t>
  </si>
  <si>
    <t>PE20</t>
  </si>
  <si>
    <t>PE family protein PE20</t>
  </si>
  <si>
    <t>Rv1808</t>
  </si>
  <si>
    <t>PPE32</t>
  </si>
  <si>
    <t>PPE family protein PPE32</t>
  </si>
  <si>
    <t>Rv1809</t>
  </si>
  <si>
    <t>PPE33</t>
  </si>
  <si>
    <t>PPE family protein PPE33</t>
  </si>
  <si>
    <t>Rv1818c</t>
  </si>
  <si>
    <t>PE_PGRS33</t>
  </si>
  <si>
    <t>PE-PGRS family protein PE_PGRS33</t>
  </si>
  <si>
    <t>Rv1819c</t>
  </si>
  <si>
    <t>bacA</t>
  </si>
  <si>
    <t>vitamin B12 transport ATP-binding protein BacA</t>
  </si>
  <si>
    <t>Rv1833c</t>
  </si>
  <si>
    <t>haloalkane dehalogenase</t>
  </si>
  <si>
    <t>Rv1837c</t>
  </si>
  <si>
    <t>glcB</t>
  </si>
  <si>
    <t>malate synthase</t>
  </si>
  <si>
    <t>Rv1841c</t>
  </si>
  <si>
    <t>Rv1842c</t>
  </si>
  <si>
    <t>Rv1845c</t>
  </si>
  <si>
    <t>blaR</t>
  </si>
  <si>
    <t>sensor-transducer protein BlaR</t>
  </si>
  <si>
    <t>Rv1861</t>
  </si>
  <si>
    <t>Rv1866</t>
  </si>
  <si>
    <t>Rv1868</t>
  </si>
  <si>
    <t>Rv1869c</t>
  </si>
  <si>
    <t>reductase</t>
  </si>
  <si>
    <t>Rv1873</t>
  </si>
  <si>
    <t>Rv1876, bfr</t>
  </si>
  <si>
    <t>bfrA</t>
  </si>
  <si>
    <t>bacterioferritin BfrA</t>
  </si>
  <si>
    <t>Rv1882c</t>
  </si>
  <si>
    <t>short-chain type dehydrogenase/reductase</t>
  </si>
  <si>
    <t>Rv1883c</t>
  </si>
  <si>
    <t>Rv1886c, 85B, mpt59</t>
  </si>
  <si>
    <t>fbpB</t>
  </si>
  <si>
    <t>diacylglycerol acyltransferase/mycolyltransferase Ag85B</t>
  </si>
  <si>
    <t>Rv1894c</t>
  </si>
  <si>
    <t>Rv1895</t>
  </si>
  <si>
    <t>zinc-binding alcohol dehydrogenase</t>
  </si>
  <si>
    <t>Rv1898</t>
  </si>
  <si>
    <t>Rv1905c</t>
  </si>
  <si>
    <t>aao</t>
  </si>
  <si>
    <t>D-amino acid oxidase</t>
  </si>
  <si>
    <t>Rv1906c</t>
  </si>
  <si>
    <t>Rv1907c</t>
  </si>
  <si>
    <t>Rv1909c</t>
  </si>
  <si>
    <t>furA</t>
  </si>
  <si>
    <t>ferric uptake regulation protein FurA</t>
  </si>
  <si>
    <t>Rv1912c</t>
  </si>
  <si>
    <t>fadB5</t>
  </si>
  <si>
    <t>oxidoreductase FadB</t>
  </si>
  <si>
    <t>Rv1917c</t>
  </si>
  <si>
    <t>PPE34</t>
  </si>
  <si>
    <t>PPE family protein PPE34</t>
  </si>
  <si>
    <t>Rv1919c</t>
  </si>
  <si>
    <t>Rv1925</t>
  </si>
  <si>
    <t>fadD31</t>
  </si>
  <si>
    <t>fatty-acid--CoA ligase FadD31</t>
  </si>
  <si>
    <t>Rv1948c</t>
  </si>
  <si>
    <t>Rv1950c</t>
  </si>
  <si>
    <t>Rv1954c</t>
  </si>
  <si>
    <t>Rv1956</t>
  </si>
  <si>
    <t>higA</t>
  </si>
  <si>
    <t>antitoxin HigA</t>
  </si>
  <si>
    <t>Rv1962A</t>
  </si>
  <si>
    <t>vapB35</t>
  </si>
  <si>
    <t>antitoxin VapB35</t>
  </si>
  <si>
    <t>Rv1978</t>
  </si>
  <si>
    <t>Rv1981c, nrdF</t>
  </si>
  <si>
    <t>nrdF1</t>
  </si>
  <si>
    <t>ribonucleoside-diphosphate reductase subunit beta NrdF1</t>
  </si>
  <si>
    <t>Rv1988</t>
  </si>
  <si>
    <t>erm(37)</t>
  </si>
  <si>
    <t>23S rRNA (adenine(2058)-N(6))-methyltransferase Erm(37)</t>
  </si>
  <si>
    <t>Rv1995</t>
  </si>
  <si>
    <t>Rv1996</t>
  </si>
  <si>
    <t>universal stress protein</t>
  </si>
  <si>
    <t>Rv1997</t>
  </si>
  <si>
    <t>ctpF</t>
  </si>
  <si>
    <t>cation transporter ATPase F</t>
  </si>
  <si>
    <t>Rv1998c</t>
  </si>
  <si>
    <t>Rv2002</t>
  </si>
  <si>
    <t>fabG3</t>
  </si>
  <si>
    <t>3-alpha(or 20-beta)-hydroxysteroid dehydrogenase</t>
  </si>
  <si>
    <t>Rv2008c</t>
  </si>
  <si>
    <t>Rv2011c</t>
  </si>
  <si>
    <t>Rv2012</t>
  </si>
  <si>
    <t>Rv2017</t>
  </si>
  <si>
    <t>Rv2018</t>
  </si>
  <si>
    <t>Rv2024c</t>
  </si>
  <si>
    <t>Rv2025c</t>
  </si>
  <si>
    <t>cation efflux system protein</t>
  </si>
  <si>
    <t>Rv2026c</t>
  </si>
  <si>
    <t>Rv2030c</t>
  </si>
  <si>
    <t>Rv2031c, acr</t>
  </si>
  <si>
    <t>hspX</t>
  </si>
  <si>
    <t>alpha-crystallin</t>
  </si>
  <si>
    <t>Rv2032</t>
  </si>
  <si>
    <t>acg</t>
  </si>
  <si>
    <t>NAD(P)H nitroreductase</t>
  </si>
  <si>
    <t>Rv2033c</t>
  </si>
  <si>
    <t>Rv2035</t>
  </si>
  <si>
    <t>Rv2036</t>
  </si>
  <si>
    <t>Rv2038c</t>
  </si>
  <si>
    <t>sugar ABC transporter ATP-binding protein</t>
  </si>
  <si>
    <t>Rv2041c</t>
  </si>
  <si>
    <t>sugar ABC transporter substrate-binding lipoprotein</t>
  </si>
  <si>
    <t>Rv2042c</t>
  </si>
  <si>
    <t>Rv2043c</t>
  </si>
  <si>
    <t>pncA</t>
  </si>
  <si>
    <t>pyrazinamidase/nicotinamidase PncA</t>
  </si>
  <si>
    <t>Rv2052c</t>
  </si>
  <si>
    <t>Rv2076c</t>
  </si>
  <si>
    <t>Rv2077c</t>
  </si>
  <si>
    <t>Rv2081c</t>
  </si>
  <si>
    <t>Rv2083</t>
  </si>
  <si>
    <t>Rv2085</t>
  </si>
  <si>
    <t>Rv2086</t>
  </si>
  <si>
    <t>Rv2093c</t>
  </si>
  <si>
    <t>tatC</t>
  </si>
  <si>
    <t>Sec-independent protein translocase transmembrane protein TatC</t>
  </si>
  <si>
    <t>Rv2101</t>
  </si>
  <si>
    <t>helZ</t>
  </si>
  <si>
    <t>helicase HelZ</t>
  </si>
  <si>
    <t>Rv2104a</t>
  </si>
  <si>
    <t>Rv2109c</t>
  </si>
  <si>
    <t>prcA</t>
  </si>
  <si>
    <t>proteasome subunit alpha</t>
  </si>
  <si>
    <t>Rv2112c</t>
  </si>
  <si>
    <t>dop</t>
  </si>
  <si>
    <t>pup deamidase/depupylase</t>
  </si>
  <si>
    <t>Rv2130c, cysS2</t>
  </si>
  <si>
    <t>mshC</t>
  </si>
  <si>
    <t>cysteine:1D-myo-inosityl 2-amino-2-deoxy--D-glucopyranoside ligase</t>
  </si>
  <si>
    <t>Rv2142A</t>
  </si>
  <si>
    <t>parD2</t>
  </si>
  <si>
    <t>antitoxin ParD2</t>
  </si>
  <si>
    <t>Rv2156c</t>
  </si>
  <si>
    <t>murX</t>
  </si>
  <si>
    <t>phospho-N-acetylmuramoyl-pentappeptidetransferase</t>
  </si>
  <si>
    <t>Rv2157c</t>
  </si>
  <si>
    <t>murF</t>
  </si>
  <si>
    <t>UDP-N-acetylmuramoyl-tripeptide--D-alanyl-D-alanine ligase</t>
  </si>
  <si>
    <t>Rv2158c</t>
  </si>
  <si>
    <t>murE</t>
  </si>
  <si>
    <t>UDP-N-acetylmuramoylalanyl-D-glutamate--2,6-diaminopimelate ligase</t>
  </si>
  <si>
    <t>Rv2159c</t>
  </si>
  <si>
    <t>Rv2161c</t>
  </si>
  <si>
    <t>Rv2178c</t>
  </si>
  <si>
    <t>aroG</t>
  </si>
  <si>
    <t>phospho-2-dehydro-3-deoxyheptonate aldolase AroG</t>
  </si>
  <si>
    <t>Rv2185c</t>
  </si>
  <si>
    <t>TB16.3</t>
  </si>
  <si>
    <t>Rv2189c</t>
  </si>
  <si>
    <t>Rv2190c</t>
  </si>
  <si>
    <t>endopeptidase</t>
  </si>
  <si>
    <t>Rv2220, glnA</t>
  </si>
  <si>
    <t>glnA1</t>
  </si>
  <si>
    <t>glutamine synthetase</t>
  </si>
  <si>
    <t>Rv2244</t>
  </si>
  <si>
    <t>acpM</t>
  </si>
  <si>
    <t>meromycolate extension acyl carrier protein</t>
  </si>
  <si>
    <t>Rv2245</t>
  </si>
  <si>
    <t>kasA</t>
  </si>
  <si>
    <t>3-oxoacyl-ACP synthase 1</t>
  </si>
  <si>
    <t>Rv2263</t>
  </si>
  <si>
    <t>Rv2276</t>
  </si>
  <si>
    <t>cyp121</t>
  </si>
  <si>
    <t>cytochrome P450 Cyp121</t>
  </si>
  <si>
    <t>Rv2277c</t>
  </si>
  <si>
    <t>glycerolphosphodiesterase</t>
  </si>
  <si>
    <t>Rv2288</t>
  </si>
  <si>
    <t>Rv2289</t>
  </si>
  <si>
    <t>cdh</t>
  </si>
  <si>
    <t>CDP-diacylglycerol pyrophosphatase</t>
  </si>
  <si>
    <t>Rv2299c</t>
  </si>
  <si>
    <t>htpG</t>
  </si>
  <si>
    <t>chaperone protein HtpG</t>
  </si>
  <si>
    <t>Rv2301, cfp25, clp2, culp2</t>
  </si>
  <si>
    <t>cut2</t>
  </si>
  <si>
    <t>Rv2307D</t>
  </si>
  <si>
    <t>Rv2308</t>
  </si>
  <si>
    <t>Rv2308a</t>
  </si>
  <si>
    <t>Rv2327</t>
  </si>
  <si>
    <t>Rv2329c</t>
  </si>
  <si>
    <t>narK1</t>
  </si>
  <si>
    <t>nitrate/nitrite transporter</t>
  </si>
  <si>
    <t>Rv2331</t>
  </si>
  <si>
    <t>Rv2331A</t>
  </si>
  <si>
    <t>Rv2332</t>
  </si>
  <si>
    <t>mez</t>
  </si>
  <si>
    <t>malate oxidoreductase</t>
  </si>
  <si>
    <t>Rv2334, cysK</t>
  </si>
  <si>
    <t>cysK1</t>
  </si>
  <si>
    <t>O-acetylserine sulfhydrylase</t>
  </si>
  <si>
    <t>Rv2335</t>
  </si>
  <si>
    <t>cysE</t>
  </si>
  <si>
    <t>serine acetyltransferase</t>
  </si>
  <si>
    <t>Rv2336</t>
  </si>
  <si>
    <t>Rv2339</t>
  </si>
  <si>
    <t>mmpL9</t>
  </si>
  <si>
    <t>transmembrane transport protein MmpL9</t>
  </si>
  <si>
    <t>Rv2346c, ES6_6, Mtb9.9E</t>
  </si>
  <si>
    <t>esxO</t>
  </si>
  <si>
    <t>ESAT-6 like protein EsxO</t>
  </si>
  <si>
    <t>Rv2347c, ES6_7, QILSS</t>
  </si>
  <si>
    <t>esxP</t>
  </si>
  <si>
    <t>ESAT-6 like protein EsxP</t>
  </si>
  <si>
    <t>Rv2352c</t>
  </si>
  <si>
    <t>PPE38</t>
  </si>
  <si>
    <t>PPE family protein PPE38</t>
  </si>
  <si>
    <t>Rv2353c</t>
  </si>
  <si>
    <t>PPE39</t>
  </si>
  <si>
    <t>PPE family protein PPE39</t>
  </si>
  <si>
    <t>Rv2357c</t>
  </si>
  <si>
    <t>glyS</t>
  </si>
  <si>
    <t>glycine--tRNA ligase</t>
  </si>
  <si>
    <t>Rv2364c, bex</t>
  </si>
  <si>
    <t>era</t>
  </si>
  <si>
    <t>GTPase Era</t>
  </si>
  <si>
    <t>Rv2365c</t>
  </si>
  <si>
    <t>Rv2366c</t>
  </si>
  <si>
    <t>Rv2367c</t>
  </si>
  <si>
    <t>endoribonuclease</t>
  </si>
  <si>
    <t>Rv2368c, phoH</t>
  </si>
  <si>
    <t>phoH1</t>
  </si>
  <si>
    <t>phosphate starvation-inducible protein PhoH</t>
  </si>
  <si>
    <t>Rv2375</t>
  </si>
  <si>
    <t>Rv2378c</t>
  </si>
  <si>
    <t>mbtG</t>
  </si>
  <si>
    <t>L-lysine N6-monooxygenase</t>
  </si>
  <si>
    <t>Rv2379c</t>
  </si>
  <si>
    <t>mbtF</t>
  </si>
  <si>
    <t>peptide synthetase</t>
  </si>
  <si>
    <t>Rv2380c</t>
  </si>
  <si>
    <t>mbtE</t>
  </si>
  <si>
    <t>Rv2389c</t>
  </si>
  <si>
    <t>rpfD</t>
  </si>
  <si>
    <t>resuscitation-promoting factor RpfD</t>
  </si>
  <si>
    <t>Rv2390c</t>
  </si>
  <si>
    <t>Rv2391</t>
  </si>
  <si>
    <t>sirA</t>
  </si>
  <si>
    <t>sulfite reductase</t>
  </si>
  <si>
    <t>Rv2394</t>
  </si>
  <si>
    <t>ggtB</t>
  </si>
  <si>
    <t>gamma-glutamyltranspeptidase precursor GgtB</t>
  </si>
  <si>
    <t>Rv2395A</t>
  </si>
  <si>
    <t>aprA</t>
  </si>
  <si>
    <t>acid and phagosome regulated protein AprA</t>
  </si>
  <si>
    <t>Rv2395B</t>
  </si>
  <si>
    <t>aprB</t>
  </si>
  <si>
    <t>acid and phagosome regulated protein AprB</t>
  </si>
  <si>
    <t>Rv2396, aprC</t>
  </si>
  <si>
    <t>PE_PGRS41</t>
  </si>
  <si>
    <t>acid and phagosome regulated protein AprC</t>
  </si>
  <si>
    <t>Rv2397c, cysA</t>
  </si>
  <si>
    <t>cysA1</t>
  </si>
  <si>
    <t>sulfate ABC transporter ATP-binding protein CysA</t>
  </si>
  <si>
    <t>Rv2415c</t>
  </si>
  <si>
    <t>Rv2416c</t>
  </si>
  <si>
    <t>eis</t>
  </si>
  <si>
    <t>enhanced intracellular survival protein</t>
  </si>
  <si>
    <t>Rv2430c</t>
  </si>
  <si>
    <t>PPE41</t>
  </si>
  <si>
    <t>PPE family protein PPE41</t>
  </si>
  <si>
    <t>Rv2432c</t>
  </si>
  <si>
    <t>Rv2436</t>
  </si>
  <si>
    <t>rbsK</t>
  </si>
  <si>
    <t>ribokinase RbsK</t>
  </si>
  <si>
    <t>Rv2437</t>
  </si>
  <si>
    <t>Rv2441c</t>
  </si>
  <si>
    <t>rpmA</t>
  </si>
  <si>
    <t>50S ribosomal protein L27</t>
  </si>
  <si>
    <t>Rv2442c</t>
  </si>
  <si>
    <t>rplU</t>
  </si>
  <si>
    <t>50S ribosomal protein L21</t>
  </si>
  <si>
    <t>Rv2466c</t>
  </si>
  <si>
    <t>Rv2470</t>
  </si>
  <si>
    <t>glbO</t>
  </si>
  <si>
    <t>hemoglobin GlbO</t>
  </si>
  <si>
    <t>Rv2471</t>
  </si>
  <si>
    <t>aglA</t>
  </si>
  <si>
    <t>alpha-glucosidase AglA</t>
  </si>
  <si>
    <t>Rv2478c</t>
  </si>
  <si>
    <t>Rv2493</t>
  </si>
  <si>
    <t>vapB38</t>
  </si>
  <si>
    <t>antitoxin VapB38</t>
  </si>
  <si>
    <t>Rv2507</t>
  </si>
  <si>
    <t>Rv2512a</t>
  </si>
  <si>
    <t>Rv2512c</t>
  </si>
  <si>
    <t>Rv2518c</t>
  </si>
  <si>
    <t>ldtB</t>
  </si>
  <si>
    <t>L,D-transpeptidase LdtB</t>
  </si>
  <si>
    <t>Rv2520c</t>
  </si>
  <si>
    <t>Rv2526</t>
  </si>
  <si>
    <t>vapB17</t>
  </si>
  <si>
    <t>antitoxin VapB17</t>
  </si>
  <si>
    <t>Rv2527</t>
  </si>
  <si>
    <t>vapC17</t>
  </si>
  <si>
    <t>ribonuclease VapC17</t>
  </si>
  <si>
    <t>Rv2528c</t>
  </si>
  <si>
    <t>mrr</t>
  </si>
  <si>
    <t>restriction system protein</t>
  </si>
  <si>
    <t>Rv2542</t>
  </si>
  <si>
    <t>Rv2543</t>
  </si>
  <si>
    <t>lppA</t>
  </si>
  <si>
    <t>lipoprotein LppA</t>
  </si>
  <si>
    <t>Rv2544</t>
  </si>
  <si>
    <t>lppB</t>
  </si>
  <si>
    <t>lipoprotein LppB</t>
  </si>
  <si>
    <t>Rv2545</t>
  </si>
  <si>
    <t>vapB18</t>
  </si>
  <si>
    <t>antitoxin VapB18</t>
  </si>
  <si>
    <t>Rv2552c</t>
  </si>
  <si>
    <t>aroE</t>
  </si>
  <si>
    <t>shikimate 5-dehydrogenase</t>
  </si>
  <si>
    <t>Rv2560</t>
  </si>
  <si>
    <t>Rv2574</t>
  </si>
  <si>
    <t>Rv2576c</t>
  </si>
  <si>
    <t>Rv2578c</t>
  </si>
  <si>
    <t>Rv2582, ppi</t>
  </si>
  <si>
    <t>ppiB</t>
  </si>
  <si>
    <t>peptidyl-prolyl cis-trans isomerase B</t>
  </si>
  <si>
    <t>Rv2584c</t>
  </si>
  <si>
    <t>apt</t>
  </si>
  <si>
    <t>adenine phosphoribosyltransferase</t>
  </si>
  <si>
    <t>Rv2600</t>
  </si>
  <si>
    <t>Rv2618</t>
  </si>
  <si>
    <t>Rv2619c</t>
  </si>
  <si>
    <t>Rv2620c</t>
  </si>
  <si>
    <t>Rv2621c</t>
  </si>
  <si>
    <t>Rv2623</t>
  </si>
  <si>
    <t>TB31.7</t>
  </si>
  <si>
    <t>Rv2624c</t>
  </si>
  <si>
    <t>Rv2625c</t>
  </si>
  <si>
    <t>zinc metalloprotease Rip3</t>
  </si>
  <si>
    <t>Rv2626c</t>
  </si>
  <si>
    <t>hrp1</t>
  </si>
  <si>
    <t>hypoxic response protein</t>
  </si>
  <si>
    <t>Rv2628</t>
  </si>
  <si>
    <t>Rv2632c</t>
  </si>
  <si>
    <t>Rv2633c</t>
  </si>
  <si>
    <t>Rv2634c</t>
  </si>
  <si>
    <t>PE_PGRS46</t>
  </si>
  <si>
    <t>PE-PGRS family protein PE_PGRS46</t>
  </si>
  <si>
    <t>Rv2636</t>
  </si>
  <si>
    <t>O-phosphotransferase</t>
  </si>
  <si>
    <t>Rv2637</t>
  </si>
  <si>
    <t>dedA</t>
  </si>
  <si>
    <t>transmembrane protein DedA</t>
  </si>
  <si>
    <t>Rv2638</t>
  </si>
  <si>
    <t>Rv2640c</t>
  </si>
  <si>
    <t>ArsR family transcriptional regulator</t>
  </si>
  <si>
    <t>Rv2653c</t>
  </si>
  <si>
    <t>toxin</t>
  </si>
  <si>
    <t>Rv2658c</t>
  </si>
  <si>
    <t>prophage protein</t>
  </si>
  <si>
    <t>Rv2659c</t>
  </si>
  <si>
    <t>prophage integrase</t>
  </si>
  <si>
    <t>Rv2660c</t>
  </si>
  <si>
    <t>Rv2680</t>
  </si>
  <si>
    <t>Rv2682c, dxs</t>
  </si>
  <si>
    <t>dxs1</t>
  </si>
  <si>
    <t>1-deoxy-D-xylulose 5-phosphate synthase</t>
  </si>
  <si>
    <t>Rv2690c</t>
  </si>
  <si>
    <t>Rv2699c</t>
  </si>
  <si>
    <t>Rv2703, mysA, rpoD, rpoV</t>
  </si>
  <si>
    <t>sigA</t>
  </si>
  <si>
    <t>RNA polymerase sigma factor SigA</t>
  </si>
  <si>
    <t>Rv2706c</t>
  </si>
  <si>
    <t>Rv2709</t>
  </si>
  <si>
    <t>Rv2719c</t>
  </si>
  <si>
    <t>Rv2720</t>
  </si>
  <si>
    <t>lexA</t>
  </si>
  <si>
    <t>repressor LexA</t>
  </si>
  <si>
    <t>Rv2736c</t>
  </si>
  <si>
    <t>recX</t>
  </si>
  <si>
    <t>regulatory protein RecX</t>
  </si>
  <si>
    <t>Rv2763c, folA</t>
  </si>
  <si>
    <t>dfrA</t>
  </si>
  <si>
    <t>dihydrofolate reductase</t>
  </si>
  <si>
    <t>Rv2768c</t>
  </si>
  <si>
    <t>PPE43</t>
  </si>
  <si>
    <t>PPE family protein PPE43</t>
  </si>
  <si>
    <t>Rv2769c</t>
  </si>
  <si>
    <t>PE27</t>
  </si>
  <si>
    <t>PE family protein PE27</t>
  </si>
  <si>
    <t>Rv2773c</t>
  </si>
  <si>
    <t>dapB</t>
  </si>
  <si>
    <t>4-hydroxy-tetrahydrodipicolinate reductase</t>
  </si>
  <si>
    <t>Rv2774c</t>
  </si>
  <si>
    <t>Rv2779c</t>
  </si>
  <si>
    <t>Lrp/AsnC family transcriptional regulator</t>
  </si>
  <si>
    <t>Rv2780</t>
  </si>
  <si>
    <t>ald</t>
  </si>
  <si>
    <t>L-alanine dehydrogenase</t>
  </si>
  <si>
    <t>Rv2789c</t>
  </si>
  <si>
    <t>fadE21</t>
  </si>
  <si>
    <t>acyl-CoA dehydrogenase FadE21</t>
  </si>
  <si>
    <t>Rv2792c</t>
  </si>
  <si>
    <t>Rv2812</t>
  </si>
  <si>
    <t>transposase</t>
  </si>
  <si>
    <t>Rv2813</t>
  </si>
  <si>
    <t>Rv2816c</t>
  </si>
  <si>
    <t>CRISPR-associated endoribonuclease Cas2</t>
  </si>
  <si>
    <t>Rv2817c</t>
  </si>
  <si>
    <t>CRISPR-associated endonuclease Cas1</t>
  </si>
  <si>
    <t>Rv2818c</t>
  </si>
  <si>
    <t>CRISPR-associated protein Csm6</t>
  </si>
  <si>
    <t>Rv2819c</t>
  </si>
  <si>
    <t>CRISPR type III-associated RAMP protein Csm5</t>
  </si>
  <si>
    <t>Rv2820c</t>
  </si>
  <si>
    <t>CRISPR type III-associated RAMP protein Csm4</t>
  </si>
  <si>
    <t>Rv2821c</t>
  </si>
  <si>
    <t>CRISPR type III-associated RAMP protein Csm3</t>
  </si>
  <si>
    <t>Rv2822c</t>
  </si>
  <si>
    <t>CRISPR type III-associated protein Csm2</t>
  </si>
  <si>
    <t>Rv2826c</t>
  </si>
  <si>
    <t>Rv2828c</t>
  </si>
  <si>
    <t>Rv2834c</t>
  </si>
  <si>
    <t>ugpE</t>
  </si>
  <si>
    <t>sn-glycerol-3-phosphate ABC transporter permease UgpE</t>
  </si>
  <si>
    <t>Rv2835c</t>
  </si>
  <si>
    <t>ugpA</t>
  </si>
  <si>
    <t>sn-glycerol-3-phosphate ABC transporter permease UgpA</t>
  </si>
  <si>
    <t>Rv2846c</t>
  </si>
  <si>
    <t>efpA</t>
  </si>
  <si>
    <t>MFS-type transporter EfpA</t>
  </si>
  <si>
    <t>Rv2847c, cysG2</t>
  </si>
  <si>
    <t>cysG</t>
  </si>
  <si>
    <t>multifunctional uroporphyrin-III C-methyltransferase/precorrin-2 oxidase/ferrochelatase</t>
  </si>
  <si>
    <t>Rv2848c</t>
  </si>
  <si>
    <t>cobB</t>
  </si>
  <si>
    <t>cobyrinic acid A,C-diamide synthase</t>
  </si>
  <si>
    <t>Rv2855, gorA</t>
  </si>
  <si>
    <t>mtr</t>
  </si>
  <si>
    <t>mycothione reductase</t>
  </si>
  <si>
    <t>Rv2863</t>
  </si>
  <si>
    <t>vapC23</t>
  </si>
  <si>
    <t>ribonuclease VapC23</t>
  </si>
  <si>
    <t>Rv2866, relE2</t>
  </si>
  <si>
    <t>relG</t>
  </si>
  <si>
    <t>toxin RelG</t>
  </si>
  <si>
    <t>Rv2882c</t>
  </si>
  <si>
    <t>frr</t>
  </si>
  <si>
    <t>ribosome recycling factor</t>
  </si>
  <si>
    <t>Rv2885c</t>
  </si>
  <si>
    <t>Rv2890c</t>
  </si>
  <si>
    <t>rpsB</t>
  </si>
  <si>
    <t>30S ribosomal protein S2</t>
  </si>
  <si>
    <t>Rv2905</t>
  </si>
  <si>
    <t>lppW</t>
  </si>
  <si>
    <t>lipoprotein LppW</t>
  </si>
  <si>
    <t>Rv2908c</t>
  </si>
  <si>
    <t>Rv2909c</t>
  </si>
  <si>
    <t>rpsP</t>
  </si>
  <si>
    <t>30S ribosomal protein S16</t>
  </si>
  <si>
    <t>Rv2911, dacB</t>
  </si>
  <si>
    <t>dacB2</t>
  </si>
  <si>
    <t>penicillin-binding protein DacB2</t>
  </si>
  <si>
    <t>Rv2912c</t>
  </si>
  <si>
    <t>TetR family HTH-type transcriptional regulator</t>
  </si>
  <si>
    <t>Rv2913c</t>
  </si>
  <si>
    <t>D-amino acid aminohydrolase</t>
  </si>
  <si>
    <t>Rv2916c</t>
  </si>
  <si>
    <t>ffh</t>
  </si>
  <si>
    <t>signal recognition particle protein</t>
  </si>
  <si>
    <t>Rv2918c</t>
  </si>
  <si>
    <t>glnD</t>
  </si>
  <si>
    <t>bifunctional uridylyltransferase/uridylyl-removing enzyme</t>
  </si>
  <si>
    <t>Rv2919c</t>
  </si>
  <si>
    <t>glnB</t>
  </si>
  <si>
    <t>nitrogen regulatory protein P-II</t>
  </si>
  <si>
    <t>Rv2920c</t>
  </si>
  <si>
    <t>amt</t>
  </si>
  <si>
    <t>ammonium transporter integral membrane protein</t>
  </si>
  <si>
    <t>Rv2922A</t>
  </si>
  <si>
    <t>acyP</t>
  </si>
  <si>
    <t>acylphosphatase</t>
  </si>
  <si>
    <t>Rv2922c</t>
  </si>
  <si>
    <t>smc</t>
  </si>
  <si>
    <t>chromosome partition protein Smc</t>
  </si>
  <si>
    <t>Rv2928</t>
  </si>
  <si>
    <t>tesA</t>
  </si>
  <si>
    <t>thioesterase TesA</t>
  </si>
  <si>
    <t>Rv2932</t>
  </si>
  <si>
    <t>ppsB</t>
  </si>
  <si>
    <t>phthiocerol synthesis polyketide synthase type I PpsB</t>
  </si>
  <si>
    <t>Rv2933</t>
  </si>
  <si>
    <t>ppsC</t>
  </si>
  <si>
    <t>phthiocerol synthesis polyketide synthase type I PpsC</t>
  </si>
  <si>
    <t>Rv2934</t>
  </si>
  <si>
    <t>ppsD</t>
  </si>
  <si>
    <t>phthiocerol synthesis polyketide synthase type I PpsD</t>
  </si>
  <si>
    <t>Rv2935</t>
  </si>
  <si>
    <t>ppsE</t>
  </si>
  <si>
    <t>phthiocerol synthesis polyketide synthase type I PpsE</t>
  </si>
  <si>
    <t>Rv2936</t>
  </si>
  <si>
    <t>drrA</t>
  </si>
  <si>
    <t>daunorubicin ABC transporter ATP-binding protein DrrA</t>
  </si>
  <si>
    <t>Rv2937</t>
  </si>
  <si>
    <t>drrB</t>
  </si>
  <si>
    <t>daunorubicin ABC transporter permease DrrB</t>
  </si>
  <si>
    <t>Rv2938</t>
  </si>
  <si>
    <t>drrC</t>
  </si>
  <si>
    <t>daunorubicin ABC transporter permease DrrC</t>
  </si>
  <si>
    <t>Rv2939</t>
  </si>
  <si>
    <t>papA5</t>
  </si>
  <si>
    <t>phthiocerol/phthiodiolone dimycocerosyl transferase</t>
  </si>
  <si>
    <t>Rv2941, acoas</t>
  </si>
  <si>
    <t>fadD28</t>
  </si>
  <si>
    <t>long-chain-fatty-acid--AMP ligase FadD28</t>
  </si>
  <si>
    <t>Rv2942</t>
  </si>
  <si>
    <t>mmpL7</t>
  </si>
  <si>
    <t>transmembrane transport protein MmpL7</t>
  </si>
  <si>
    <t>Rv2945c</t>
  </si>
  <si>
    <t>lppX</t>
  </si>
  <si>
    <t>lipoprotein LppX</t>
  </si>
  <si>
    <t>Rv2946c</t>
  </si>
  <si>
    <t>pks1</t>
  </si>
  <si>
    <t>Rv2959c</t>
  </si>
  <si>
    <t>rhamnosyl O-methyltransferase</t>
  </si>
  <si>
    <t>Rv2963</t>
  </si>
  <si>
    <t>Rv2973c</t>
  </si>
  <si>
    <t>recG</t>
  </si>
  <si>
    <t>ATP-dependent DNA helicase RecG</t>
  </si>
  <si>
    <t>Rv2974c</t>
  </si>
  <si>
    <t>Rv2975a</t>
  </si>
  <si>
    <t>50S ribosomal protein L28</t>
  </si>
  <si>
    <t>Rv2987c</t>
  </si>
  <si>
    <t>leuD</t>
  </si>
  <si>
    <t>3-isopropylmalate dehydratase small subunit</t>
  </si>
  <si>
    <t>Rv2990c</t>
  </si>
  <si>
    <t>Rv2999</t>
  </si>
  <si>
    <t>lppY</t>
  </si>
  <si>
    <t>lipoprotein LppY</t>
  </si>
  <si>
    <t>Rv3011c</t>
  </si>
  <si>
    <t>gatA</t>
  </si>
  <si>
    <t>glutamyl-tRNA(GLN) amidotransferase subunit A</t>
  </si>
  <si>
    <t>Rv3012c</t>
  </si>
  <si>
    <t>gatC</t>
  </si>
  <si>
    <t>glutamyl-tRNA(GLN) amidotransferase subunit C</t>
  </si>
  <si>
    <t>Rv3019c, ES6_9, TB10.3</t>
  </si>
  <si>
    <t>esxR</t>
  </si>
  <si>
    <t>ESAT-6 like protein EsxR</t>
  </si>
  <si>
    <t>Rv3020c, PE28</t>
  </si>
  <si>
    <t>esxS</t>
  </si>
  <si>
    <t>ESAT-6 like protein EsxS</t>
  </si>
  <si>
    <t>Rv3037c</t>
  </si>
  <si>
    <t>Rv3038c</t>
  </si>
  <si>
    <t>Rv3046c</t>
  </si>
  <si>
    <t>Rv3075c</t>
  </si>
  <si>
    <t>Rv3081</t>
  </si>
  <si>
    <t>Rv3083</t>
  </si>
  <si>
    <t>FAD-containing monooxygenase MymA</t>
  </si>
  <si>
    <t>Rv3084</t>
  </si>
  <si>
    <t>lipR</t>
  </si>
  <si>
    <t>acetyl-hydrolase LipR</t>
  </si>
  <si>
    <t>Rv3085</t>
  </si>
  <si>
    <t>oxidoreductase SadH</t>
  </si>
  <si>
    <t>Rv3088</t>
  </si>
  <si>
    <t>tgs4</t>
  </si>
  <si>
    <t>Rv3092c</t>
  </si>
  <si>
    <t>Rv3093c</t>
  </si>
  <si>
    <t>Rv3094c</t>
  </si>
  <si>
    <t>Rv3095</t>
  </si>
  <si>
    <t>Rv3101c</t>
  </si>
  <si>
    <t>ftsX</t>
  </si>
  <si>
    <t>cell division protein FtsX</t>
  </si>
  <si>
    <t>Rv3117, sseC3</t>
  </si>
  <si>
    <t>cysA3</t>
  </si>
  <si>
    <t>thiosulfate sulfurtransferase</t>
  </si>
  <si>
    <t>Rv3118</t>
  </si>
  <si>
    <t>Rv3127</t>
  </si>
  <si>
    <t>Rv3130c</t>
  </si>
  <si>
    <t>tgs1</t>
  </si>
  <si>
    <t>Rv3131</t>
  </si>
  <si>
    <t>Rv3133c, dosR</t>
  </si>
  <si>
    <t>devR</t>
  </si>
  <si>
    <t>two component transcriptional regulator DevR</t>
  </si>
  <si>
    <t>Rv3135</t>
  </si>
  <si>
    <t>PPE50</t>
  </si>
  <si>
    <t>PPE family protein PPE50</t>
  </si>
  <si>
    <t>Rv3136</t>
  </si>
  <si>
    <t>PPE51</t>
  </si>
  <si>
    <t>PPE family protein PPE51</t>
  </si>
  <si>
    <t>Rv3136A</t>
  </si>
  <si>
    <t>Rv3137</t>
  </si>
  <si>
    <t>histidinol-phosphatase</t>
  </si>
  <si>
    <t>Rv3139</t>
  </si>
  <si>
    <t>fadE24</t>
  </si>
  <si>
    <t>acyl-CoA dehydrogenase</t>
  </si>
  <si>
    <t>Rv3142c</t>
  </si>
  <si>
    <t>Rv3143</t>
  </si>
  <si>
    <t>response regulator</t>
  </si>
  <si>
    <t>Rv3160c</t>
  </si>
  <si>
    <t>TetR family transcriptional regulator</t>
  </si>
  <si>
    <t>Rv3161c</t>
  </si>
  <si>
    <t>dioxygenase</t>
  </si>
  <si>
    <t>Rv3167c</t>
  </si>
  <si>
    <t>Rv3168</t>
  </si>
  <si>
    <t>aminoglycoside phosphotransferase</t>
  </si>
  <si>
    <t>Rv3169</t>
  </si>
  <si>
    <t>Rv3174</t>
  </si>
  <si>
    <t>short-chain dehydrogenase/reductase</t>
  </si>
  <si>
    <t>Rv3176c, lipS</t>
  </si>
  <si>
    <t>mesT</t>
  </si>
  <si>
    <t>epoxide hydrolase MesT</t>
  </si>
  <si>
    <t>Rv3177</t>
  </si>
  <si>
    <t>peroxidase</t>
  </si>
  <si>
    <t>Rv3182</t>
  </si>
  <si>
    <t>Rv3183</t>
  </si>
  <si>
    <t>Rv3194c</t>
  </si>
  <si>
    <t>Rv3196A</t>
  </si>
  <si>
    <t>Rv3197A, whmC</t>
  </si>
  <si>
    <t>whiB7</t>
  </si>
  <si>
    <t>transcriptional regulator WhiB7</t>
  </si>
  <si>
    <t>Rv3202a</t>
  </si>
  <si>
    <t>Rv3222c</t>
  </si>
  <si>
    <t>Rv3236c, kefB</t>
  </si>
  <si>
    <t>Rv3236c</t>
  </si>
  <si>
    <t>Rv3249c</t>
  </si>
  <si>
    <t>Rv3250c</t>
  </si>
  <si>
    <t>rubB</t>
  </si>
  <si>
    <t>rubredoxin RubB</t>
  </si>
  <si>
    <t>Rv3251c</t>
  </si>
  <si>
    <t>rubA</t>
  </si>
  <si>
    <t>rubredoxin RubA</t>
  </si>
  <si>
    <t>Rv3252c</t>
  </si>
  <si>
    <t>alkB</t>
  </si>
  <si>
    <t>transmembrane alkane 1-monooxygenase AlkB</t>
  </si>
  <si>
    <t>Rv3253c</t>
  </si>
  <si>
    <t>cationic amino acid transport integral membrane protein</t>
  </si>
  <si>
    <t>Rv3261</t>
  </si>
  <si>
    <t>fbiA</t>
  </si>
  <si>
    <t>2-phospho-L-lactate transferase</t>
  </si>
  <si>
    <t>Rv3262</t>
  </si>
  <si>
    <t>fbiB</t>
  </si>
  <si>
    <t>coenzyme F420:L-glutamate ligase</t>
  </si>
  <si>
    <t>Rv3269</t>
  </si>
  <si>
    <t>Rv3270</t>
  </si>
  <si>
    <t>ctpC</t>
  </si>
  <si>
    <t>manganese/zinc-exporting P-type ATPase</t>
  </si>
  <si>
    <t>Rv3274c</t>
  </si>
  <si>
    <t>fadE25</t>
  </si>
  <si>
    <t>Rv3295</t>
  </si>
  <si>
    <t>Rv3296</t>
  </si>
  <si>
    <t>lhr</t>
  </si>
  <si>
    <t>ATP-dependent helicase</t>
  </si>
  <si>
    <t>Rv3307, punA</t>
  </si>
  <si>
    <t>deoD</t>
  </si>
  <si>
    <t>purine nucleoside phosphorylase</t>
  </si>
  <si>
    <t>Rv3312A</t>
  </si>
  <si>
    <t>pilin</t>
  </si>
  <si>
    <t>Rv3312b</t>
  </si>
  <si>
    <t>Rv3312c</t>
  </si>
  <si>
    <t>Rv3317</t>
  </si>
  <si>
    <t>sdhD</t>
  </si>
  <si>
    <t>succinate dehydrogenase hydrophobic membrane anchor subunit</t>
  </si>
  <si>
    <t>Rv3339c</t>
  </si>
  <si>
    <t>icd1</t>
  </si>
  <si>
    <t>isocitrate dehydrogenase</t>
  </si>
  <si>
    <t>Rv3340</t>
  </si>
  <si>
    <t>metC</t>
  </si>
  <si>
    <t>O-acetylhomoserine sulfhydrylase</t>
  </si>
  <si>
    <t>Rv3341</t>
  </si>
  <si>
    <t>metA</t>
  </si>
  <si>
    <t>homoserine O-acetyltransferase</t>
  </si>
  <si>
    <t>Rv3343c</t>
  </si>
  <si>
    <t>PPE54</t>
  </si>
  <si>
    <t>PPE family protein PPE54</t>
  </si>
  <si>
    <t>Rv3349c</t>
  </si>
  <si>
    <t>Rv3353c</t>
  </si>
  <si>
    <t>Rv3357, relB3, yefM</t>
  </si>
  <si>
    <t>relJ</t>
  </si>
  <si>
    <t>antitoxin RelJ</t>
  </si>
  <si>
    <t>Rv3366</t>
  </si>
  <si>
    <t>spoU</t>
  </si>
  <si>
    <t>tRNA/rRNA methylase SpoU</t>
  </si>
  <si>
    <t>Rv3376</t>
  </si>
  <si>
    <t>phosphatase</t>
  </si>
  <si>
    <t>Rv3384c</t>
  </si>
  <si>
    <t>vapC46</t>
  </si>
  <si>
    <t>ribonuclease VapC46</t>
  </si>
  <si>
    <t>Rv3398c, idsA</t>
  </si>
  <si>
    <t>idsA1</t>
  </si>
  <si>
    <t>multifunctional dimethylallyltransferase/geranyltranstransferase/farnesyltranstransferase</t>
  </si>
  <si>
    <t>Rv3406</t>
  </si>
  <si>
    <t>Rv3407</t>
  </si>
  <si>
    <t>vapB47</t>
  </si>
  <si>
    <t>antitoxin VapB47</t>
  </si>
  <si>
    <t>Rv3408</t>
  </si>
  <si>
    <t>vapC47</t>
  </si>
  <si>
    <t>ribonuclease VapC47</t>
  </si>
  <si>
    <t>Rv3409c</t>
  </si>
  <si>
    <t>choD</t>
  </si>
  <si>
    <t>cholesterol oxidase</t>
  </si>
  <si>
    <t>Rv3417c, cpn60_1</t>
  </si>
  <si>
    <t>groEL1</t>
  </si>
  <si>
    <t>chaperonin GroEL</t>
  </si>
  <si>
    <t>Rv3418c, cpn10, mpt57</t>
  </si>
  <si>
    <t>groES</t>
  </si>
  <si>
    <t>chaperonin GroES</t>
  </si>
  <si>
    <t>Rv3422c</t>
  </si>
  <si>
    <t>tRNA threonylcarbamoyladenosine biosynthesis protein</t>
  </si>
  <si>
    <t>Rv3423c</t>
  </si>
  <si>
    <t>alr</t>
  </si>
  <si>
    <t>alanine racemase</t>
  </si>
  <si>
    <t>Rv3424c</t>
  </si>
  <si>
    <t>Rv3427c</t>
  </si>
  <si>
    <t>Rv3430c</t>
  </si>
  <si>
    <t>Rv3442c</t>
  </si>
  <si>
    <t>rpsI</t>
  </si>
  <si>
    <t>30S ribosomal protein S9</t>
  </si>
  <si>
    <t>Rv3445c</t>
  </si>
  <si>
    <t>esxU</t>
  </si>
  <si>
    <t>ESAT-6 like protein EsxU</t>
  </si>
  <si>
    <t>Rv3463</t>
  </si>
  <si>
    <t>Rv3466</t>
  </si>
  <si>
    <t>Rv3473c</t>
  </si>
  <si>
    <t>bpoA</t>
  </si>
  <si>
    <t>peroxidase BpoA</t>
  </si>
  <si>
    <t>Rv3477</t>
  </si>
  <si>
    <t>PE31</t>
  </si>
  <si>
    <t>PE family protein PE31</t>
  </si>
  <si>
    <t>Rv3478, mtb39c</t>
  </si>
  <si>
    <t>PPE60</t>
  </si>
  <si>
    <t>PE family protein PPE60</t>
  </si>
  <si>
    <t>Rv3479</t>
  </si>
  <si>
    <t>Rv3486</t>
  </si>
  <si>
    <t>Rv3487c</t>
  </si>
  <si>
    <t>lipF</t>
  </si>
  <si>
    <t>carboxylesterase LipF</t>
  </si>
  <si>
    <t>Rv3489</t>
  </si>
  <si>
    <t>Rv3490</t>
  </si>
  <si>
    <t>otsA</t>
  </si>
  <si>
    <t>trehalose-phosphate synthase</t>
  </si>
  <si>
    <t>Rv3491</t>
  </si>
  <si>
    <t>Rv3502c, hsd4A</t>
  </si>
  <si>
    <t>Rv3502c</t>
  </si>
  <si>
    <t>3-oxoacyl-ACP reductase</t>
  </si>
  <si>
    <t>Rv3504</t>
  </si>
  <si>
    <t>fadE26</t>
  </si>
  <si>
    <t>acyl-CoA dehydrogenase FadE26</t>
  </si>
  <si>
    <t>Rv3505</t>
  </si>
  <si>
    <t>fadE27</t>
  </si>
  <si>
    <t>acyl-CoA dehydrogenase FadE27</t>
  </si>
  <si>
    <t>Rv3507</t>
  </si>
  <si>
    <t>PE_PGRS53</t>
  </si>
  <si>
    <t>PE-PGRS family protein PE_PGRS53</t>
  </si>
  <si>
    <t>Rv3515c</t>
  </si>
  <si>
    <t>fadD19</t>
  </si>
  <si>
    <t>acyl-CoA synthetase</t>
  </si>
  <si>
    <t>Rv3528c</t>
  </si>
  <si>
    <t>Rv3533c</t>
  </si>
  <si>
    <t>PPE62</t>
  </si>
  <si>
    <t>PPE family protein PPE62</t>
  </si>
  <si>
    <t>Rv3534c</t>
  </si>
  <si>
    <t>hsaF</t>
  </si>
  <si>
    <t>4-hydroxy-2-oxovalerate aldolase</t>
  </si>
  <si>
    <t>Rv3535c</t>
  </si>
  <si>
    <t>hsaG</t>
  </si>
  <si>
    <t>acetaldehyde dehydrogenase</t>
  </si>
  <si>
    <t>Rv3536c</t>
  </si>
  <si>
    <t>hsaE</t>
  </si>
  <si>
    <t>hydratase</t>
  </si>
  <si>
    <t>Rv3544c</t>
  </si>
  <si>
    <t>fadE28</t>
  </si>
  <si>
    <t>acyl-CoA dehydrogenase FadE28</t>
  </si>
  <si>
    <t>Rv3545c</t>
  </si>
  <si>
    <t>cyp125</t>
  </si>
  <si>
    <t>steroid C26-monooxygenase</t>
  </si>
  <si>
    <t>Rv3546</t>
  </si>
  <si>
    <t>fadA5</t>
  </si>
  <si>
    <t>acetyl-CoA acetyltransferase FadA</t>
  </si>
  <si>
    <t>Rv3555c</t>
  </si>
  <si>
    <t>Rv3560c</t>
  </si>
  <si>
    <t>fadE30</t>
  </si>
  <si>
    <t>acyl-CoA dehydrogenase FadE30</t>
  </si>
  <si>
    <t>Rv3561</t>
  </si>
  <si>
    <t>fadD3</t>
  </si>
  <si>
    <t>fatty-acid--CoA ligase FadD3</t>
  </si>
  <si>
    <t>Rv3562</t>
  </si>
  <si>
    <t>fadE31</t>
  </si>
  <si>
    <t>acyl-CoA dehydrogenase FadE31</t>
  </si>
  <si>
    <t>Rv3563</t>
  </si>
  <si>
    <t>fadE32</t>
  </si>
  <si>
    <t>acyl-CoA dehydrogenase FadE32</t>
  </si>
  <si>
    <t>Rv3564</t>
  </si>
  <si>
    <t>fadE33</t>
  </si>
  <si>
    <t>acyl-CoA dehydrogenase FadE33</t>
  </si>
  <si>
    <t>Rv3565</t>
  </si>
  <si>
    <t>aspB</t>
  </si>
  <si>
    <t>aspartate aminotransferase AspB</t>
  </si>
  <si>
    <t>Rv3573c</t>
  </si>
  <si>
    <t>fadE34</t>
  </si>
  <si>
    <t>acyl-CoA dehydrogenase FadE34</t>
  </si>
  <si>
    <t>Rv3574</t>
  </si>
  <si>
    <t>kstR</t>
  </si>
  <si>
    <t>HTH-type transcriptional regulator KstR</t>
  </si>
  <si>
    <t>Rv3575c</t>
  </si>
  <si>
    <t>LacI family transcriptional regulator</t>
  </si>
  <si>
    <t>Rv3581c</t>
  </si>
  <si>
    <t>ispF</t>
  </si>
  <si>
    <t>2C-methyl-D-erythritol 2,4-cyclodiphosphate synthase</t>
  </si>
  <si>
    <t>Rv3585</t>
  </si>
  <si>
    <t>radA</t>
  </si>
  <si>
    <t>DNA repair protein RadA</t>
  </si>
  <si>
    <t>Rv3598c</t>
  </si>
  <si>
    <t>lysS</t>
  </si>
  <si>
    <t>lysine--tRNA ligase</t>
  </si>
  <si>
    <t>Rv3601c</t>
  </si>
  <si>
    <t>panD</t>
  </si>
  <si>
    <t>aspartate 1-decarboxylase</t>
  </si>
  <si>
    <t>Rv3602c</t>
  </si>
  <si>
    <t>panC</t>
  </si>
  <si>
    <t>pantothenate synthetase</t>
  </si>
  <si>
    <t>Rv3612c</t>
  </si>
  <si>
    <t>Rv3613c</t>
  </si>
  <si>
    <t>Rv3614c, snm10</t>
  </si>
  <si>
    <t>espD</t>
  </si>
  <si>
    <t>ESX-1 secretion-associated protein EspD</t>
  </si>
  <si>
    <t>Rv3615c, snm9</t>
  </si>
  <si>
    <t>espC</t>
  </si>
  <si>
    <t>ESX-1 secretion-associated protein EspC</t>
  </si>
  <si>
    <t>Rv3616c</t>
  </si>
  <si>
    <t>espA</t>
  </si>
  <si>
    <t>ESX-1 secretion-associated protein EspA</t>
  </si>
  <si>
    <t>Rv3620c, ES6_10, QILSS</t>
  </si>
  <si>
    <t>esxW</t>
  </si>
  <si>
    <t>ESAT-6 like protein EsxW</t>
  </si>
  <si>
    <t>Rv3628</t>
  </si>
  <si>
    <t>ppa</t>
  </si>
  <si>
    <t>inorganic pyrophosphatase</t>
  </si>
  <si>
    <t>Rv3633</t>
  </si>
  <si>
    <t>Rv3638</t>
  </si>
  <si>
    <t>Rv3641c</t>
  </si>
  <si>
    <t>fic</t>
  </si>
  <si>
    <t>cell filamentation protein Fic</t>
  </si>
  <si>
    <t>Rv3642c</t>
  </si>
  <si>
    <t>Rv3683</t>
  </si>
  <si>
    <t>Rv3686c</t>
  </si>
  <si>
    <t>Rv3698</t>
  </si>
  <si>
    <t>Rv3699</t>
  </si>
  <si>
    <t>Rv3700c</t>
  </si>
  <si>
    <t>egtE</t>
  </si>
  <si>
    <t>pyridoxal-phosphate-dependent protein EgtE</t>
  </si>
  <si>
    <t>Rv3712</t>
  </si>
  <si>
    <t>ligase</t>
  </si>
  <si>
    <t>Rv3713</t>
  </si>
  <si>
    <t>cobQ2</t>
  </si>
  <si>
    <t>cobyric acid synthase CobQ</t>
  </si>
  <si>
    <t>Rv3714c</t>
  </si>
  <si>
    <t>Rv3726</t>
  </si>
  <si>
    <t>dehydrogenase</t>
  </si>
  <si>
    <t>Rv3727</t>
  </si>
  <si>
    <t>Rv3728</t>
  </si>
  <si>
    <t>Rv3741c</t>
  </si>
  <si>
    <t>Rv3746c</t>
  </si>
  <si>
    <t>PE34</t>
  </si>
  <si>
    <t>PE family protein PE34</t>
  </si>
  <si>
    <t>Rv3747</t>
  </si>
  <si>
    <t>Rv3749c</t>
  </si>
  <si>
    <t>Rv3750c</t>
  </si>
  <si>
    <t>excisionase</t>
  </si>
  <si>
    <t>Rv3756c</t>
  </si>
  <si>
    <t>proZ</t>
  </si>
  <si>
    <t>glycine betaine/carnitine/choline/L-proline ABC transporter permease ProZ</t>
  </si>
  <si>
    <t>Rv3757c</t>
  </si>
  <si>
    <t>proW</t>
  </si>
  <si>
    <t>glycine betaine/carnitine/choline/L-proline ABC transporter permease ProW</t>
  </si>
  <si>
    <t>Rv3758c</t>
  </si>
  <si>
    <t>proV</t>
  </si>
  <si>
    <t>glycine betaine/carnitine/choline/L-proline ABC transporter ATP-binding protein ProV</t>
  </si>
  <si>
    <t>Rv3759c</t>
  </si>
  <si>
    <t>proX</t>
  </si>
  <si>
    <t>glycine betaine/carnitine/choline/L-proline ABC transporter substrate-binding lipoprotein ProX</t>
  </si>
  <si>
    <t>Rv3763</t>
  </si>
  <si>
    <t>lpqH</t>
  </si>
  <si>
    <t>lipoprotein LpqH</t>
  </si>
  <si>
    <t>Rv3767c</t>
  </si>
  <si>
    <t>Rv3771c</t>
  </si>
  <si>
    <t>Rv3782, rfbE</t>
  </si>
  <si>
    <t>glfT1</t>
  </si>
  <si>
    <t>galactofuranosyl transferase GlfT</t>
  </si>
  <si>
    <t>Rv3785</t>
  </si>
  <si>
    <t>Rv3788</t>
  </si>
  <si>
    <t>Rv3790</t>
  </si>
  <si>
    <t>dprE1</t>
  </si>
  <si>
    <t>decaprenylphosphoryl-beta-D-ribose oxidase</t>
  </si>
  <si>
    <t>Rv3791</t>
  </si>
  <si>
    <t>dprE2</t>
  </si>
  <si>
    <t>decaprenylphosphoryl-D-2-keto erythropentose reductase</t>
  </si>
  <si>
    <t>Rv3794</t>
  </si>
  <si>
    <t>embA</t>
  </si>
  <si>
    <t>arabinosyltransferase A</t>
  </si>
  <si>
    <t>Rv3795</t>
  </si>
  <si>
    <t>embB</t>
  </si>
  <si>
    <t>arabinosyltransferase B</t>
  </si>
  <si>
    <t>Rv3804c, 85A, mpt44</t>
  </si>
  <si>
    <t>fbpA</t>
  </si>
  <si>
    <t>diacylglycerol acyltransferase/mycolyltransferase Ag85A</t>
  </si>
  <si>
    <t>Rv3819</t>
  </si>
  <si>
    <t>Rv3822</t>
  </si>
  <si>
    <t>Rv3823c</t>
  </si>
  <si>
    <t>mmpL8</t>
  </si>
  <si>
    <t>integral membrane transport protein MmpL8</t>
  </si>
  <si>
    <t>Rv3824c</t>
  </si>
  <si>
    <t>papA1</t>
  </si>
  <si>
    <t>Rv3825c</t>
  </si>
  <si>
    <t>pks2</t>
  </si>
  <si>
    <t>phthioceranic/hydroxyphthioceranic acid synthase</t>
  </si>
  <si>
    <t>Rv3827c</t>
  </si>
  <si>
    <t>Rv3828c</t>
  </si>
  <si>
    <t>Rv3829c</t>
  </si>
  <si>
    <t>Rv3830c</t>
  </si>
  <si>
    <t>Rv3831</t>
  </si>
  <si>
    <t>Rv3832c</t>
  </si>
  <si>
    <t>Rv3833</t>
  </si>
  <si>
    <t>AraC family transcriptional regulator</t>
  </si>
  <si>
    <t>Rv3839</t>
  </si>
  <si>
    <t>Rv3840</t>
  </si>
  <si>
    <t>Rv3841</t>
  </si>
  <si>
    <t>bfrB</t>
  </si>
  <si>
    <t>bacterioferritin BfrB</t>
  </si>
  <si>
    <t>Rv3850</t>
  </si>
  <si>
    <t>Rv3851</t>
  </si>
  <si>
    <t>Rv3854c, aka, etaA</t>
  </si>
  <si>
    <t>ethA</t>
  </si>
  <si>
    <t>monooxygenase EthA</t>
  </si>
  <si>
    <t>Rv3855, aka, etaR</t>
  </si>
  <si>
    <t>ethR</t>
  </si>
  <si>
    <t>HTH-type transcriptional repressor EthR</t>
  </si>
  <si>
    <t>Rv3856c</t>
  </si>
  <si>
    <t>Rv3857c</t>
  </si>
  <si>
    <t>Rv3860</t>
  </si>
  <si>
    <t>Rv3861</t>
  </si>
  <si>
    <t>Rv3862c, whmF</t>
  </si>
  <si>
    <t>whiB6</t>
  </si>
  <si>
    <t>transcriptional regulator WhiB6</t>
  </si>
  <si>
    <t>Rv3863</t>
  </si>
  <si>
    <t>Rv3865</t>
  </si>
  <si>
    <t>espF</t>
  </si>
  <si>
    <t>ESX-1 secretion-associated protein EspF</t>
  </si>
  <si>
    <t>Rv3869, snm6</t>
  </si>
  <si>
    <t>eccB1</t>
  </si>
  <si>
    <t>ESX-1 secretion system protein EccB</t>
  </si>
  <si>
    <t>Rv3871, snm2</t>
  </si>
  <si>
    <t>eccCb1</t>
  </si>
  <si>
    <t>ESX-1 secretion system protein EccCb</t>
  </si>
  <si>
    <t>Rv3878, TB27.4</t>
  </si>
  <si>
    <t>espJ</t>
  </si>
  <si>
    <t>ESX-1 secretion-associated protein EspJ</t>
  </si>
  <si>
    <t>Rv3890c, ES6_11</t>
  </si>
  <si>
    <t>esxC</t>
  </si>
  <si>
    <t>ESAT-6 like protein EsxC</t>
  </si>
  <si>
    <t>Rv3891c</t>
  </si>
  <si>
    <t>esxD</t>
  </si>
  <si>
    <t>ESAT-6 like protein EsxD</t>
  </si>
  <si>
    <t>Rv3908</t>
  </si>
  <si>
    <t>mutT4</t>
  </si>
  <si>
    <t>mutator protein MutT</t>
  </si>
  <si>
    <t>Rv3909</t>
  </si>
  <si>
    <t>Rv3913, trxR</t>
  </si>
  <si>
    <t>trxB2</t>
  </si>
  <si>
    <t>thioredoxin reductase</t>
  </si>
  <si>
    <t>Rv3914, mpt46, trx, trxA</t>
  </si>
  <si>
    <t>trxC</t>
  </si>
  <si>
    <t>thioredoxin TrxC</t>
  </si>
  <si>
    <t>Rv3922c</t>
  </si>
  <si>
    <t>membrane protein insertion efficiency factor</t>
  </si>
  <si>
    <t>Rv3923c</t>
  </si>
  <si>
    <t>rnpA</t>
  </si>
  <si>
    <t>ribonuclease P protein component</t>
  </si>
  <si>
    <t>Rv3924c</t>
  </si>
  <si>
    <t>rpmH</t>
  </si>
  <si>
    <t>50S ribosomal protein L34</t>
  </si>
  <si>
    <r>
      <rPr>
        <b/>
        <sz val="11"/>
        <color theme="1"/>
        <rFont val="Calibri"/>
        <family val="2"/>
        <charset val="204"/>
        <scheme val="minor"/>
      </rPr>
      <t>System OMICs analysis of Mycobacterium tuberculosis Beijing B0/W148 cluster</t>
    </r>
    <r>
      <rPr>
        <sz val="11"/>
        <color theme="1"/>
        <rFont val="Calibri"/>
        <family val="2"/>
        <charset val="204"/>
        <scheme val="minor"/>
      </rPr>
      <t xml:space="preserve">
Julia Bespyatykh, Egor Shitikov, Andrei Guliaev, Alexander Smolyakov, Ksenia Klimina, Vladimir Veselovsky, Maya Malakhova, Georgij Arapidi, Marine Dogonadze, Olga Manicheva, Dmitry Bespiatykh, Igor Mokrousov, Viacheslav Zhuravlev, Elena Ilina, Vadim Govorun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0"/>
      <name val="Arial"/>
      <family val="2"/>
      <charset val="204"/>
    </font>
    <font>
      <b/>
      <sz val="10"/>
      <color theme="1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2" borderId="0" xfId="0" applyFill="1"/>
    <xf numFmtId="0" fontId="2" fillId="0" borderId="1" xfId="0" applyFont="1" applyBorder="1"/>
    <xf numFmtId="0" fontId="3" fillId="0" borderId="1" xfId="0" applyFont="1" applyFill="1" applyBorder="1" applyAlignment="1">
      <alignment horizontal="center" vertical="top"/>
    </xf>
    <xf numFmtId="0" fontId="0" fillId="0" borderId="0" xfId="0" applyAlignment="1">
      <alignment horizontal="center" vertical="top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cols>
    <col min="1" max="1" width="121.42578125" customWidth="1"/>
  </cols>
  <sheetData>
    <row r="1" spans="1:1" ht="409.5" x14ac:dyDescent="0.25">
      <c r="A1" s="5" t="s">
        <v>17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33"/>
  <sheetViews>
    <sheetView workbookViewId="0">
      <selection activeCell="D27" sqref="D27"/>
    </sheetView>
  </sheetViews>
  <sheetFormatPr defaultRowHeight="15" x14ac:dyDescent="0.25"/>
  <cols>
    <col min="1" max="1" width="22.5703125" customWidth="1"/>
    <col min="2" max="2" width="12.140625" customWidth="1"/>
    <col min="3" max="5" width="32.5703125" customWidth="1"/>
    <col min="6" max="7" width="16.85546875" customWidth="1"/>
    <col min="8" max="8" width="7" customWidth="1"/>
    <col min="9" max="9" width="20.42578125" customWidth="1"/>
    <col min="10" max="10" width="18.28515625" customWidth="1"/>
    <col min="11" max="11" width="20.28515625" customWidth="1"/>
    <col min="15" max="17" width="12.85546875" customWidth="1"/>
    <col min="18" max="20" width="16.140625" customWidth="1"/>
    <col min="21" max="23" width="17.42578125" customWidth="1"/>
  </cols>
  <sheetData>
    <row r="1" spans="1:24" x14ac:dyDescent="0.25">
      <c r="A1" s="1" t="s">
        <v>0</v>
      </c>
    </row>
    <row r="2" spans="1:24" x14ac:dyDescent="0.25">
      <c r="A2" s="2" t="s">
        <v>1</v>
      </c>
    </row>
    <row r="3" spans="1:24" s="1" customFormat="1" ht="12.75" x14ac:dyDescent="0.2">
      <c r="A3" s="3" t="s">
        <v>2</v>
      </c>
      <c r="B3" s="3" t="s">
        <v>3</v>
      </c>
      <c r="C3" s="3" t="s">
        <v>4</v>
      </c>
      <c r="D3" s="4" t="s">
        <v>5</v>
      </c>
      <c r="E3" s="4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  <c r="T3" s="3" t="s">
        <v>21</v>
      </c>
      <c r="U3" s="3" t="s">
        <v>22</v>
      </c>
      <c r="V3" s="3" t="s">
        <v>23</v>
      </c>
      <c r="W3" s="3" t="s">
        <v>24</v>
      </c>
    </row>
    <row r="4" spans="1:24" s="2" customFormat="1" x14ac:dyDescent="0.25">
      <c r="A4" t="s">
        <v>25</v>
      </c>
      <c r="B4" t="s">
        <v>26</v>
      </c>
      <c r="C4" t="s">
        <v>27</v>
      </c>
      <c r="D4" t="s">
        <v>28</v>
      </c>
      <c r="E4" t="s">
        <v>29</v>
      </c>
      <c r="F4">
        <v>1.1760124566485699</v>
      </c>
      <c r="G4">
        <f t="shared" ref="G4:G67" si="0">POWER(2,F4)</f>
        <v>2.2595139383565135</v>
      </c>
      <c r="H4">
        <v>0</v>
      </c>
      <c r="I4">
        <v>1.3163489709645899E-3</v>
      </c>
      <c r="J4">
        <v>8.85460200762172</v>
      </c>
      <c r="K4">
        <v>2.5781028233177501E-4</v>
      </c>
      <c r="L4">
        <v>7312</v>
      </c>
      <c r="M4">
        <v>6836</v>
      </c>
      <c r="N4">
        <v>6050</v>
      </c>
      <c r="O4">
        <v>2314</v>
      </c>
      <c r="P4">
        <v>2574</v>
      </c>
      <c r="Q4">
        <v>2179</v>
      </c>
      <c r="R4">
        <v>851.20799999999997</v>
      </c>
      <c r="S4">
        <v>616.06100000000004</v>
      </c>
      <c r="T4">
        <v>631.88499999999999</v>
      </c>
      <c r="U4">
        <v>338.83199999999999</v>
      </c>
      <c r="V4">
        <v>344.13299999999998</v>
      </c>
      <c r="W4">
        <v>254.46199999999999</v>
      </c>
      <c r="X4"/>
    </row>
    <row r="5" spans="1:24" s="2" customFormat="1" x14ac:dyDescent="0.25">
      <c r="A5" t="s">
        <v>30</v>
      </c>
      <c r="B5" t="s">
        <v>30</v>
      </c>
      <c r="C5" t="s">
        <v>31</v>
      </c>
      <c r="D5" t="s">
        <v>28</v>
      </c>
      <c r="E5" t="s">
        <v>32</v>
      </c>
      <c r="F5">
        <v>1.0969937201168001</v>
      </c>
      <c r="G5">
        <f t="shared" si="0"/>
        <v>2.1390848645633667</v>
      </c>
      <c r="H5">
        <v>0</v>
      </c>
      <c r="I5">
        <v>6.5155815149447896E-4</v>
      </c>
      <c r="J5">
        <v>6.3353134034594403</v>
      </c>
      <c r="K5">
        <v>8.9899586332331904E-5</v>
      </c>
      <c r="L5">
        <v>1170</v>
      </c>
      <c r="M5">
        <v>1113</v>
      </c>
      <c r="N5">
        <v>1133</v>
      </c>
      <c r="O5">
        <v>400</v>
      </c>
      <c r="P5">
        <v>424</v>
      </c>
      <c r="Q5">
        <v>440</v>
      </c>
      <c r="R5">
        <v>136.203</v>
      </c>
      <c r="S5">
        <v>100.304</v>
      </c>
      <c r="T5">
        <v>118.33499999999999</v>
      </c>
      <c r="U5">
        <v>58.570999999999998</v>
      </c>
      <c r="V5">
        <v>56.686999999999998</v>
      </c>
      <c r="W5">
        <v>51.383000000000003</v>
      </c>
      <c r="X5"/>
    </row>
    <row r="6" spans="1:24" s="2" customFormat="1" x14ac:dyDescent="0.25">
      <c r="A6" t="s">
        <v>33</v>
      </c>
      <c r="B6" t="s">
        <v>34</v>
      </c>
      <c r="C6" t="s">
        <v>35</v>
      </c>
      <c r="D6" t="s">
        <v>36</v>
      </c>
      <c r="E6" t="s">
        <v>32</v>
      </c>
      <c r="F6">
        <v>-1.2232383980005099</v>
      </c>
      <c r="G6">
        <f t="shared" si="0"/>
        <v>0.4283201938077239</v>
      </c>
      <c r="H6">
        <v>0</v>
      </c>
      <c r="I6">
        <v>2.18805111077506E-4</v>
      </c>
      <c r="J6">
        <v>3.9065403274736599</v>
      </c>
      <c r="K6">
        <v>1.8821945038925199E-5</v>
      </c>
      <c r="L6">
        <v>76</v>
      </c>
      <c r="M6">
        <v>111</v>
      </c>
      <c r="N6">
        <v>99</v>
      </c>
      <c r="O6">
        <v>150</v>
      </c>
      <c r="P6">
        <v>166</v>
      </c>
      <c r="Q6">
        <v>213</v>
      </c>
      <c r="R6">
        <v>8.8469999999999995</v>
      </c>
      <c r="S6">
        <v>10.003</v>
      </c>
      <c r="T6">
        <v>10.34</v>
      </c>
      <c r="U6">
        <v>21.963999999999999</v>
      </c>
      <c r="V6">
        <v>22.193999999999999</v>
      </c>
      <c r="W6">
        <v>24.873999999999999</v>
      </c>
      <c r="X6"/>
    </row>
    <row r="7" spans="1:24" s="2" customFormat="1" x14ac:dyDescent="0.25">
      <c r="A7" t="s">
        <v>37</v>
      </c>
      <c r="B7" t="s">
        <v>37</v>
      </c>
      <c r="C7" t="s">
        <v>38</v>
      </c>
      <c r="D7" t="s">
        <v>39</v>
      </c>
      <c r="E7" t="s">
        <v>29</v>
      </c>
      <c r="F7">
        <v>-1.10161591403902</v>
      </c>
      <c r="G7">
        <f t="shared" si="0"/>
        <v>0.4659942589062212</v>
      </c>
      <c r="H7">
        <v>0</v>
      </c>
      <c r="I7">
        <v>1.09795734588267E-3</v>
      </c>
      <c r="J7">
        <v>6.3625887281027502</v>
      </c>
      <c r="K7">
        <v>1.9728035399774001E-4</v>
      </c>
      <c r="L7">
        <v>373</v>
      </c>
      <c r="M7">
        <v>708</v>
      </c>
      <c r="N7">
        <v>599</v>
      </c>
      <c r="O7">
        <v>873</v>
      </c>
      <c r="P7">
        <v>970</v>
      </c>
      <c r="Q7">
        <v>921</v>
      </c>
      <c r="R7">
        <v>43.421999999999997</v>
      </c>
      <c r="S7">
        <v>63.805</v>
      </c>
      <c r="T7">
        <v>62.561999999999998</v>
      </c>
      <c r="U7">
        <v>127.831</v>
      </c>
      <c r="V7">
        <v>129.685</v>
      </c>
      <c r="W7">
        <v>107.553</v>
      </c>
      <c r="X7"/>
    </row>
    <row r="8" spans="1:24" s="2" customFormat="1" x14ac:dyDescent="0.25">
      <c r="A8" t="s">
        <v>40</v>
      </c>
      <c r="B8" t="s">
        <v>40</v>
      </c>
      <c r="C8" t="s">
        <v>41</v>
      </c>
      <c r="D8" t="s">
        <v>42</v>
      </c>
      <c r="E8" t="s">
        <v>32</v>
      </c>
      <c r="F8">
        <v>1.04932624189274</v>
      </c>
      <c r="G8">
        <f t="shared" si="0"/>
        <v>2.0695631079824257</v>
      </c>
      <c r="H8">
        <v>0</v>
      </c>
      <c r="I8">
        <v>2.9326877913164197E-4</v>
      </c>
      <c r="J8">
        <v>8.7360134038720307</v>
      </c>
      <c r="K8">
        <v>2.8324987213465701E-5</v>
      </c>
      <c r="L8">
        <v>5594</v>
      </c>
      <c r="M8">
        <v>6385</v>
      </c>
      <c r="N8">
        <v>5788</v>
      </c>
      <c r="O8">
        <v>1845</v>
      </c>
      <c r="P8">
        <v>2401</v>
      </c>
      <c r="Q8">
        <v>2617</v>
      </c>
      <c r="R8">
        <v>651.21199999999999</v>
      </c>
      <c r="S8">
        <v>575.41700000000003</v>
      </c>
      <c r="T8">
        <v>604.52099999999996</v>
      </c>
      <c r="U8">
        <v>270.15699999999998</v>
      </c>
      <c r="V8">
        <v>321.00400000000002</v>
      </c>
      <c r="W8">
        <v>305.61099999999999</v>
      </c>
      <c r="X8"/>
    </row>
    <row r="9" spans="1:24" s="2" customFormat="1" x14ac:dyDescent="0.25">
      <c r="A9" t="s">
        <v>43</v>
      </c>
      <c r="B9" t="s">
        <v>44</v>
      </c>
      <c r="C9" t="s">
        <v>45</v>
      </c>
      <c r="D9" t="s">
        <v>46</v>
      </c>
      <c r="E9" t="s">
        <v>32</v>
      </c>
      <c r="F9">
        <v>-1.04346647747416</v>
      </c>
      <c r="G9">
        <f t="shared" si="0"/>
        <v>0.48516033896754723</v>
      </c>
      <c r="H9">
        <v>0</v>
      </c>
      <c r="I9">
        <v>1.4003525742114101E-3</v>
      </c>
      <c r="J9">
        <v>7.2579189731011704</v>
      </c>
      <c r="K9">
        <v>2.807158386092E-4</v>
      </c>
      <c r="L9">
        <v>695</v>
      </c>
      <c r="M9">
        <v>1309</v>
      </c>
      <c r="N9">
        <v>1195</v>
      </c>
      <c r="O9">
        <v>1492</v>
      </c>
      <c r="P9">
        <v>1708</v>
      </c>
      <c r="Q9">
        <v>1848</v>
      </c>
      <c r="R9">
        <v>80.906999999999996</v>
      </c>
      <c r="S9">
        <v>117.967</v>
      </c>
      <c r="T9">
        <v>124.81</v>
      </c>
      <c r="U9">
        <v>218.46899999999999</v>
      </c>
      <c r="V9">
        <v>228.35300000000001</v>
      </c>
      <c r="W9">
        <v>215.80799999999999</v>
      </c>
      <c r="X9"/>
    </row>
    <row r="10" spans="1:24" s="2" customFormat="1" x14ac:dyDescent="0.25">
      <c r="A10" t="s">
        <v>47</v>
      </c>
      <c r="B10" t="s">
        <v>47</v>
      </c>
      <c r="C10" t="s">
        <v>41</v>
      </c>
      <c r="D10" t="s">
        <v>42</v>
      </c>
      <c r="E10" t="s">
        <v>48</v>
      </c>
      <c r="F10">
        <v>-1.2880930255498899</v>
      </c>
      <c r="G10">
        <f t="shared" si="0"/>
        <v>0.40949194387525295</v>
      </c>
      <c r="H10">
        <v>0</v>
      </c>
      <c r="I10">
        <v>2.1090113363922701E-4</v>
      </c>
      <c r="J10">
        <v>6.6398153376207301</v>
      </c>
      <c r="K10">
        <v>1.7486106757185901E-5</v>
      </c>
      <c r="L10">
        <v>491</v>
      </c>
      <c r="M10">
        <v>685</v>
      </c>
      <c r="N10">
        <v>692</v>
      </c>
      <c r="O10">
        <v>931</v>
      </c>
      <c r="P10">
        <v>1356</v>
      </c>
      <c r="Q10">
        <v>1331</v>
      </c>
      <c r="R10">
        <v>57.158999999999999</v>
      </c>
      <c r="S10">
        <v>61.731999999999999</v>
      </c>
      <c r="T10">
        <v>72.275000000000006</v>
      </c>
      <c r="U10">
        <v>136.32300000000001</v>
      </c>
      <c r="V10">
        <v>181.292</v>
      </c>
      <c r="W10">
        <v>155.43299999999999</v>
      </c>
      <c r="X10"/>
    </row>
    <row r="11" spans="1:24" s="2" customFormat="1" x14ac:dyDescent="0.25">
      <c r="A11" t="s">
        <v>49</v>
      </c>
      <c r="B11" t="s">
        <v>50</v>
      </c>
      <c r="C11" t="s">
        <v>51</v>
      </c>
      <c r="D11" t="s">
        <v>52</v>
      </c>
      <c r="E11" t="s">
        <v>29</v>
      </c>
      <c r="F11">
        <v>-2.34653848238771</v>
      </c>
      <c r="G11">
        <f t="shared" si="0"/>
        <v>0.19661721074898023</v>
      </c>
      <c r="H11">
        <v>0</v>
      </c>
      <c r="I11">
        <v>1.3730520061385401E-5</v>
      </c>
      <c r="J11">
        <v>6.2618409824779198</v>
      </c>
      <c r="K11">
        <v>2.77703810765347E-7</v>
      </c>
      <c r="L11">
        <v>267</v>
      </c>
      <c r="M11">
        <v>396</v>
      </c>
      <c r="N11">
        <v>333</v>
      </c>
      <c r="O11">
        <v>1088</v>
      </c>
      <c r="P11">
        <v>1593</v>
      </c>
      <c r="Q11">
        <v>1328</v>
      </c>
      <c r="R11">
        <v>31.082000000000001</v>
      </c>
      <c r="S11">
        <v>35.688000000000002</v>
      </c>
      <c r="T11">
        <v>34.78</v>
      </c>
      <c r="U11">
        <v>159.31200000000001</v>
      </c>
      <c r="V11">
        <v>212.97800000000001</v>
      </c>
      <c r="W11">
        <v>155.083</v>
      </c>
      <c r="X11"/>
    </row>
    <row r="12" spans="1:24" s="2" customFormat="1" x14ac:dyDescent="0.25">
      <c r="A12" t="s">
        <v>53</v>
      </c>
      <c r="B12" t="s">
        <v>53</v>
      </c>
      <c r="C12" t="s">
        <v>41</v>
      </c>
      <c r="D12" t="s">
        <v>54</v>
      </c>
      <c r="E12" t="s">
        <v>54</v>
      </c>
      <c r="F12">
        <v>1.05405575478451</v>
      </c>
      <c r="G12">
        <f t="shared" si="0"/>
        <v>2.0763587830612251</v>
      </c>
      <c r="H12">
        <v>0</v>
      </c>
      <c r="I12">
        <v>9.0932257853487198E-4</v>
      </c>
      <c r="J12">
        <v>7.7899637328436899</v>
      </c>
      <c r="K12">
        <v>1.4930450100919499E-4</v>
      </c>
      <c r="L12">
        <v>3159</v>
      </c>
      <c r="M12">
        <v>3312</v>
      </c>
      <c r="N12">
        <v>2775</v>
      </c>
      <c r="O12">
        <v>1025</v>
      </c>
      <c r="P12">
        <v>1049</v>
      </c>
      <c r="Q12">
        <v>1500</v>
      </c>
      <c r="R12">
        <v>367.74700000000001</v>
      </c>
      <c r="S12">
        <v>298.47800000000001</v>
      </c>
      <c r="T12">
        <v>289.83100000000002</v>
      </c>
      <c r="U12">
        <v>150.08699999999999</v>
      </c>
      <c r="V12">
        <v>140.24700000000001</v>
      </c>
      <c r="W12">
        <v>175.16900000000001</v>
      </c>
      <c r="X12"/>
    </row>
    <row r="13" spans="1:24" s="2" customFormat="1" x14ac:dyDescent="0.25">
      <c r="A13" t="s">
        <v>55</v>
      </c>
      <c r="B13" t="s">
        <v>56</v>
      </c>
      <c r="C13" t="s">
        <v>57</v>
      </c>
      <c r="D13" t="s">
        <v>58</v>
      </c>
      <c r="E13" t="s">
        <v>32</v>
      </c>
      <c r="F13">
        <v>1.04008080776375</v>
      </c>
      <c r="G13">
        <f t="shared" si="0"/>
        <v>2.0563428292898891</v>
      </c>
      <c r="H13">
        <v>0</v>
      </c>
      <c r="I13">
        <v>2.4593393433175898E-4</v>
      </c>
      <c r="J13">
        <v>4.6724559903959602</v>
      </c>
      <c r="K13">
        <v>2.23519064740846E-5</v>
      </c>
      <c r="L13">
        <v>299</v>
      </c>
      <c r="M13">
        <v>432</v>
      </c>
      <c r="N13">
        <v>338</v>
      </c>
      <c r="O13">
        <v>122</v>
      </c>
      <c r="P13">
        <v>139</v>
      </c>
      <c r="Q13">
        <v>146</v>
      </c>
      <c r="R13">
        <v>34.807000000000002</v>
      </c>
      <c r="S13">
        <v>38.932000000000002</v>
      </c>
      <c r="T13">
        <v>35.302</v>
      </c>
      <c r="U13">
        <v>17.864000000000001</v>
      </c>
      <c r="V13">
        <v>18.584</v>
      </c>
      <c r="W13">
        <v>17.05</v>
      </c>
      <c r="X13"/>
    </row>
    <row r="14" spans="1:24" s="2" customFormat="1" x14ac:dyDescent="0.25">
      <c r="A14" t="s">
        <v>59</v>
      </c>
      <c r="B14" t="s">
        <v>60</v>
      </c>
      <c r="C14" t="s">
        <v>61</v>
      </c>
      <c r="D14" t="s">
        <v>52</v>
      </c>
      <c r="E14" t="s">
        <v>32</v>
      </c>
      <c r="F14">
        <v>-1.2068000320310699</v>
      </c>
      <c r="G14">
        <f t="shared" si="0"/>
        <v>0.43322847263887532</v>
      </c>
      <c r="H14">
        <v>0</v>
      </c>
      <c r="I14">
        <v>1.01286803112721E-4</v>
      </c>
      <c r="J14">
        <v>5.1094180041696999</v>
      </c>
      <c r="K14">
        <v>5.9382175916060099E-6</v>
      </c>
      <c r="L14">
        <v>186</v>
      </c>
      <c r="M14">
        <v>250</v>
      </c>
      <c r="N14">
        <v>225</v>
      </c>
      <c r="O14">
        <v>348</v>
      </c>
      <c r="P14">
        <v>432</v>
      </c>
      <c r="Q14">
        <v>425</v>
      </c>
      <c r="R14">
        <v>21.652999999999999</v>
      </c>
      <c r="S14">
        <v>22.53</v>
      </c>
      <c r="T14">
        <v>23.5</v>
      </c>
      <c r="U14">
        <v>50.957000000000001</v>
      </c>
      <c r="V14">
        <v>57.756999999999998</v>
      </c>
      <c r="W14">
        <v>49.631</v>
      </c>
      <c r="X14"/>
    </row>
    <row r="15" spans="1:24" s="2" customFormat="1" x14ac:dyDescent="0.25">
      <c r="A15" t="s">
        <v>62</v>
      </c>
      <c r="B15" t="s">
        <v>62</v>
      </c>
      <c r="C15" t="s">
        <v>63</v>
      </c>
      <c r="D15" t="s">
        <v>46</v>
      </c>
      <c r="E15" t="s">
        <v>32</v>
      </c>
      <c r="F15">
        <v>-5.9237571539700502</v>
      </c>
      <c r="G15">
        <f t="shared" si="0"/>
        <v>1.6472951115146073E-2</v>
      </c>
      <c r="H15">
        <v>0</v>
      </c>
      <c r="I15">
        <v>1.3568894755204999E-5</v>
      </c>
      <c r="J15">
        <v>1.0502830941883401</v>
      </c>
      <c r="K15">
        <v>2.6870218958074502E-7</v>
      </c>
      <c r="L15">
        <v>2</v>
      </c>
      <c r="M15">
        <v>1</v>
      </c>
      <c r="N15">
        <v>4</v>
      </c>
      <c r="O15">
        <v>105</v>
      </c>
      <c r="P15">
        <v>132</v>
      </c>
      <c r="Q15">
        <v>133</v>
      </c>
      <c r="R15">
        <v>0.23300000000000001</v>
      </c>
      <c r="S15">
        <v>0.09</v>
      </c>
      <c r="T15">
        <v>0.41799999999999998</v>
      </c>
      <c r="U15">
        <v>15.375</v>
      </c>
      <c r="V15">
        <v>17.648</v>
      </c>
      <c r="W15">
        <v>15.532</v>
      </c>
      <c r="X15"/>
    </row>
    <row r="16" spans="1:24" s="2" customFormat="1" x14ac:dyDescent="0.25">
      <c r="A16" t="s">
        <v>64</v>
      </c>
      <c r="B16" t="s">
        <v>64</v>
      </c>
      <c r="C16" t="s">
        <v>65</v>
      </c>
      <c r="D16" t="s">
        <v>39</v>
      </c>
      <c r="E16" t="s">
        <v>29</v>
      </c>
      <c r="F16">
        <v>-11.7438063961119</v>
      </c>
      <c r="G16">
        <f t="shared" si="0"/>
        <v>2.9158287347113941E-4</v>
      </c>
      <c r="H16">
        <v>0</v>
      </c>
      <c r="I16">
        <v>6.9277331851382199E-8</v>
      </c>
      <c r="J16">
        <v>1.6015462049532501</v>
      </c>
      <c r="K16">
        <v>1.77361320664061E-11</v>
      </c>
      <c r="L16">
        <v>0</v>
      </c>
      <c r="M16">
        <v>0</v>
      </c>
      <c r="N16">
        <v>0</v>
      </c>
      <c r="O16">
        <v>1112</v>
      </c>
      <c r="P16">
        <v>1478</v>
      </c>
      <c r="Q16">
        <v>1516</v>
      </c>
      <c r="R16">
        <v>0</v>
      </c>
      <c r="S16">
        <v>0</v>
      </c>
      <c r="T16">
        <v>0</v>
      </c>
      <c r="U16">
        <v>162.827</v>
      </c>
      <c r="V16">
        <v>197.60300000000001</v>
      </c>
      <c r="W16">
        <v>177.03700000000001</v>
      </c>
      <c r="X16"/>
    </row>
    <row r="17" spans="1:24" s="2" customFormat="1" x14ac:dyDescent="0.25">
      <c r="A17" t="s">
        <v>66</v>
      </c>
      <c r="B17" t="s">
        <v>66</v>
      </c>
      <c r="C17" t="s">
        <v>67</v>
      </c>
      <c r="D17" t="s">
        <v>39</v>
      </c>
      <c r="E17" t="s">
        <v>29</v>
      </c>
      <c r="F17">
        <v>-10.528274494268199</v>
      </c>
      <c r="G17">
        <f t="shared" si="0"/>
        <v>6.77132368597646E-4</v>
      </c>
      <c r="H17">
        <v>0</v>
      </c>
      <c r="I17">
        <v>5.3556921190781703E-6</v>
      </c>
      <c r="J17">
        <v>2.4577743150626201</v>
      </c>
      <c r="K17">
        <v>7.1299536659514697E-8</v>
      </c>
      <c r="L17">
        <v>3</v>
      </c>
      <c r="M17">
        <v>1</v>
      </c>
      <c r="N17">
        <v>0</v>
      </c>
      <c r="O17">
        <v>1500</v>
      </c>
      <c r="P17">
        <v>1442</v>
      </c>
      <c r="Q17">
        <v>1931</v>
      </c>
      <c r="R17">
        <v>0.34899999999999998</v>
      </c>
      <c r="S17">
        <v>0.09</v>
      </c>
      <c r="T17">
        <v>0</v>
      </c>
      <c r="U17">
        <v>219.64</v>
      </c>
      <c r="V17">
        <v>192.79</v>
      </c>
      <c r="W17">
        <v>225.5</v>
      </c>
      <c r="X17"/>
    </row>
    <row r="18" spans="1:24" s="2" customFormat="1" x14ac:dyDescent="0.25">
      <c r="A18" t="s">
        <v>68</v>
      </c>
      <c r="B18" t="s">
        <v>68</v>
      </c>
      <c r="C18" t="s">
        <v>41</v>
      </c>
      <c r="D18" t="s">
        <v>42</v>
      </c>
      <c r="E18" t="s">
        <v>32</v>
      </c>
      <c r="F18">
        <v>-1.90052222715188</v>
      </c>
      <c r="G18">
        <f t="shared" si="0"/>
        <v>0.26784639297226398</v>
      </c>
      <c r="H18">
        <v>0</v>
      </c>
      <c r="I18">
        <v>1.9810286987672699E-4</v>
      </c>
      <c r="J18">
        <v>6.5684585205338601</v>
      </c>
      <c r="K18">
        <v>1.5836528513440801E-5</v>
      </c>
      <c r="L18">
        <v>558</v>
      </c>
      <c r="M18">
        <v>495</v>
      </c>
      <c r="N18">
        <v>386</v>
      </c>
      <c r="O18">
        <v>1333</v>
      </c>
      <c r="P18">
        <v>1503</v>
      </c>
      <c r="Q18">
        <v>1360</v>
      </c>
      <c r="R18">
        <v>64.957999999999998</v>
      </c>
      <c r="S18">
        <v>44.609000000000002</v>
      </c>
      <c r="T18">
        <v>40.314999999999998</v>
      </c>
      <c r="U18">
        <v>195.18700000000001</v>
      </c>
      <c r="V18">
        <v>200.94499999999999</v>
      </c>
      <c r="W18">
        <v>158.81899999999999</v>
      </c>
      <c r="X18"/>
    </row>
    <row r="19" spans="1:24" s="2" customFormat="1" x14ac:dyDescent="0.25">
      <c r="A19" t="s">
        <v>69</v>
      </c>
      <c r="B19" t="s">
        <v>69</v>
      </c>
      <c r="C19" t="s">
        <v>70</v>
      </c>
      <c r="D19" t="s">
        <v>52</v>
      </c>
      <c r="E19" t="s">
        <v>32</v>
      </c>
      <c r="F19">
        <v>-1.1017312977023199</v>
      </c>
      <c r="G19">
        <f t="shared" si="0"/>
        <v>0.46595699117251921</v>
      </c>
      <c r="H19">
        <v>0</v>
      </c>
      <c r="I19">
        <v>1.47107370637594E-3</v>
      </c>
      <c r="J19">
        <v>3.5877962515803001</v>
      </c>
      <c r="K19">
        <v>3.0619122459898599E-4</v>
      </c>
      <c r="L19">
        <v>68</v>
      </c>
      <c r="M19">
        <v>81</v>
      </c>
      <c r="N19">
        <v>89</v>
      </c>
      <c r="O19">
        <v>120</v>
      </c>
      <c r="P19">
        <v>113</v>
      </c>
      <c r="Q19">
        <v>176</v>
      </c>
      <c r="R19">
        <v>7.9160000000000004</v>
      </c>
      <c r="S19">
        <v>7.3</v>
      </c>
      <c r="T19">
        <v>9.2949999999999999</v>
      </c>
      <c r="U19">
        <v>17.571000000000002</v>
      </c>
      <c r="V19">
        <v>15.108000000000001</v>
      </c>
      <c r="W19">
        <v>20.553000000000001</v>
      </c>
      <c r="X19"/>
    </row>
    <row r="20" spans="1:24" s="2" customFormat="1" x14ac:dyDescent="0.25">
      <c r="A20" t="s">
        <v>71</v>
      </c>
      <c r="B20" t="s">
        <v>71</v>
      </c>
      <c r="C20" t="s">
        <v>41</v>
      </c>
      <c r="D20" t="s">
        <v>42</v>
      </c>
      <c r="E20" t="s">
        <v>32</v>
      </c>
      <c r="F20">
        <v>1.3152463981918701</v>
      </c>
      <c r="G20">
        <f t="shared" si="0"/>
        <v>2.4884482729139177</v>
      </c>
      <c r="H20">
        <v>0</v>
      </c>
      <c r="I20">
        <v>9.8028671635366407E-3</v>
      </c>
      <c r="J20">
        <v>9.9041679020219409</v>
      </c>
      <c r="K20">
        <v>4.0682149698138496E-3</v>
      </c>
      <c r="L20">
        <v>14260</v>
      </c>
      <c r="M20">
        <v>17877</v>
      </c>
      <c r="N20">
        <v>12167</v>
      </c>
      <c r="O20">
        <v>5189</v>
      </c>
      <c r="P20">
        <v>2768</v>
      </c>
      <c r="Q20">
        <v>6932</v>
      </c>
      <c r="R20">
        <v>1660.0419999999999</v>
      </c>
      <c r="S20">
        <v>1611.076</v>
      </c>
      <c r="T20">
        <v>1270.7670000000001</v>
      </c>
      <c r="U20">
        <v>759.80799999999999</v>
      </c>
      <c r="V20">
        <v>370.07</v>
      </c>
      <c r="W20">
        <v>809.51199999999994</v>
      </c>
      <c r="X20"/>
    </row>
    <row r="21" spans="1:24" s="2" customFormat="1" x14ac:dyDescent="0.25">
      <c r="A21" s="2" t="s">
        <v>72</v>
      </c>
      <c r="B21" s="2" t="s">
        <v>72</v>
      </c>
      <c r="C21" s="2" t="s">
        <v>70</v>
      </c>
      <c r="D21" s="2" t="s">
        <v>52</v>
      </c>
      <c r="E21" s="2" t="s">
        <v>29</v>
      </c>
      <c r="F21" s="2">
        <v>-1.0516511739134</v>
      </c>
      <c r="G21" s="2">
        <f t="shared" si="0"/>
        <v>0.48241572043649056</v>
      </c>
      <c r="H21" s="2">
        <v>0</v>
      </c>
      <c r="I21" s="2">
        <v>5.2304917701967598E-4</v>
      </c>
      <c r="J21" s="2">
        <v>5.1022286458853401</v>
      </c>
      <c r="K21" s="2">
        <v>6.4937518217635394E-5</v>
      </c>
      <c r="L21" s="2">
        <v>210</v>
      </c>
      <c r="M21" s="2">
        <v>261</v>
      </c>
      <c r="N21" s="2">
        <v>221</v>
      </c>
      <c r="O21" s="2">
        <v>384</v>
      </c>
      <c r="P21" s="2">
        <v>374</v>
      </c>
      <c r="Q21" s="2">
        <v>373</v>
      </c>
      <c r="R21" s="2">
        <v>24.446999999999999</v>
      </c>
      <c r="S21" s="2">
        <v>23.521000000000001</v>
      </c>
      <c r="T21" s="2">
        <v>23.082000000000001</v>
      </c>
      <c r="U21" s="2">
        <v>56.228000000000002</v>
      </c>
      <c r="V21" s="2">
        <v>50.002000000000002</v>
      </c>
      <c r="W21" s="2">
        <v>43.558999999999997</v>
      </c>
    </row>
    <row r="22" spans="1:24" s="2" customFormat="1" x14ac:dyDescent="0.25">
      <c r="A22" t="s">
        <v>73</v>
      </c>
      <c r="B22" t="s">
        <v>74</v>
      </c>
      <c r="C22" t="s">
        <v>75</v>
      </c>
      <c r="D22" t="s">
        <v>52</v>
      </c>
      <c r="E22" t="s">
        <v>29</v>
      </c>
      <c r="F22">
        <v>-1.58748754199737</v>
      </c>
      <c r="G22">
        <f t="shared" si="0"/>
        <v>0.3327504351698698</v>
      </c>
      <c r="H22">
        <v>0</v>
      </c>
      <c r="I22">
        <v>3.38645217318594E-4</v>
      </c>
      <c r="J22">
        <v>5.1895377772995399</v>
      </c>
      <c r="K22">
        <v>3.4419393567711702E-5</v>
      </c>
      <c r="L22">
        <v>209</v>
      </c>
      <c r="M22">
        <v>228</v>
      </c>
      <c r="N22">
        <v>175</v>
      </c>
      <c r="O22">
        <v>423</v>
      </c>
      <c r="P22">
        <v>597</v>
      </c>
      <c r="Q22">
        <v>443</v>
      </c>
      <c r="R22">
        <v>24.33</v>
      </c>
      <c r="S22">
        <v>20.547000000000001</v>
      </c>
      <c r="T22">
        <v>18.277999999999999</v>
      </c>
      <c r="U22">
        <v>61.939</v>
      </c>
      <c r="V22">
        <v>79.816000000000003</v>
      </c>
      <c r="W22">
        <v>51.732999999999997</v>
      </c>
      <c r="X22"/>
    </row>
    <row r="23" spans="1:24" s="2" customFormat="1" x14ac:dyDescent="0.25">
      <c r="A23" t="s">
        <v>76</v>
      </c>
      <c r="B23" t="s">
        <v>76</v>
      </c>
      <c r="C23" t="s">
        <v>77</v>
      </c>
      <c r="D23" t="s">
        <v>36</v>
      </c>
      <c r="E23" t="s">
        <v>48</v>
      </c>
      <c r="F23">
        <v>-1.10403367863669</v>
      </c>
      <c r="G23">
        <f t="shared" si="0"/>
        <v>0.46521396865259729</v>
      </c>
      <c r="H23">
        <v>0</v>
      </c>
      <c r="I23">
        <v>3.5691972672420198E-3</v>
      </c>
      <c r="J23">
        <v>8.4955877324782598</v>
      </c>
      <c r="K23">
        <v>1.0279946046203999E-3</v>
      </c>
      <c r="L23">
        <v>1491</v>
      </c>
      <c r="M23">
        <v>3375</v>
      </c>
      <c r="N23">
        <v>2680</v>
      </c>
      <c r="O23">
        <v>3730</v>
      </c>
      <c r="P23">
        <v>3625</v>
      </c>
      <c r="Q23">
        <v>4835</v>
      </c>
      <c r="R23">
        <v>173.571</v>
      </c>
      <c r="S23">
        <v>304.15499999999997</v>
      </c>
      <c r="T23">
        <v>279.90899999999999</v>
      </c>
      <c r="U23">
        <v>546.17200000000003</v>
      </c>
      <c r="V23">
        <v>484.64800000000002</v>
      </c>
      <c r="W23">
        <v>564.62699999999995</v>
      </c>
      <c r="X23"/>
    </row>
    <row r="24" spans="1:24" s="2" customFormat="1" x14ac:dyDescent="0.25">
      <c r="A24" t="s">
        <v>78</v>
      </c>
      <c r="B24" t="s">
        <v>78</v>
      </c>
      <c r="C24" t="s">
        <v>79</v>
      </c>
      <c r="D24" t="s">
        <v>39</v>
      </c>
      <c r="E24" t="s">
        <v>32</v>
      </c>
      <c r="F24">
        <v>-1.1082028548956799</v>
      </c>
      <c r="G24">
        <f t="shared" si="0"/>
        <v>0.46387150946599354</v>
      </c>
      <c r="H24">
        <v>0</v>
      </c>
      <c r="I24">
        <v>7.1812685441016895E-4</v>
      </c>
      <c r="J24">
        <v>2.8057949463088598</v>
      </c>
      <c r="K24">
        <v>1.0663429993801799E-4</v>
      </c>
      <c r="L24">
        <v>45</v>
      </c>
      <c r="M24">
        <v>51</v>
      </c>
      <c r="N24">
        <v>41</v>
      </c>
      <c r="O24">
        <v>70</v>
      </c>
      <c r="P24">
        <v>82</v>
      </c>
      <c r="Q24">
        <v>82</v>
      </c>
      <c r="R24">
        <v>5.2389999999999999</v>
      </c>
      <c r="S24">
        <v>4.5960000000000001</v>
      </c>
      <c r="T24">
        <v>4.282</v>
      </c>
      <c r="U24">
        <v>10.25</v>
      </c>
      <c r="V24">
        <v>10.962999999999999</v>
      </c>
      <c r="W24">
        <v>9.5760000000000005</v>
      </c>
      <c r="X24"/>
    </row>
    <row r="25" spans="1:24" x14ac:dyDescent="0.25">
      <c r="A25" t="s">
        <v>80</v>
      </c>
      <c r="B25" t="s">
        <v>81</v>
      </c>
      <c r="C25" t="s">
        <v>82</v>
      </c>
      <c r="D25" t="s">
        <v>52</v>
      </c>
      <c r="E25" t="s">
        <v>29</v>
      </c>
      <c r="F25">
        <v>-1.26374876915807</v>
      </c>
      <c r="G25">
        <f t="shared" si="0"/>
        <v>0.41646040151951291</v>
      </c>
      <c r="H25">
        <v>0</v>
      </c>
      <c r="I25">
        <v>1.2368353906400901E-4</v>
      </c>
      <c r="J25">
        <v>4.7644557856975496</v>
      </c>
      <c r="K25">
        <v>7.6945980523692201E-6</v>
      </c>
      <c r="L25">
        <v>132</v>
      </c>
      <c r="M25">
        <v>206</v>
      </c>
      <c r="N25">
        <v>176</v>
      </c>
      <c r="O25">
        <v>293</v>
      </c>
      <c r="P25">
        <v>318</v>
      </c>
      <c r="Q25">
        <v>356</v>
      </c>
      <c r="R25">
        <v>15.366</v>
      </c>
      <c r="S25">
        <v>18.565000000000001</v>
      </c>
      <c r="T25">
        <v>18.382000000000001</v>
      </c>
      <c r="U25">
        <v>42.902999999999999</v>
      </c>
      <c r="V25">
        <v>42.515000000000001</v>
      </c>
      <c r="W25">
        <v>41.573</v>
      </c>
    </row>
    <row r="26" spans="1:24" x14ac:dyDescent="0.25">
      <c r="A26" t="s">
        <v>83</v>
      </c>
      <c r="B26" t="s">
        <v>83</v>
      </c>
      <c r="C26" t="s">
        <v>41</v>
      </c>
      <c r="D26" t="s">
        <v>84</v>
      </c>
      <c r="E26" t="s">
        <v>32</v>
      </c>
      <c r="F26">
        <v>-1.54972471700689</v>
      </c>
      <c r="G26">
        <f t="shared" si="0"/>
        <v>0.34157523449821797</v>
      </c>
      <c r="H26">
        <v>0</v>
      </c>
      <c r="I26">
        <v>2.1090113363922701E-4</v>
      </c>
      <c r="J26">
        <v>2.42241726873393</v>
      </c>
      <c r="K26">
        <v>1.7461764720822901E-5</v>
      </c>
      <c r="L26">
        <v>23</v>
      </c>
      <c r="M26">
        <v>39.068199999999997</v>
      </c>
      <c r="N26">
        <v>29</v>
      </c>
      <c r="O26">
        <v>65</v>
      </c>
      <c r="P26">
        <v>65</v>
      </c>
      <c r="Q26">
        <v>80</v>
      </c>
      <c r="R26">
        <v>2.677</v>
      </c>
      <c r="S26">
        <v>3.5209999999999999</v>
      </c>
      <c r="T26">
        <v>3.0289999999999999</v>
      </c>
      <c r="U26">
        <v>9.5180000000000007</v>
      </c>
      <c r="V26">
        <v>8.69</v>
      </c>
      <c r="W26">
        <v>9.3420000000000005</v>
      </c>
    </row>
    <row r="27" spans="1:24" x14ac:dyDescent="0.25">
      <c r="A27" t="s">
        <v>85</v>
      </c>
      <c r="B27" t="s">
        <v>86</v>
      </c>
      <c r="C27" t="s">
        <v>87</v>
      </c>
      <c r="D27" t="s">
        <v>88</v>
      </c>
      <c r="E27" t="s">
        <v>29</v>
      </c>
      <c r="F27">
        <v>-1.87096342459475</v>
      </c>
      <c r="G27">
        <f t="shared" si="0"/>
        <v>0.27339079532475219</v>
      </c>
      <c r="H27">
        <v>0</v>
      </c>
      <c r="I27">
        <v>4.35654036572372E-5</v>
      </c>
      <c r="J27">
        <v>5.7436524587900504</v>
      </c>
      <c r="K27">
        <v>1.6953254879416401E-6</v>
      </c>
      <c r="L27">
        <v>256</v>
      </c>
      <c r="M27">
        <v>293</v>
      </c>
      <c r="N27">
        <v>262</v>
      </c>
      <c r="O27">
        <v>752</v>
      </c>
      <c r="P27">
        <v>862</v>
      </c>
      <c r="Q27">
        <v>736</v>
      </c>
      <c r="R27">
        <v>29.802</v>
      </c>
      <c r="S27">
        <v>26.405000000000001</v>
      </c>
      <c r="T27">
        <v>27.364000000000001</v>
      </c>
      <c r="U27">
        <v>110.113</v>
      </c>
      <c r="V27">
        <v>115.246</v>
      </c>
      <c r="W27">
        <v>85.948999999999998</v>
      </c>
    </row>
    <row r="28" spans="1:24" x14ac:dyDescent="0.25">
      <c r="A28" t="s">
        <v>89</v>
      </c>
      <c r="B28" t="s">
        <v>89</v>
      </c>
      <c r="C28" t="s">
        <v>70</v>
      </c>
      <c r="D28" t="s">
        <v>52</v>
      </c>
      <c r="E28" t="s">
        <v>32</v>
      </c>
      <c r="F28">
        <v>-2.7188301763366098</v>
      </c>
      <c r="G28">
        <f t="shared" si="0"/>
        <v>0.15189747821228125</v>
      </c>
      <c r="H28">
        <v>0</v>
      </c>
      <c r="I28">
        <v>6.4197082401224902E-6</v>
      </c>
      <c r="J28">
        <v>6.9420107058954299</v>
      </c>
      <c r="K28">
        <v>9.2038827815376205E-8</v>
      </c>
      <c r="L28">
        <v>429</v>
      </c>
      <c r="M28">
        <v>545</v>
      </c>
      <c r="N28">
        <v>423</v>
      </c>
      <c r="O28">
        <v>2414</v>
      </c>
      <c r="P28">
        <v>2509</v>
      </c>
      <c r="Q28">
        <v>2294</v>
      </c>
      <c r="R28">
        <v>49.941000000000003</v>
      </c>
      <c r="S28">
        <v>49.115000000000002</v>
      </c>
      <c r="T28">
        <v>44.18</v>
      </c>
      <c r="U28">
        <v>353.47399999999999</v>
      </c>
      <c r="V28">
        <v>335.44299999999998</v>
      </c>
      <c r="W28">
        <v>267.89100000000002</v>
      </c>
    </row>
    <row r="29" spans="1:24" x14ac:dyDescent="0.25">
      <c r="A29" t="s">
        <v>90</v>
      </c>
      <c r="B29" t="s">
        <v>91</v>
      </c>
      <c r="C29" t="s">
        <v>92</v>
      </c>
      <c r="D29" t="s">
        <v>36</v>
      </c>
      <c r="E29" t="s">
        <v>32</v>
      </c>
      <c r="F29">
        <v>-1.48445803665083</v>
      </c>
      <c r="G29">
        <f t="shared" si="0"/>
        <v>0.35738276426191645</v>
      </c>
      <c r="H29">
        <v>0</v>
      </c>
      <c r="I29">
        <v>2.0381693286794601E-4</v>
      </c>
      <c r="J29">
        <v>6.4633870792717802</v>
      </c>
      <c r="K29">
        <v>1.6593390847927999E-5</v>
      </c>
      <c r="L29">
        <v>402</v>
      </c>
      <c r="M29">
        <v>584</v>
      </c>
      <c r="N29">
        <v>560</v>
      </c>
      <c r="O29">
        <v>1144</v>
      </c>
      <c r="P29">
        <v>1202</v>
      </c>
      <c r="Q29">
        <v>1038</v>
      </c>
      <c r="R29">
        <v>46.798000000000002</v>
      </c>
      <c r="S29">
        <v>52.63</v>
      </c>
      <c r="T29">
        <v>58.488999999999997</v>
      </c>
      <c r="U29">
        <v>167.512</v>
      </c>
      <c r="V29">
        <v>160.703</v>
      </c>
      <c r="W29">
        <v>121.217</v>
      </c>
    </row>
    <row r="30" spans="1:24" x14ac:dyDescent="0.25">
      <c r="A30" t="s">
        <v>93</v>
      </c>
      <c r="B30" t="s">
        <v>94</v>
      </c>
      <c r="C30" t="s">
        <v>95</v>
      </c>
      <c r="D30" t="s">
        <v>36</v>
      </c>
      <c r="E30" t="s">
        <v>32</v>
      </c>
      <c r="F30">
        <v>-1.88968536198836</v>
      </c>
      <c r="G30">
        <f t="shared" si="0"/>
        <v>0.26986590788616732</v>
      </c>
      <c r="H30">
        <v>0</v>
      </c>
      <c r="I30">
        <v>4.5558230685736199E-5</v>
      </c>
      <c r="J30">
        <v>6.8528187728883996</v>
      </c>
      <c r="K30">
        <v>1.8661845646998899E-6</v>
      </c>
      <c r="L30">
        <v>619</v>
      </c>
      <c r="M30">
        <v>635</v>
      </c>
      <c r="N30">
        <v>495</v>
      </c>
      <c r="O30">
        <v>1522</v>
      </c>
      <c r="P30">
        <v>1741</v>
      </c>
      <c r="Q30">
        <v>1840</v>
      </c>
      <c r="R30">
        <v>72.058999999999997</v>
      </c>
      <c r="S30">
        <v>57.225999999999999</v>
      </c>
      <c r="T30">
        <v>51.7</v>
      </c>
      <c r="U30">
        <v>222.86199999999999</v>
      </c>
      <c r="V30">
        <v>232.76499999999999</v>
      </c>
      <c r="W30">
        <v>214.87299999999999</v>
      </c>
    </row>
    <row r="31" spans="1:24" x14ac:dyDescent="0.25">
      <c r="A31" t="s">
        <v>96</v>
      </c>
      <c r="B31" t="s">
        <v>97</v>
      </c>
      <c r="C31" t="s">
        <v>98</v>
      </c>
      <c r="D31" t="s">
        <v>39</v>
      </c>
      <c r="E31" t="s">
        <v>32</v>
      </c>
      <c r="F31">
        <v>-2.19525744729154</v>
      </c>
      <c r="G31">
        <f t="shared" si="0"/>
        <v>0.21835425543343917</v>
      </c>
      <c r="H31">
        <v>0</v>
      </c>
      <c r="I31">
        <v>4.2740786620985897E-6</v>
      </c>
      <c r="J31">
        <v>6.7916281398797196</v>
      </c>
      <c r="K31">
        <v>5.1429005918749098E-8</v>
      </c>
      <c r="L31">
        <v>454</v>
      </c>
      <c r="M31">
        <v>555</v>
      </c>
      <c r="N31">
        <v>494</v>
      </c>
      <c r="O31">
        <v>1669</v>
      </c>
      <c r="P31">
        <v>1851</v>
      </c>
      <c r="Q31">
        <v>1912</v>
      </c>
      <c r="R31">
        <v>52.850999999999999</v>
      </c>
      <c r="S31">
        <v>50.017000000000003</v>
      </c>
      <c r="T31">
        <v>51.594999999999999</v>
      </c>
      <c r="U31">
        <v>244.386</v>
      </c>
      <c r="V31">
        <v>247.471</v>
      </c>
      <c r="W31">
        <v>223.28200000000001</v>
      </c>
    </row>
    <row r="32" spans="1:24" x14ac:dyDescent="0.25">
      <c r="A32" t="s">
        <v>99</v>
      </c>
      <c r="B32" t="s">
        <v>100</v>
      </c>
      <c r="C32" t="s">
        <v>101</v>
      </c>
      <c r="D32" t="s">
        <v>39</v>
      </c>
      <c r="E32" t="s">
        <v>32</v>
      </c>
      <c r="F32">
        <v>-1.55568645328869</v>
      </c>
      <c r="G32">
        <f t="shared" si="0"/>
        <v>0.34016663485019633</v>
      </c>
      <c r="H32">
        <v>0</v>
      </c>
      <c r="I32">
        <v>2.0129581361608701E-4</v>
      </c>
      <c r="J32">
        <v>5.8593536634616701</v>
      </c>
      <c r="K32">
        <v>1.6336603409190799E-5</v>
      </c>
      <c r="L32">
        <v>226</v>
      </c>
      <c r="M32">
        <v>460</v>
      </c>
      <c r="N32">
        <v>333</v>
      </c>
      <c r="O32">
        <v>646</v>
      </c>
      <c r="P32">
        <v>761</v>
      </c>
      <c r="Q32">
        <v>892</v>
      </c>
      <c r="R32">
        <v>26.309000000000001</v>
      </c>
      <c r="S32">
        <v>41.454999999999998</v>
      </c>
      <c r="T32">
        <v>34.78</v>
      </c>
      <c r="U32">
        <v>94.591999999999999</v>
      </c>
      <c r="V32">
        <v>101.74299999999999</v>
      </c>
      <c r="W32">
        <v>104.167</v>
      </c>
    </row>
    <row r="33" spans="1:23" x14ac:dyDescent="0.25">
      <c r="A33" t="s">
        <v>102</v>
      </c>
      <c r="B33" t="s">
        <v>103</v>
      </c>
      <c r="C33" t="s">
        <v>104</v>
      </c>
      <c r="D33" t="s">
        <v>39</v>
      </c>
      <c r="E33" t="s">
        <v>32</v>
      </c>
      <c r="F33">
        <v>-2.17677814546207</v>
      </c>
      <c r="G33">
        <f t="shared" si="0"/>
        <v>0.2211691171287137</v>
      </c>
      <c r="H33">
        <v>0</v>
      </c>
      <c r="I33">
        <v>4.5040752786271797E-5</v>
      </c>
      <c r="J33">
        <v>4.0415044191546201</v>
      </c>
      <c r="K33">
        <v>1.8219249718973199E-6</v>
      </c>
      <c r="L33">
        <v>59</v>
      </c>
      <c r="M33">
        <v>98</v>
      </c>
      <c r="N33">
        <v>70</v>
      </c>
      <c r="O33">
        <v>278</v>
      </c>
      <c r="P33">
        <v>262</v>
      </c>
      <c r="Q33">
        <v>263</v>
      </c>
      <c r="R33">
        <v>6.8680000000000003</v>
      </c>
      <c r="S33">
        <v>8.8320000000000007</v>
      </c>
      <c r="T33">
        <v>7.3109999999999999</v>
      </c>
      <c r="U33">
        <v>40.707000000000001</v>
      </c>
      <c r="V33">
        <v>35.027999999999999</v>
      </c>
      <c r="W33">
        <v>30.713000000000001</v>
      </c>
    </row>
    <row r="34" spans="1:23" x14ac:dyDescent="0.25">
      <c r="A34" t="s">
        <v>105</v>
      </c>
      <c r="B34" t="s">
        <v>106</v>
      </c>
      <c r="C34" t="s">
        <v>107</v>
      </c>
      <c r="D34" t="s">
        <v>39</v>
      </c>
      <c r="E34" t="s">
        <v>29</v>
      </c>
      <c r="F34">
        <v>-1.81864634390278</v>
      </c>
      <c r="G34">
        <f t="shared" si="0"/>
        <v>0.28348683742961978</v>
      </c>
      <c r="H34">
        <v>0</v>
      </c>
      <c r="I34">
        <v>2.98900495679472E-5</v>
      </c>
      <c r="J34">
        <v>5.3722773812406102</v>
      </c>
      <c r="K34">
        <v>9.8739042329842893E-7</v>
      </c>
      <c r="L34">
        <v>202</v>
      </c>
      <c r="M34">
        <v>227</v>
      </c>
      <c r="N34">
        <v>209</v>
      </c>
      <c r="O34">
        <v>551</v>
      </c>
      <c r="P34">
        <v>642</v>
      </c>
      <c r="Q34">
        <v>589</v>
      </c>
      <c r="R34">
        <v>23.515000000000001</v>
      </c>
      <c r="S34">
        <v>20.457000000000001</v>
      </c>
      <c r="T34">
        <v>21.829000000000001</v>
      </c>
      <c r="U34">
        <v>80.680999999999997</v>
      </c>
      <c r="V34">
        <v>85.832999999999998</v>
      </c>
      <c r="W34">
        <v>68.783000000000001</v>
      </c>
    </row>
    <row r="35" spans="1:23" x14ac:dyDescent="0.25">
      <c r="A35" t="s">
        <v>108</v>
      </c>
      <c r="B35" t="s">
        <v>108</v>
      </c>
      <c r="C35" t="s">
        <v>41</v>
      </c>
      <c r="D35" t="s">
        <v>54</v>
      </c>
      <c r="E35" t="s">
        <v>54</v>
      </c>
      <c r="F35">
        <v>-2.5795036217514502</v>
      </c>
      <c r="G35">
        <f t="shared" si="0"/>
        <v>0.1672984957000665</v>
      </c>
      <c r="H35">
        <v>0</v>
      </c>
      <c r="I35">
        <v>2.6254255608416801E-5</v>
      </c>
      <c r="J35">
        <v>4.50673726621278</v>
      </c>
      <c r="K35">
        <v>8.2765853441869798E-7</v>
      </c>
      <c r="L35">
        <v>60</v>
      </c>
      <c r="M35">
        <v>118</v>
      </c>
      <c r="N35">
        <v>99</v>
      </c>
      <c r="O35">
        <v>425</v>
      </c>
      <c r="P35">
        <v>407</v>
      </c>
      <c r="Q35">
        <v>445</v>
      </c>
      <c r="R35">
        <v>6.9850000000000003</v>
      </c>
      <c r="S35">
        <v>10.634</v>
      </c>
      <c r="T35">
        <v>10.34</v>
      </c>
      <c r="U35">
        <v>62.231000000000002</v>
      </c>
      <c r="V35">
        <v>54.414000000000001</v>
      </c>
      <c r="W35">
        <v>51.966999999999999</v>
      </c>
    </row>
    <row r="36" spans="1:23" x14ac:dyDescent="0.25">
      <c r="A36" t="s">
        <v>109</v>
      </c>
      <c r="B36" t="s">
        <v>110</v>
      </c>
      <c r="C36" t="s">
        <v>111</v>
      </c>
      <c r="D36" t="s">
        <v>52</v>
      </c>
      <c r="E36" t="s">
        <v>32</v>
      </c>
      <c r="F36">
        <v>-1.51380929388983</v>
      </c>
      <c r="G36">
        <f t="shared" si="0"/>
        <v>0.35018536725657146</v>
      </c>
      <c r="H36">
        <v>0</v>
      </c>
      <c r="I36">
        <v>5.0669578155138401E-5</v>
      </c>
      <c r="J36">
        <v>5.5322905107040903</v>
      </c>
      <c r="K36">
        <v>2.13319851660343E-6</v>
      </c>
      <c r="L36">
        <v>247</v>
      </c>
      <c r="M36">
        <v>270</v>
      </c>
      <c r="N36">
        <v>276</v>
      </c>
      <c r="O36">
        <v>508</v>
      </c>
      <c r="P36">
        <v>596</v>
      </c>
      <c r="Q36">
        <v>698</v>
      </c>
      <c r="R36">
        <v>28.754000000000001</v>
      </c>
      <c r="S36">
        <v>24.332000000000001</v>
      </c>
      <c r="T36">
        <v>28.826000000000001</v>
      </c>
      <c r="U36">
        <v>74.385000000000005</v>
      </c>
      <c r="V36">
        <v>79.683000000000007</v>
      </c>
      <c r="W36">
        <v>81.512</v>
      </c>
    </row>
    <row r="37" spans="1:23" x14ac:dyDescent="0.25">
      <c r="A37" t="s">
        <v>112</v>
      </c>
      <c r="B37" t="s">
        <v>113</v>
      </c>
      <c r="C37" t="s">
        <v>114</v>
      </c>
      <c r="D37" t="s">
        <v>36</v>
      </c>
      <c r="E37" t="s">
        <v>32</v>
      </c>
      <c r="F37">
        <v>-1.1657093618795</v>
      </c>
      <c r="G37">
        <f t="shared" si="0"/>
        <v>0.44574503646756175</v>
      </c>
      <c r="H37">
        <v>0</v>
      </c>
      <c r="I37">
        <v>7.6607998616473204E-4</v>
      </c>
      <c r="J37">
        <v>5.2829123608100499</v>
      </c>
      <c r="K37">
        <v>1.16892901114741E-4</v>
      </c>
      <c r="L37">
        <v>178</v>
      </c>
      <c r="M37">
        <v>285</v>
      </c>
      <c r="N37">
        <v>308</v>
      </c>
      <c r="O37">
        <v>414</v>
      </c>
      <c r="P37">
        <v>451</v>
      </c>
      <c r="Q37">
        <v>472</v>
      </c>
      <c r="R37">
        <v>20.721</v>
      </c>
      <c r="S37">
        <v>25.684000000000001</v>
      </c>
      <c r="T37">
        <v>32.168999999999997</v>
      </c>
      <c r="U37">
        <v>60.621000000000002</v>
      </c>
      <c r="V37">
        <v>60.296999999999997</v>
      </c>
      <c r="W37">
        <v>55.12</v>
      </c>
    </row>
    <row r="38" spans="1:23" x14ac:dyDescent="0.25">
      <c r="A38" t="s">
        <v>115</v>
      </c>
      <c r="B38" t="s">
        <v>115</v>
      </c>
      <c r="C38" t="s">
        <v>41</v>
      </c>
      <c r="D38" t="s">
        <v>42</v>
      </c>
      <c r="E38" t="s">
        <v>32</v>
      </c>
      <c r="F38">
        <v>-1.00070314673677</v>
      </c>
      <c r="G38">
        <f t="shared" si="0"/>
        <v>0.49975636728713152</v>
      </c>
      <c r="H38">
        <v>0</v>
      </c>
      <c r="I38">
        <v>4.2095091254933797E-4</v>
      </c>
      <c r="J38">
        <v>4.9735215315113903</v>
      </c>
      <c r="K38">
        <v>4.7193108937488201E-5</v>
      </c>
      <c r="L38">
        <v>185</v>
      </c>
      <c r="M38">
        <v>234</v>
      </c>
      <c r="N38">
        <v>226</v>
      </c>
      <c r="O38">
        <v>310</v>
      </c>
      <c r="P38">
        <v>309</v>
      </c>
      <c r="Q38">
        <v>405</v>
      </c>
      <c r="R38">
        <v>21.536000000000001</v>
      </c>
      <c r="S38">
        <v>21.088000000000001</v>
      </c>
      <c r="T38">
        <v>23.603999999999999</v>
      </c>
      <c r="U38">
        <v>45.392000000000003</v>
      </c>
      <c r="V38">
        <v>41.311999999999998</v>
      </c>
      <c r="W38">
        <v>47.295999999999999</v>
      </c>
    </row>
    <row r="39" spans="1:23" x14ac:dyDescent="0.25">
      <c r="A39" t="s">
        <v>116</v>
      </c>
      <c r="B39" t="s">
        <v>117</v>
      </c>
      <c r="C39" t="s">
        <v>118</v>
      </c>
      <c r="D39" t="s">
        <v>52</v>
      </c>
      <c r="E39" t="s">
        <v>48</v>
      </c>
      <c r="F39">
        <v>-1.28000270767052</v>
      </c>
      <c r="G39">
        <f t="shared" si="0"/>
        <v>0.41179473577085912</v>
      </c>
      <c r="H39">
        <v>0</v>
      </c>
      <c r="I39">
        <v>2.76680041126507E-4</v>
      </c>
      <c r="J39">
        <v>8.0837264045162591</v>
      </c>
      <c r="K39">
        <v>2.6208810859397802E-5</v>
      </c>
      <c r="L39">
        <v>1227</v>
      </c>
      <c r="M39">
        <v>2098</v>
      </c>
      <c r="N39">
        <v>1844</v>
      </c>
      <c r="O39">
        <v>2793</v>
      </c>
      <c r="P39">
        <v>3523</v>
      </c>
      <c r="Q39">
        <v>3403</v>
      </c>
      <c r="R39">
        <v>142.83799999999999</v>
      </c>
      <c r="S39">
        <v>189.072</v>
      </c>
      <c r="T39">
        <v>192.59399999999999</v>
      </c>
      <c r="U39">
        <v>408.97</v>
      </c>
      <c r="V39">
        <v>471.01100000000002</v>
      </c>
      <c r="W39">
        <v>397.399</v>
      </c>
    </row>
    <row r="40" spans="1:23" x14ac:dyDescent="0.25">
      <c r="A40" t="s">
        <v>119</v>
      </c>
      <c r="B40" t="s">
        <v>119</v>
      </c>
      <c r="C40" t="s">
        <v>120</v>
      </c>
      <c r="D40" t="s">
        <v>39</v>
      </c>
      <c r="E40" t="s">
        <v>29</v>
      </c>
      <c r="F40">
        <v>-1.5089515884548701</v>
      </c>
      <c r="G40">
        <f t="shared" si="0"/>
        <v>0.35136646542152189</v>
      </c>
      <c r="H40">
        <v>0</v>
      </c>
      <c r="I40">
        <v>3.64879112972665E-4</v>
      </c>
      <c r="J40">
        <v>5.8426595909483598</v>
      </c>
      <c r="K40">
        <v>3.8673823033969103E-5</v>
      </c>
      <c r="L40">
        <v>216</v>
      </c>
      <c r="M40">
        <v>454</v>
      </c>
      <c r="N40">
        <v>358</v>
      </c>
      <c r="O40">
        <v>605</v>
      </c>
      <c r="P40">
        <v>778</v>
      </c>
      <c r="Q40">
        <v>857</v>
      </c>
      <c r="R40">
        <v>25.145</v>
      </c>
      <c r="S40">
        <v>40.914999999999999</v>
      </c>
      <c r="T40">
        <v>37.390999999999998</v>
      </c>
      <c r="U40">
        <v>88.587999999999994</v>
      </c>
      <c r="V40">
        <v>104.015</v>
      </c>
      <c r="W40">
        <v>100.08</v>
      </c>
    </row>
    <row r="41" spans="1:23" x14ac:dyDescent="0.25">
      <c r="A41" t="s">
        <v>121</v>
      </c>
      <c r="B41" t="s">
        <v>122</v>
      </c>
      <c r="C41" t="s">
        <v>123</v>
      </c>
      <c r="D41" t="s">
        <v>36</v>
      </c>
      <c r="E41" t="s">
        <v>124</v>
      </c>
      <c r="F41">
        <v>-1.88701575594642</v>
      </c>
      <c r="G41">
        <f t="shared" si="0"/>
        <v>0.27036573813922898</v>
      </c>
      <c r="H41">
        <v>0</v>
      </c>
      <c r="I41">
        <v>1.48481947883233E-3</v>
      </c>
      <c r="J41">
        <v>9.9052920709117593</v>
      </c>
      <c r="K41">
        <v>3.1031689841594802E-4</v>
      </c>
      <c r="L41">
        <v>2542</v>
      </c>
      <c r="M41">
        <v>7330</v>
      </c>
      <c r="N41">
        <v>6043</v>
      </c>
      <c r="O41">
        <v>13373</v>
      </c>
      <c r="P41">
        <v>14147</v>
      </c>
      <c r="Q41">
        <v>14565</v>
      </c>
      <c r="R41">
        <v>295.92099999999999</v>
      </c>
      <c r="S41">
        <v>660.58</v>
      </c>
      <c r="T41">
        <v>631.154</v>
      </c>
      <c r="U41">
        <v>1958.165</v>
      </c>
      <c r="V41">
        <v>1891.3969999999999</v>
      </c>
      <c r="W41">
        <v>1700.8869999999999</v>
      </c>
    </row>
    <row r="42" spans="1:23" x14ac:dyDescent="0.25">
      <c r="A42" t="s">
        <v>125</v>
      </c>
      <c r="B42" t="s">
        <v>125</v>
      </c>
      <c r="C42" t="s">
        <v>41</v>
      </c>
      <c r="D42" t="s">
        <v>42</v>
      </c>
      <c r="E42" t="s">
        <v>48</v>
      </c>
      <c r="F42">
        <v>-1.5242791495407599</v>
      </c>
      <c r="G42">
        <f t="shared" si="0"/>
        <v>0.34765321840098012</v>
      </c>
      <c r="H42">
        <v>0</v>
      </c>
      <c r="I42">
        <v>4.1254246022763997E-3</v>
      </c>
      <c r="J42">
        <v>6.17921766676863</v>
      </c>
      <c r="K42">
        <v>1.2585625596354701E-3</v>
      </c>
      <c r="L42">
        <v>360</v>
      </c>
      <c r="M42">
        <v>489</v>
      </c>
      <c r="N42">
        <v>397</v>
      </c>
      <c r="O42">
        <v>636</v>
      </c>
      <c r="P42">
        <v>717</v>
      </c>
      <c r="Q42">
        <v>1804</v>
      </c>
      <c r="R42">
        <v>41.908000000000001</v>
      </c>
      <c r="S42">
        <v>44.069000000000003</v>
      </c>
      <c r="T42">
        <v>41.463999999999999</v>
      </c>
      <c r="U42">
        <v>93.126999999999995</v>
      </c>
      <c r="V42">
        <v>95.86</v>
      </c>
      <c r="W42">
        <v>210.66900000000001</v>
      </c>
    </row>
    <row r="43" spans="1:23" x14ac:dyDescent="0.25">
      <c r="A43" t="s">
        <v>126</v>
      </c>
      <c r="B43" t="s">
        <v>126</v>
      </c>
      <c r="C43" t="s">
        <v>70</v>
      </c>
      <c r="D43" t="s">
        <v>52</v>
      </c>
      <c r="E43" t="s">
        <v>48</v>
      </c>
      <c r="F43">
        <v>-1.26033308292712</v>
      </c>
      <c r="G43">
        <f t="shared" si="0"/>
        <v>0.41744757017454609</v>
      </c>
      <c r="H43">
        <v>0</v>
      </c>
      <c r="I43">
        <v>3.1662893302662201E-4</v>
      </c>
      <c r="J43">
        <v>4.0195187698171697</v>
      </c>
      <c r="K43">
        <v>3.1472396173300498E-5</v>
      </c>
      <c r="L43">
        <v>104</v>
      </c>
      <c r="M43">
        <v>104</v>
      </c>
      <c r="N43">
        <v>95</v>
      </c>
      <c r="O43">
        <v>159</v>
      </c>
      <c r="P43">
        <v>205</v>
      </c>
      <c r="Q43">
        <v>212</v>
      </c>
      <c r="R43">
        <v>12.106999999999999</v>
      </c>
      <c r="S43">
        <v>9.3719999999999999</v>
      </c>
      <c r="T43">
        <v>9.9220000000000006</v>
      </c>
      <c r="U43">
        <v>23.282</v>
      </c>
      <c r="V43">
        <v>27.408000000000001</v>
      </c>
      <c r="W43">
        <v>24.757000000000001</v>
      </c>
    </row>
    <row r="44" spans="1:23" x14ac:dyDescent="0.25">
      <c r="A44" t="s">
        <v>127</v>
      </c>
      <c r="B44" t="s">
        <v>127</v>
      </c>
      <c r="C44" t="s">
        <v>41</v>
      </c>
      <c r="D44" t="s">
        <v>42</v>
      </c>
      <c r="E44" t="s">
        <v>48</v>
      </c>
      <c r="F44">
        <v>1.09519897048064</v>
      </c>
      <c r="G44">
        <f t="shared" si="0"/>
        <v>2.1364254426615834</v>
      </c>
      <c r="H44">
        <v>0</v>
      </c>
      <c r="I44">
        <v>7.9512408359862403E-4</v>
      </c>
      <c r="J44">
        <v>7.7391478280214301</v>
      </c>
      <c r="K44">
        <v>1.2370355850871599E-4</v>
      </c>
      <c r="L44">
        <v>3265</v>
      </c>
      <c r="M44">
        <v>3191</v>
      </c>
      <c r="N44">
        <v>2615</v>
      </c>
      <c r="O44">
        <v>990</v>
      </c>
      <c r="P44">
        <v>1063</v>
      </c>
      <c r="Q44">
        <v>1322</v>
      </c>
      <c r="R44">
        <v>380.08699999999999</v>
      </c>
      <c r="S44">
        <v>287.57299999999998</v>
      </c>
      <c r="T44">
        <v>273.12</v>
      </c>
      <c r="U44">
        <v>144.96199999999999</v>
      </c>
      <c r="V44">
        <v>142.119</v>
      </c>
      <c r="W44">
        <v>154.38200000000001</v>
      </c>
    </row>
    <row r="45" spans="1:23" x14ac:dyDescent="0.25">
      <c r="A45" t="s">
        <v>128</v>
      </c>
      <c r="B45" t="s">
        <v>129</v>
      </c>
      <c r="C45" t="s">
        <v>130</v>
      </c>
      <c r="D45" t="s">
        <v>46</v>
      </c>
      <c r="E45" t="s">
        <v>32</v>
      </c>
      <c r="F45">
        <v>1.3345670439139601</v>
      </c>
      <c r="G45">
        <f t="shared" si="0"/>
        <v>2.5219978467537727</v>
      </c>
      <c r="H45">
        <v>0</v>
      </c>
      <c r="I45">
        <v>2.32890297987107E-4</v>
      </c>
      <c r="J45">
        <v>7.8554172912163098</v>
      </c>
      <c r="K45">
        <v>2.0212445217007001E-5</v>
      </c>
      <c r="L45">
        <v>3767</v>
      </c>
      <c r="M45">
        <v>3502</v>
      </c>
      <c r="N45">
        <v>3373</v>
      </c>
      <c r="O45">
        <v>978</v>
      </c>
      <c r="P45">
        <v>1115</v>
      </c>
      <c r="Q45">
        <v>1267</v>
      </c>
      <c r="R45">
        <v>438.52600000000001</v>
      </c>
      <c r="S45">
        <v>315.60000000000002</v>
      </c>
      <c r="T45">
        <v>352.28899999999999</v>
      </c>
      <c r="U45">
        <v>143.20500000000001</v>
      </c>
      <c r="V45">
        <v>149.071</v>
      </c>
      <c r="W45">
        <v>147.959</v>
      </c>
    </row>
    <row r="46" spans="1:23" x14ac:dyDescent="0.25">
      <c r="A46" t="s">
        <v>131</v>
      </c>
      <c r="B46" t="s">
        <v>131</v>
      </c>
      <c r="C46" t="s">
        <v>41</v>
      </c>
      <c r="D46" t="s">
        <v>42</v>
      </c>
      <c r="E46" t="s">
        <v>48</v>
      </c>
      <c r="F46">
        <v>1.2667642600784501</v>
      </c>
      <c r="G46">
        <f t="shared" si="0"/>
        <v>2.4062128387720012</v>
      </c>
      <c r="H46">
        <v>0</v>
      </c>
      <c r="I46">
        <v>5.5105986681979E-3</v>
      </c>
      <c r="J46">
        <v>7.4030953263488799</v>
      </c>
      <c r="K46">
        <v>1.88624434699964E-3</v>
      </c>
      <c r="L46">
        <v>3607</v>
      </c>
      <c r="M46">
        <v>2338</v>
      </c>
      <c r="N46">
        <v>1910</v>
      </c>
      <c r="O46">
        <v>741</v>
      </c>
      <c r="P46">
        <v>865</v>
      </c>
      <c r="Q46">
        <v>907</v>
      </c>
      <c r="R46">
        <v>419.9</v>
      </c>
      <c r="S46">
        <v>210.70099999999999</v>
      </c>
      <c r="T46">
        <v>199.488</v>
      </c>
      <c r="U46">
        <v>108.502</v>
      </c>
      <c r="V46">
        <v>115.64700000000001</v>
      </c>
      <c r="W46">
        <v>105.919</v>
      </c>
    </row>
    <row r="47" spans="1:23" x14ac:dyDescent="0.25">
      <c r="A47" t="s">
        <v>132</v>
      </c>
      <c r="B47" t="s">
        <v>132</v>
      </c>
      <c r="C47" t="s">
        <v>41</v>
      </c>
      <c r="D47" t="s">
        <v>42</v>
      </c>
      <c r="E47" t="s">
        <v>32</v>
      </c>
      <c r="F47">
        <v>1.11305879466494</v>
      </c>
      <c r="G47">
        <f t="shared" si="0"/>
        <v>2.1630376762160037</v>
      </c>
      <c r="H47">
        <v>0</v>
      </c>
      <c r="I47">
        <v>1.97846580240231E-3</v>
      </c>
      <c r="J47">
        <v>6.4911733840930497</v>
      </c>
      <c r="K47">
        <v>4.5991985370744999E-4</v>
      </c>
      <c r="L47">
        <v>1489</v>
      </c>
      <c r="M47">
        <v>1224</v>
      </c>
      <c r="N47">
        <v>1138</v>
      </c>
      <c r="O47">
        <v>409</v>
      </c>
      <c r="P47">
        <v>513</v>
      </c>
      <c r="Q47">
        <v>484</v>
      </c>
      <c r="R47">
        <v>173.33799999999999</v>
      </c>
      <c r="S47">
        <v>110.307</v>
      </c>
      <c r="T47">
        <v>118.857</v>
      </c>
      <c r="U47">
        <v>59.889000000000003</v>
      </c>
      <c r="V47">
        <v>68.585999999999999</v>
      </c>
      <c r="W47">
        <v>56.521000000000001</v>
      </c>
    </row>
    <row r="48" spans="1:23" x14ac:dyDescent="0.25">
      <c r="A48" t="s">
        <v>133</v>
      </c>
      <c r="B48" t="s">
        <v>134</v>
      </c>
      <c r="C48" t="s">
        <v>135</v>
      </c>
      <c r="D48" t="s">
        <v>52</v>
      </c>
      <c r="E48" t="s">
        <v>32</v>
      </c>
      <c r="F48">
        <v>1.26507187855291</v>
      </c>
      <c r="G48">
        <f t="shared" si="0"/>
        <v>2.4033918388595228</v>
      </c>
      <c r="H48">
        <v>0</v>
      </c>
      <c r="I48">
        <v>1.21508802200448E-4</v>
      </c>
      <c r="J48">
        <v>9.15339085208333</v>
      </c>
      <c r="K48">
        <v>7.5281951184097298E-6</v>
      </c>
      <c r="L48">
        <v>8079</v>
      </c>
      <c r="M48">
        <v>9428</v>
      </c>
      <c r="N48">
        <v>8110</v>
      </c>
      <c r="O48">
        <v>2536</v>
      </c>
      <c r="P48">
        <v>2957</v>
      </c>
      <c r="Q48">
        <v>2936</v>
      </c>
      <c r="R48">
        <v>940.49699999999996</v>
      </c>
      <c r="S48">
        <v>849.65200000000004</v>
      </c>
      <c r="T48">
        <v>847.03899999999999</v>
      </c>
      <c r="U48">
        <v>371.33800000000002</v>
      </c>
      <c r="V48">
        <v>395.339</v>
      </c>
      <c r="W48">
        <v>342.863</v>
      </c>
    </row>
    <row r="49" spans="1:23" x14ac:dyDescent="0.25">
      <c r="A49" t="s">
        <v>136</v>
      </c>
      <c r="B49" t="s">
        <v>137</v>
      </c>
      <c r="C49" t="s">
        <v>138</v>
      </c>
      <c r="D49" t="s">
        <v>58</v>
      </c>
      <c r="E49" t="s">
        <v>32</v>
      </c>
      <c r="F49">
        <v>1.6192881189728301</v>
      </c>
      <c r="G49">
        <f t="shared" si="0"/>
        <v>3.0722340304788305</v>
      </c>
      <c r="H49">
        <v>0</v>
      </c>
      <c r="I49">
        <v>2.43283033890207E-3</v>
      </c>
      <c r="J49">
        <v>7.5493402166974901</v>
      </c>
      <c r="K49">
        <v>6.1287891794153504E-4</v>
      </c>
      <c r="L49">
        <v>2129</v>
      </c>
      <c r="M49">
        <v>4126</v>
      </c>
      <c r="N49">
        <v>3645</v>
      </c>
      <c r="O49">
        <v>624</v>
      </c>
      <c r="P49">
        <v>615</v>
      </c>
      <c r="Q49">
        <v>1400</v>
      </c>
      <c r="R49">
        <v>247.84200000000001</v>
      </c>
      <c r="S49">
        <v>371.83499999999998</v>
      </c>
      <c r="T49">
        <v>380.69799999999998</v>
      </c>
      <c r="U49">
        <v>91.37</v>
      </c>
      <c r="V49">
        <v>82.222999999999999</v>
      </c>
      <c r="W49">
        <v>163.49100000000001</v>
      </c>
    </row>
    <row r="50" spans="1:23" x14ac:dyDescent="0.25">
      <c r="A50" t="s">
        <v>139</v>
      </c>
      <c r="B50" t="s">
        <v>139</v>
      </c>
      <c r="C50" t="s">
        <v>120</v>
      </c>
      <c r="D50" t="s">
        <v>39</v>
      </c>
      <c r="E50" t="s">
        <v>29</v>
      </c>
      <c r="F50">
        <v>-1.70922988864657</v>
      </c>
      <c r="G50">
        <f t="shared" si="0"/>
        <v>0.30582327448058133</v>
      </c>
      <c r="H50">
        <v>0</v>
      </c>
      <c r="I50">
        <v>7.7361984718238598E-5</v>
      </c>
      <c r="J50">
        <v>9.3787121999524903</v>
      </c>
      <c r="K50">
        <v>4.0206049405536197E-6</v>
      </c>
      <c r="L50">
        <v>3398</v>
      </c>
      <c r="M50">
        <v>3890</v>
      </c>
      <c r="N50">
        <v>3381</v>
      </c>
      <c r="O50">
        <v>8281</v>
      </c>
      <c r="P50">
        <v>7921</v>
      </c>
      <c r="Q50">
        <v>11844</v>
      </c>
      <c r="R50">
        <v>395.57</v>
      </c>
      <c r="S50">
        <v>350.56700000000001</v>
      </c>
      <c r="T50">
        <v>353.12400000000002</v>
      </c>
      <c r="U50">
        <v>1212.56</v>
      </c>
      <c r="V50">
        <v>1059.0060000000001</v>
      </c>
      <c r="W50">
        <v>1383.1310000000001</v>
      </c>
    </row>
    <row r="51" spans="1:23" x14ac:dyDescent="0.25">
      <c r="A51" t="s">
        <v>140</v>
      </c>
      <c r="B51" t="s">
        <v>140</v>
      </c>
      <c r="C51" t="s">
        <v>41</v>
      </c>
      <c r="D51" t="s">
        <v>42</v>
      </c>
      <c r="E51" t="s">
        <v>32</v>
      </c>
      <c r="F51">
        <v>1.6237842136666301</v>
      </c>
      <c r="G51">
        <f t="shared" si="0"/>
        <v>3.0818234454224793</v>
      </c>
      <c r="H51">
        <v>0</v>
      </c>
      <c r="I51">
        <v>1.32393358289698E-4</v>
      </c>
      <c r="J51">
        <v>9.2634875322065096</v>
      </c>
      <c r="K51">
        <v>8.3720326414632497E-6</v>
      </c>
      <c r="L51">
        <v>7881</v>
      </c>
      <c r="M51">
        <v>13423</v>
      </c>
      <c r="N51">
        <v>10701</v>
      </c>
      <c r="O51">
        <v>2482</v>
      </c>
      <c r="P51">
        <v>2325</v>
      </c>
      <c r="Q51">
        <v>3291</v>
      </c>
      <c r="R51">
        <v>917.447</v>
      </c>
      <c r="S51">
        <v>1209.682</v>
      </c>
      <c r="T51">
        <v>1117.653</v>
      </c>
      <c r="U51">
        <v>363.43099999999998</v>
      </c>
      <c r="V51">
        <v>310.84300000000002</v>
      </c>
      <c r="W51">
        <v>384.32</v>
      </c>
    </row>
    <row r="52" spans="1:23" x14ac:dyDescent="0.25">
      <c r="A52" t="s">
        <v>141</v>
      </c>
      <c r="B52" t="s">
        <v>141</v>
      </c>
      <c r="C52" t="s">
        <v>38</v>
      </c>
      <c r="D52" t="s">
        <v>39</v>
      </c>
      <c r="E52" t="s">
        <v>29</v>
      </c>
      <c r="F52">
        <v>1.1836061256143999</v>
      </c>
      <c r="G52">
        <f t="shared" si="0"/>
        <v>2.2714383129075242</v>
      </c>
      <c r="H52">
        <v>0</v>
      </c>
      <c r="I52">
        <v>2.9326877913164197E-4</v>
      </c>
      <c r="J52">
        <v>6.8999388043606196</v>
      </c>
      <c r="K52">
        <v>2.8380849593384701E-5</v>
      </c>
      <c r="L52">
        <v>1775</v>
      </c>
      <c r="M52">
        <v>1825</v>
      </c>
      <c r="N52">
        <v>1611</v>
      </c>
      <c r="O52">
        <v>559</v>
      </c>
      <c r="P52">
        <v>629</v>
      </c>
      <c r="Q52">
        <v>629</v>
      </c>
      <c r="R52">
        <v>206.63200000000001</v>
      </c>
      <c r="S52">
        <v>164.46899999999999</v>
      </c>
      <c r="T52">
        <v>168.25899999999999</v>
      </c>
      <c r="U52">
        <v>81.852999999999994</v>
      </c>
      <c r="V52">
        <v>84.094999999999999</v>
      </c>
      <c r="W52">
        <v>73.453999999999994</v>
      </c>
    </row>
    <row r="53" spans="1:23" x14ac:dyDescent="0.25">
      <c r="A53" t="s">
        <v>142</v>
      </c>
      <c r="B53" t="s">
        <v>142</v>
      </c>
      <c r="C53" t="s">
        <v>143</v>
      </c>
      <c r="D53" t="s">
        <v>28</v>
      </c>
      <c r="E53" t="s">
        <v>32</v>
      </c>
      <c r="F53">
        <v>-1.29788420493046</v>
      </c>
      <c r="G53">
        <f t="shared" si="0"/>
        <v>0.40672224251392974</v>
      </c>
      <c r="H53">
        <v>0</v>
      </c>
      <c r="I53">
        <v>1.0931513622503E-3</v>
      </c>
      <c r="J53">
        <v>2.55655767276824</v>
      </c>
      <c r="K53">
        <v>1.93718651503256E-4</v>
      </c>
      <c r="L53">
        <v>36</v>
      </c>
      <c r="M53">
        <v>40</v>
      </c>
      <c r="N53">
        <v>32</v>
      </c>
      <c r="O53">
        <v>54</v>
      </c>
      <c r="P53">
        <v>65</v>
      </c>
      <c r="Q53">
        <v>96</v>
      </c>
      <c r="R53">
        <v>4.1909999999999998</v>
      </c>
      <c r="S53">
        <v>3.605</v>
      </c>
      <c r="T53">
        <v>3.3420000000000001</v>
      </c>
      <c r="U53">
        <v>7.907</v>
      </c>
      <c r="V53">
        <v>8.69</v>
      </c>
      <c r="W53">
        <v>11.211</v>
      </c>
    </row>
    <row r="54" spans="1:23" x14ac:dyDescent="0.25">
      <c r="A54" t="s">
        <v>144</v>
      </c>
      <c r="B54" t="s">
        <v>145</v>
      </c>
      <c r="C54" t="s">
        <v>146</v>
      </c>
      <c r="D54" t="s">
        <v>52</v>
      </c>
      <c r="E54" t="s">
        <v>29</v>
      </c>
      <c r="F54">
        <v>1.1720259547621801</v>
      </c>
      <c r="G54">
        <f t="shared" si="0"/>
        <v>2.2532789941785745</v>
      </c>
      <c r="H54">
        <v>0</v>
      </c>
      <c r="I54">
        <v>5.6153384078962197E-4</v>
      </c>
      <c r="J54">
        <v>9.0167460137198407</v>
      </c>
      <c r="K54">
        <v>7.2599741320726906E-5</v>
      </c>
      <c r="L54">
        <v>8122</v>
      </c>
      <c r="M54">
        <v>7824</v>
      </c>
      <c r="N54">
        <v>6617</v>
      </c>
      <c r="O54">
        <v>2263</v>
      </c>
      <c r="P54">
        <v>2680</v>
      </c>
      <c r="Q54">
        <v>3021</v>
      </c>
      <c r="R54">
        <v>945.50199999999995</v>
      </c>
      <c r="S54">
        <v>705.09900000000005</v>
      </c>
      <c r="T54">
        <v>691.10400000000004</v>
      </c>
      <c r="U54">
        <v>331.36399999999998</v>
      </c>
      <c r="V54">
        <v>358.30500000000001</v>
      </c>
      <c r="W54">
        <v>352.78899999999999</v>
      </c>
    </row>
    <row r="55" spans="1:23" x14ac:dyDescent="0.25">
      <c r="A55" t="s">
        <v>147</v>
      </c>
      <c r="B55" t="s">
        <v>147</v>
      </c>
      <c r="C55" t="s">
        <v>148</v>
      </c>
      <c r="D55" t="s">
        <v>36</v>
      </c>
      <c r="E55" t="s">
        <v>32</v>
      </c>
      <c r="F55">
        <v>1.8266445901389501</v>
      </c>
      <c r="G55">
        <f t="shared" si="0"/>
        <v>3.5471112773370668</v>
      </c>
      <c r="H55">
        <v>0</v>
      </c>
      <c r="I55">
        <v>2.2463084945614499E-5</v>
      </c>
      <c r="J55">
        <v>8.3744247456847098</v>
      </c>
      <c r="K55">
        <v>6.8524325633392804E-7</v>
      </c>
      <c r="L55">
        <v>6053</v>
      </c>
      <c r="M55">
        <v>6427</v>
      </c>
      <c r="N55">
        <v>5624</v>
      </c>
      <c r="O55">
        <v>1202</v>
      </c>
      <c r="P55">
        <v>1333</v>
      </c>
      <c r="Q55">
        <v>1519</v>
      </c>
      <c r="R55">
        <v>704.64499999999998</v>
      </c>
      <c r="S55">
        <v>579.202</v>
      </c>
      <c r="T55">
        <v>587.39200000000005</v>
      </c>
      <c r="U55">
        <v>176.005</v>
      </c>
      <c r="V55">
        <v>178.21700000000001</v>
      </c>
      <c r="W55">
        <v>177.387</v>
      </c>
    </row>
    <row r="56" spans="1:23" x14ac:dyDescent="0.25">
      <c r="A56" t="s">
        <v>149</v>
      </c>
      <c r="B56" t="s">
        <v>150</v>
      </c>
      <c r="C56" t="s">
        <v>151</v>
      </c>
      <c r="D56" t="s">
        <v>36</v>
      </c>
      <c r="E56" t="s">
        <v>29</v>
      </c>
      <c r="F56">
        <v>1.7012462253769201</v>
      </c>
      <c r="G56">
        <f t="shared" si="0"/>
        <v>3.2518173496315326</v>
      </c>
      <c r="H56">
        <v>0</v>
      </c>
      <c r="I56">
        <v>1.43331739291512E-4</v>
      </c>
      <c r="J56">
        <v>7.4847782300589003</v>
      </c>
      <c r="K56">
        <v>9.1778649909572896E-6</v>
      </c>
      <c r="L56">
        <v>3436</v>
      </c>
      <c r="M56">
        <v>3086</v>
      </c>
      <c r="N56">
        <v>2841</v>
      </c>
      <c r="O56">
        <v>679</v>
      </c>
      <c r="P56">
        <v>705</v>
      </c>
      <c r="Q56">
        <v>912</v>
      </c>
      <c r="R56">
        <v>399.99299999999999</v>
      </c>
      <c r="S56">
        <v>278.11099999999999</v>
      </c>
      <c r="T56">
        <v>296.72500000000002</v>
      </c>
      <c r="U56">
        <v>99.424000000000007</v>
      </c>
      <c r="V56">
        <v>94.256</v>
      </c>
      <c r="W56">
        <v>106.502</v>
      </c>
    </row>
    <row r="57" spans="1:23" x14ac:dyDescent="0.25">
      <c r="A57" t="s">
        <v>152</v>
      </c>
      <c r="B57" t="s">
        <v>152</v>
      </c>
      <c r="C57" t="s">
        <v>153</v>
      </c>
      <c r="D57" t="s">
        <v>52</v>
      </c>
      <c r="E57" t="s">
        <v>32</v>
      </c>
      <c r="F57">
        <v>-1.5377008152432401</v>
      </c>
      <c r="G57">
        <f t="shared" si="0"/>
        <v>0.34443393257874622</v>
      </c>
      <c r="H57">
        <v>0</v>
      </c>
      <c r="I57">
        <v>1.6332915304982599E-4</v>
      </c>
      <c r="J57">
        <v>6.5154276640767401</v>
      </c>
      <c r="K57">
        <v>1.18067221452864E-5</v>
      </c>
      <c r="L57">
        <v>368</v>
      </c>
      <c r="M57">
        <v>651</v>
      </c>
      <c r="N57">
        <v>577</v>
      </c>
      <c r="O57">
        <v>1034</v>
      </c>
      <c r="P57">
        <v>1103</v>
      </c>
      <c r="Q57">
        <v>1478</v>
      </c>
      <c r="R57">
        <v>42.84</v>
      </c>
      <c r="S57">
        <v>58.667999999999999</v>
      </c>
      <c r="T57">
        <v>60.264000000000003</v>
      </c>
      <c r="U57">
        <v>151.405</v>
      </c>
      <c r="V57">
        <v>147.46700000000001</v>
      </c>
      <c r="W57">
        <v>172.59899999999999</v>
      </c>
    </row>
    <row r="58" spans="1:23" x14ac:dyDescent="0.25">
      <c r="A58" t="s">
        <v>154</v>
      </c>
      <c r="B58" t="s">
        <v>154</v>
      </c>
      <c r="C58" t="s">
        <v>79</v>
      </c>
      <c r="D58" t="s">
        <v>39</v>
      </c>
      <c r="E58" t="s">
        <v>48</v>
      </c>
      <c r="F58">
        <v>-1.581703469697</v>
      </c>
      <c r="G58">
        <f t="shared" si="0"/>
        <v>0.33408718053396103</v>
      </c>
      <c r="H58">
        <v>0</v>
      </c>
      <c r="I58">
        <v>1.4166022681898201E-3</v>
      </c>
      <c r="J58">
        <v>7.8059678931982699</v>
      </c>
      <c r="K58">
        <v>2.8868801983591801E-4</v>
      </c>
      <c r="L58">
        <v>728</v>
      </c>
      <c r="M58">
        <v>1721</v>
      </c>
      <c r="N58">
        <v>1556</v>
      </c>
      <c r="O58">
        <v>2740</v>
      </c>
      <c r="P58">
        <v>3319</v>
      </c>
      <c r="Q58">
        <v>2823</v>
      </c>
      <c r="R58">
        <v>84.748000000000005</v>
      </c>
      <c r="S58">
        <v>155.09700000000001</v>
      </c>
      <c r="T58">
        <v>162.51499999999999</v>
      </c>
      <c r="U58">
        <v>401.209</v>
      </c>
      <c r="V58">
        <v>443.73700000000002</v>
      </c>
      <c r="W58">
        <v>329.66699999999997</v>
      </c>
    </row>
    <row r="59" spans="1:23" x14ac:dyDescent="0.25">
      <c r="A59" t="s">
        <v>155</v>
      </c>
      <c r="B59" t="s">
        <v>156</v>
      </c>
      <c r="C59" t="s">
        <v>157</v>
      </c>
      <c r="D59" t="s">
        <v>46</v>
      </c>
      <c r="E59" t="s">
        <v>32</v>
      </c>
      <c r="F59">
        <v>-1.4525384275237501</v>
      </c>
      <c r="G59">
        <f t="shared" si="0"/>
        <v>0.36537797411259815</v>
      </c>
      <c r="H59">
        <v>0</v>
      </c>
      <c r="I59">
        <v>2.9099190940222899E-3</v>
      </c>
      <c r="J59">
        <v>8.4912665784485206</v>
      </c>
      <c r="K59">
        <v>7.8372628953185996E-4</v>
      </c>
      <c r="L59">
        <v>1158</v>
      </c>
      <c r="M59">
        <v>3142</v>
      </c>
      <c r="N59">
        <v>2560</v>
      </c>
      <c r="O59">
        <v>4029</v>
      </c>
      <c r="P59">
        <v>4666</v>
      </c>
      <c r="Q59">
        <v>4945</v>
      </c>
      <c r="R59">
        <v>134.80600000000001</v>
      </c>
      <c r="S59">
        <v>283.15699999999998</v>
      </c>
      <c r="T59">
        <v>267.37599999999998</v>
      </c>
      <c r="U59">
        <v>589.95299999999997</v>
      </c>
      <c r="V59">
        <v>623.82500000000005</v>
      </c>
      <c r="W59">
        <v>577.47199999999998</v>
      </c>
    </row>
    <row r="60" spans="1:23" x14ac:dyDescent="0.25">
      <c r="A60" t="s">
        <v>158</v>
      </c>
      <c r="B60" t="s">
        <v>158</v>
      </c>
      <c r="C60" t="s">
        <v>31</v>
      </c>
      <c r="D60" t="s">
        <v>28</v>
      </c>
      <c r="E60" t="s">
        <v>48</v>
      </c>
      <c r="F60">
        <v>1.2699249997814801</v>
      </c>
      <c r="G60">
        <f t="shared" si="0"/>
        <v>2.4114902879305489</v>
      </c>
      <c r="H60">
        <v>0</v>
      </c>
      <c r="I60">
        <v>7.0239103942462905E-4</v>
      </c>
      <c r="J60">
        <v>8.5699018273901402</v>
      </c>
      <c r="K60">
        <v>1.03218754897526E-4</v>
      </c>
      <c r="L60">
        <v>6144</v>
      </c>
      <c r="M60">
        <v>5874</v>
      </c>
      <c r="N60">
        <v>5086</v>
      </c>
      <c r="O60">
        <v>1505</v>
      </c>
      <c r="P60">
        <v>1760</v>
      </c>
      <c r="Q60">
        <v>2470</v>
      </c>
      <c r="R60">
        <v>715.23800000000006</v>
      </c>
      <c r="S60">
        <v>529.36500000000001</v>
      </c>
      <c r="T60">
        <v>531.20100000000002</v>
      </c>
      <c r="U60">
        <v>220.37200000000001</v>
      </c>
      <c r="V60">
        <v>235.30500000000001</v>
      </c>
      <c r="W60">
        <v>288.44400000000002</v>
      </c>
    </row>
    <row r="61" spans="1:23" x14ac:dyDescent="0.25">
      <c r="A61" t="s">
        <v>159</v>
      </c>
      <c r="B61" t="s">
        <v>160</v>
      </c>
      <c r="C61" t="s">
        <v>161</v>
      </c>
      <c r="D61" t="s">
        <v>36</v>
      </c>
      <c r="E61" t="s">
        <v>32</v>
      </c>
      <c r="F61">
        <v>-1.64220934245105</v>
      </c>
      <c r="G61">
        <f t="shared" si="0"/>
        <v>0.32036549099103045</v>
      </c>
      <c r="H61">
        <v>0</v>
      </c>
      <c r="I61">
        <v>3.21939014853442E-5</v>
      </c>
      <c r="J61">
        <v>8.4425495746677104</v>
      </c>
      <c r="K61">
        <v>1.1048826146582101E-6</v>
      </c>
      <c r="L61">
        <v>1814</v>
      </c>
      <c r="M61">
        <v>2031</v>
      </c>
      <c r="N61">
        <v>1856</v>
      </c>
      <c r="O61">
        <v>3979</v>
      </c>
      <c r="P61">
        <v>4616</v>
      </c>
      <c r="Q61">
        <v>5630</v>
      </c>
      <c r="R61">
        <v>211.172</v>
      </c>
      <c r="S61">
        <v>183.03399999999999</v>
      </c>
      <c r="T61">
        <v>193.84800000000001</v>
      </c>
      <c r="U61">
        <v>582.63199999999995</v>
      </c>
      <c r="V61">
        <v>617.14099999999996</v>
      </c>
      <c r="W61">
        <v>657.46600000000001</v>
      </c>
    </row>
    <row r="62" spans="1:23" x14ac:dyDescent="0.25">
      <c r="A62" t="s">
        <v>162</v>
      </c>
      <c r="B62" t="s">
        <v>162</v>
      </c>
      <c r="C62" t="s">
        <v>31</v>
      </c>
      <c r="D62" t="s">
        <v>28</v>
      </c>
      <c r="E62" t="s">
        <v>32</v>
      </c>
      <c r="F62">
        <v>1.0603702499960399</v>
      </c>
      <c r="G62">
        <f t="shared" si="0"/>
        <v>2.0854666624635332</v>
      </c>
      <c r="H62">
        <v>0</v>
      </c>
      <c r="I62">
        <v>2.7192322560640799E-3</v>
      </c>
      <c r="J62">
        <v>2.98155162752035</v>
      </c>
      <c r="K62">
        <v>7.16356884662042E-4</v>
      </c>
      <c r="L62">
        <v>120</v>
      </c>
      <c r="M62">
        <v>107</v>
      </c>
      <c r="N62">
        <v>104</v>
      </c>
      <c r="O62">
        <v>33</v>
      </c>
      <c r="P62">
        <v>41</v>
      </c>
      <c r="Q62">
        <v>51</v>
      </c>
      <c r="R62">
        <v>13.968999999999999</v>
      </c>
      <c r="S62">
        <v>9.6430000000000007</v>
      </c>
      <c r="T62">
        <v>10.862</v>
      </c>
      <c r="U62">
        <v>4.8319999999999999</v>
      </c>
      <c r="V62">
        <v>5.4820000000000002</v>
      </c>
      <c r="W62">
        <v>5.9560000000000004</v>
      </c>
    </row>
    <row r="63" spans="1:23" x14ac:dyDescent="0.25">
      <c r="A63" t="s">
        <v>163</v>
      </c>
      <c r="B63" t="s">
        <v>163</v>
      </c>
      <c r="C63" t="s">
        <v>31</v>
      </c>
      <c r="D63" t="s">
        <v>28</v>
      </c>
      <c r="E63" t="s">
        <v>32</v>
      </c>
      <c r="F63">
        <v>1.4443594610733701</v>
      </c>
      <c r="G63">
        <f t="shared" si="0"/>
        <v>2.7214196877223826</v>
      </c>
      <c r="H63">
        <v>0</v>
      </c>
      <c r="I63">
        <v>4.57151482477399E-3</v>
      </c>
      <c r="J63">
        <v>7.6490059800395596</v>
      </c>
      <c r="K63">
        <v>1.45912422975876E-3</v>
      </c>
      <c r="L63">
        <v>4704</v>
      </c>
      <c r="M63">
        <v>2807</v>
      </c>
      <c r="N63">
        <v>2446</v>
      </c>
      <c r="O63">
        <v>742.50699999999995</v>
      </c>
      <c r="P63">
        <v>891</v>
      </c>
      <c r="Q63">
        <v>1219</v>
      </c>
      <c r="R63">
        <v>547.60400000000004</v>
      </c>
      <c r="S63">
        <v>252.96700000000001</v>
      </c>
      <c r="T63">
        <v>255.46899999999999</v>
      </c>
      <c r="U63">
        <v>108.723</v>
      </c>
      <c r="V63">
        <v>119.123</v>
      </c>
      <c r="W63">
        <v>142.35400000000001</v>
      </c>
    </row>
    <row r="64" spans="1:23" x14ac:dyDescent="0.25">
      <c r="A64" t="s">
        <v>164</v>
      </c>
      <c r="B64" t="s">
        <v>164</v>
      </c>
      <c r="C64" t="s">
        <v>165</v>
      </c>
      <c r="D64" t="s">
        <v>88</v>
      </c>
      <c r="E64" t="s">
        <v>29</v>
      </c>
      <c r="F64">
        <v>-1.1004298717740599</v>
      </c>
      <c r="G64">
        <f t="shared" si="0"/>
        <v>0.46637751116409126</v>
      </c>
      <c r="H64">
        <v>0</v>
      </c>
      <c r="I64">
        <v>3.3725521832806298E-3</v>
      </c>
      <c r="J64">
        <v>5.0804633127337198</v>
      </c>
      <c r="K64">
        <v>9.5495205189666602E-4</v>
      </c>
      <c r="L64">
        <v>157.16800000000001</v>
      </c>
      <c r="M64">
        <v>248.994</v>
      </c>
      <c r="N64">
        <v>279.66699999999997</v>
      </c>
      <c r="O64">
        <v>389.16300000000001</v>
      </c>
      <c r="P64">
        <v>418.589</v>
      </c>
      <c r="Q64">
        <v>332.31900000000002</v>
      </c>
      <c r="R64">
        <v>18.295999999999999</v>
      </c>
      <c r="S64">
        <v>22.439</v>
      </c>
      <c r="T64">
        <v>29.209</v>
      </c>
      <c r="U64">
        <v>56.984000000000002</v>
      </c>
      <c r="V64">
        <v>55.963999999999999</v>
      </c>
      <c r="W64">
        <v>38.808</v>
      </c>
    </row>
    <row r="65" spans="1:23" x14ac:dyDescent="0.25">
      <c r="A65" t="s">
        <v>166</v>
      </c>
      <c r="B65" t="s">
        <v>167</v>
      </c>
      <c r="C65" t="s">
        <v>168</v>
      </c>
      <c r="D65" t="s">
        <v>88</v>
      </c>
      <c r="E65" t="s">
        <v>29</v>
      </c>
      <c r="F65">
        <v>-1.8635940612708599</v>
      </c>
      <c r="G65">
        <f t="shared" si="0"/>
        <v>0.27479086287487914</v>
      </c>
      <c r="H65">
        <v>0</v>
      </c>
      <c r="I65">
        <v>9.0012442724503295E-4</v>
      </c>
      <c r="J65">
        <v>6.2597670543931203</v>
      </c>
      <c r="K65">
        <v>1.4656403884481299E-4</v>
      </c>
      <c r="L65">
        <v>301.83199999999999</v>
      </c>
      <c r="M65">
        <v>492.00599999999997</v>
      </c>
      <c r="N65">
        <v>390.33300000000003</v>
      </c>
      <c r="O65">
        <v>1335.84</v>
      </c>
      <c r="P65">
        <v>1288.4100000000001</v>
      </c>
      <c r="Q65">
        <v>805.68100000000004</v>
      </c>
      <c r="R65">
        <v>35.137</v>
      </c>
      <c r="S65">
        <v>44.34</v>
      </c>
      <c r="T65">
        <v>40.768000000000001</v>
      </c>
      <c r="U65">
        <v>195.60300000000001</v>
      </c>
      <c r="V65">
        <v>172.255</v>
      </c>
      <c r="W65">
        <v>94.087000000000003</v>
      </c>
    </row>
    <row r="66" spans="1:23" x14ac:dyDescent="0.25">
      <c r="A66" t="s">
        <v>169</v>
      </c>
      <c r="B66" t="s">
        <v>170</v>
      </c>
      <c r="C66" t="s">
        <v>171</v>
      </c>
      <c r="D66" t="s">
        <v>88</v>
      </c>
      <c r="E66" t="s">
        <v>29</v>
      </c>
      <c r="F66">
        <v>1.8175203657715699</v>
      </c>
      <c r="G66">
        <f t="shared" si="0"/>
        <v>3.5247486090687548</v>
      </c>
      <c r="H66">
        <v>0</v>
      </c>
      <c r="I66">
        <v>1.12685945892568E-4</v>
      </c>
      <c r="J66">
        <v>9.5017218930041896</v>
      </c>
      <c r="K66">
        <v>6.8840107324427704E-6</v>
      </c>
      <c r="L66">
        <v>14759</v>
      </c>
      <c r="M66">
        <v>13431</v>
      </c>
      <c r="N66">
        <v>11378</v>
      </c>
      <c r="O66">
        <v>2689.49</v>
      </c>
      <c r="P66">
        <v>3049</v>
      </c>
      <c r="Q66">
        <v>3131</v>
      </c>
      <c r="R66">
        <v>1718.1320000000001</v>
      </c>
      <c r="S66">
        <v>1210.403</v>
      </c>
      <c r="T66">
        <v>1188.3610000000001</v>
      </c>
      <c r="U66">
        <v>393.81299999999999</v>
      </c>
      <c r="V66">
        <v>407.63900000000001</v>
      </c>
      <c r="W66">
        <v>365.63499999999999</v>
      </c>
    </row>
    <row r="67" spans="1:23" x14ac:dyDescent="0.25">
      <c r="A67" t="s">
        <v>172</v>
      </c>
      <c r="B67" t="s">
        <v>173</v>
      </c>
      <c r="C67" t="s">
        <v>174</v>
      </c>
      <c r="D67" t="s">
        <v>39</v>
      </c>
      <c r="E67" t="s">
        <v>48</v>
      </c>
      <c r="F67">
        <v>-1.26407383252623</v>
      </c>
      <c r="G67">
        <f t="shared" si="0"/>
        <v>0.41636657658292614</v>
      </c>
      <c r="H67">
        <v>0</v>
      </c>
      <c r="I67">
        <v>5.9485776569533902E-3</v>
      </c>
      <c r="J67">
        <v>9.0568872993532707</v>
      </c>
      <c r="K67">
        <v>2.0788040199030701E-3</v>
      </c>
      <c r="L67">
        <v>1874</v>
      </c>
      <c r="M67">
        <v>4726</v>
      </c>
      <c r="N67">
        <v>4162</v>
      </c>
      <c r="O67">
        <v>6438</v>
      </c>
      <c r="P67">
        <v>6558</v>
      </c>
      <c r="Q67">
        <v>5850</v>
      </c>
      <c r="R67">
        <v>218.15700000000001</v>
      </c>
      <c r="S67">
        <v>425.90699999999998</v>
      </c>
      <c r="T67">
        <v>434.69499999999999</v>
      </c>
      <c r="U67">
        <v>942.69500000000005</v>
      </c>
      <c r="V67">
        <v>876.77800000000002</v>
      </c>
      <c r="W67">
        <v>683.15700000000004</v>
      </c>
    </row>
    <row r="68" spans="1:23" x14ac:dyDescent="0.25">
      <c r="A68" t="s">
        <v>175</v>
      </c>
      <c r="B68" t="s">
        <v>175</v>
      </c>
      <c r="C68" t="s">
        <v>41</v>
      </c>
      <c r="D68" t="s">
        <v>42</v>
      </c>
      <c r="E68" t="s">
        <v>32</v>
      </c>
      <c r="F68">
        <v>1.3257001261257</v>
      </c>
      <c r="G68">
        <f t="shared" ref="G68:G131" si="1">POWER(2,F68)</f>
        <v>2.5065449844854046</v>
      </c>
      <c r="H68">
        <v>0</v>
      </c>
      <c r="I68">
        <v>6.8771272502009904E-3</v>
      </c>
      <c r="J68">
        <v>5.3829264718265097</v>
      </c>
      <c r="K68">
        <v>2.5373218698053102E-3</v>
      </c>
      <c r="L68">
        <v>934</v>
      </c>
      <c r="M68">
        <v>594</v>
      </c>
      <c r="N68">
        <v>470</v>
      </c>
      <c r="O68">
        <v>170</v>
      </c>
      <c r="P68">
        <v>202</v>
      </c>
      <c r="Q68">
        <v>233</v>
      </c>
      <c r="R68">
        <v>108.729</v>
      </c>
      <c r="S68">
        <v>53.530999999999999</v>
      </c>
      <c r="T68">
        <v>49.088999999999999</v>
      </c>
      <c r="U68">
        <v>24.893000000000001</v>
      </c>
      <c r="V68">
        <v>27.007000000000001</v>
      </c>
      <c r="W68">
        <v>27.21</v>
      </c>
    </row>
    <row r="69" spans="1:23" x14ac:dyDescent="0.25">
      <c r="A69" t="s">
        <v>176</v>
      </c>
      <c r="B69" t="s">
        <v>176</v>
      </c>
      <c r="C69" t="s">
        <v>177</v>
      </c>
      <c r="D69" t="s">
        <v>52</v>
      </c>
      <c r="E69" t="s">
        <v>48</v>
      </c>
      <c r="F69">
        <v>-1.27748890234646</v>
      </c>
      <c r="G69">
        <f t="shared" si="1"/>
        <v>0.41251288767041949</v>
      </c>
      <c r="H69">
        <v>0</v>
      </c>
      <c r="I69">
        <v>5.6415096178454199E-5</v>
      </c>
      <c r="J69">
        <v>8.2142289811547506</v>
      </c>
      <c r="K69">
        <v>2.6142172064260599E-6</v>
      </c>
      <c r="L69">
        <v>1594</v>
      </c>
      <c r="M69">
        <v>2114</v>
      </c>
      <c r="N69">
        <v>1850</v>
      </c>
      <c r="O69">
        <v>3127</v>
      </c>
      <c r="P69">
        <v>3752</v>
      </c>
      <c r="Q69">
        <v>3740</v>
      </c>
      <c r="R69">
        <v>185.56200000000001</v>
      </c>
      <c r="S69">
        <v>190.51400000000001</v>
      </c>
      <c r="T69">
        <v>193.221</v>
      </c>
      <c r="U69">
        <v>457.87599999999998</v>
      </c>
      <c r="V69">
        <v>501.62700000000001</v>
      </c>
      <c r="W69">
        <v>436.75400000000002</v>
      </c>
    </row>
    <row r="70" spans="1:23" x14ac:dyDescent="0.25">
      <c r="A70" t="s">
        <v>178</v>
      </c>
      <c r="B70" t="s">
        <v>178</v>
      </c>
      <c r="C70" t="s">
        <v>41</v>
      </c>
      <c r="D70" t="s">
        <v>42</v>
      </c>
      <c r="E70" t="s">
        <v>32</v>
      </c>
      <c r="F70">
        <v>-1.1326458811661699</v>
      </c>
      <c r="G70">
        <f t="shared" si="1"/>
        <v>0.45607851644515951</v>
      </c>
      <c r="H70">
        <v>0</v>
      </c>
      <c r="I70">
        <v>3.5573692962598898E-4</v>
      </c>
      <c r="J70">
        <v>5.6044368962555504</v>
      </c>
      <c r="K70">
        <v>3.7466204854752197E-5</v>
      </c>
      <c r="L70">
        <v>268</v>
      </c>
      <c r="M70">
        <v>342</v>
      </c>
      <c r="N70">
        <v>346</v>
      </c>
      <c r="O70">
        <v>467</v>
      </c>
      <c r="P70">
        <v>637</v>
      </c>
      <c r="Q70">
        <v>557</v>
      </c>
      <c r="R70">
        <v>31.199000000000002</v>
      </c>
      <c r="S70">
        <v>30.821000000000002</v>
      </c>
      <c r="T70">
        <v>36.137999999999998</v>
      </c>
      <c r="U70">
        <v>68.381</v>
      </c>
      <c r="V70">
        <v>85.164000000000001</v>
      </c>
      <c r="W70">
        <v>65.046000000000006</v>
      </c>
    </row>
    <row r="71" spans="1:23" x14ac:dyDescent="0.25">
      <c r="A71" t="s">
        <v>179</v>
      </c>
      <c r="B71" t="s">
        <v>179</v>
      </c>
      <c r="C71" t="s">
        <v>180</v>
      </c>
      <c r="D71" t="s">
        <v>52</v>
      </c>
      <c r="E71" t="s">
        <v>48</v>
      </c>
      <c r="F71">
        <v>1.1173423196982399</v>
      </c>
      <c r="G71">
        <f t="shared" si="1"/>
        <v>2.1694695238653181</v>
      </c>
      <c r="H71">
        <v>0</v>
      </c>
      <c r="I71">
        <v>2.4541810141922699E-3</v>
      </c>
      <c r="J71">
        <v>5.7359375251252196</v>
      </c>
      <c r="K71">
        <v>6.2139913544192397E-4</v>
      </c>
      <c r="L71">
        <v>877</v>
      </c>
      <c r="M71">
        <v>690</v>
      </c>
      <c r="N71">
        <v>721</v>
      </c>
      <c r="O71">
        <v>230</v>
      </c>
      <c r="P71">
        <v>260</v>
      </c>
      <c r="Q71">
        <v>348</v>
      </c>
      <c r="R71">
        <v>102.09399999999999</v>
      </c>
      <c r="S71">
        <v>62.183</v>
      </c>
      <c r="T71">
        <v>75.304000000000002</v>
      </c>
      <c r="U71">
        <v>33.677999999999997</v>
      </c>
      <c r="V71">
        <v>34.761000000000003</v>
      </c>
      <c r="W71">
        <v>40.639000000000003</v>
      </c>
    </row>
    <row r="72" spans="1:23" x14ac:dyDescent="0.25">
      <c r="A72" t="s">
        <v>181</v>
      </c>
      <c r="B72" t="s">
        <v>181</v>
      </c>
      <c r="C72" t="s">
        <v>182</v>
      </c>
      <c r="D72" t="s">
        <v>52</v>
      </c>
      <c r="E72" t="s">
        <v>32</v>
      </c>
      <c r="F72">
        <v>-1.36842545710144</v>
      </c>
      <c r="G72">
        <f t="shared" si="1"/>
        <v>0.38731372811701381</v>
      </c>
      <c r="H72">
        <v>0</v>
      </c>
      <c r="I72">
        <v>5.2109109464737803E-5</v>
      </c>
      <c r="J72">
        <v>5.0964991541348796</v>
      </c>
      <c r="K72">
        <v>2.2412520199887201E-6</v>
      </c>
      <c r="L72">
        <v>189</v>
      </c>
      <c r="M72">
        <v>235</v>
      </c>
      <c r="N72">
        <v>194</v>
      </c>
      <c r="O72">
        <v>380</v>
      </c>
      <c r="P72">
        <v>427</v>
      </c>
      <c r="Q72">
        <v>453</v>
      </c>
      <c r="R72">
        <v>22.001999999999999</v>
      </c>
      <c r="S72">
        <v>21.178000000000001</v>
      </c>
      <c r="T72">
        <v>20.262</v>
      </c>
      <c r="U72">
        <v>55.642000000000003</v>
      </c>
      <c r="V72">
        <v>57.088000000000001</v>
      </c>
      <c r="W72">
        <v>52.901000000000003</v>
      </c>
    </row>
    <row r="73" spans="1:23" x14ac:dyDescent="0.25">
      <c r="A73" t="s">
        <v>183</v>
      </c>
      <c r="B73" t="s">
        <v>184</v>
      </c>
      <c r="C73" t="s">
        <v>185</v>
      </c>
      <c r="D73" t="s">
        <v>36</v>
      </c>
      <c r="E73" t="s">
        <v>48</v>
      </c>
      <c r="F73">
        <v>-1.01225883274717</v>
      </c>
      <c r="G73">
        <f t="shared" si="1"/>
        <v>0.49576941180177009</v>
      </c>
      <c r="H73">
        <v>0</v>
      </c>
      <c r="I73">
        <v>2.1007054380314202E-3</v>
      </c>
      <c r="J73">
        <v>7.78109469465209</v>
      </c>
      <c r="K73">
        <v>4.9833286210611001E-4</v>
      </c>
      <c r="L73">
        <v>1051</v>
      </c>
      <c r="M73">
        <v>2093</v>
      </c>
      <c r="N73">
        <v>1519</v>
      </c>
      <c r="O73">
        <v>2194</v>
      </c>
      <c r="P73">
        <v>2097</v>
      </c>
      <c r="Q73">
        <v>2936</v>
      </c>
      <c r="R73">
        <v>122.35</v>
      </c>
      <c r="S73">
        <v>188.62100000000001</v>
      </c>
      <c r="T73">
        <v>158.65</v>
      </c>
      <c r="U73">
        <v>321.26</v>
      </c>
      <c r="V73">
        <v>280.36</v>
      </c>
      <c r="W73">
        <v>342.863</v>
      </c>
    </row>
    <row r="74" spans="1:23" x14ac:dyDescent="0.25">
      <c r="A74" t="s">
        <v>186</v>
      </c>
      <c r="B74" t="s">
        <v>186</v>
      </c>
      <c r="C74" t="s">
        <v>41</v>
      </c>
      <c r="D74" t="s">
        <v>42</v>
      </c>
      <c r="E74" t="s">
        <v>32</v>
      </c>
      <c r="F74">
        <v>-1.86297358209356</v>
      </c>
      <c r="G74">
        <f t="shared" si="1"/>
        <v>0.27490907127928249</v>
      </c>
      <c r="H74">
        <v>0</v>
      </c>
      <c r="I74">
        <v>1.9503244303442199E-3</v>
      </c>
      <c r="J74">
        <v>6.40836841244802</v>
      </c>
      <c r="K74">
        <v>4.5038213931656001E-4</v>
      </c>
      <c r="L74">
        <v>211</v>
      </c>
      <c r="M74">
        <v>715</v>
      </c>
      <c r="N74">
        <v>520</v>
      </c>
      <c r="O74">
        <v>1122</v>
      </c>
      <c r="P74">
        <v>1382</v>
      </c>
      <c r="Q74">
        <v>1226</v>
      </c>
      <c r="R74">
        <v>24.562999999999999</v>
      </c>
      <c r="S74">
        <v>64.436000000000007</v>
      </c>
      <c r="T74">
        <v>54.311</v>
      </c>
      <c r="U74">
        <v>164.291</v>
      </c>
      <c r="V74">
        <v>184.768</v>
      </c>
      <c r="W74">
        <v>143.17099999999999</v>
      </c>
    </row>
    <row r="75" spans="1:23" x14ac:dyDescent="0.25">
      <c r="A75" t="s">
        <v>187</v>
      </c>
      <c r="B75" t="s">
        <v>188</v>
      </c>
      <c r="C75" t="s">
        <v>189</v>
      </c>
      <c r="D75" t="s">
        <v>58</v>
      </c>
      <c r="E75" t="s">
        <v>32</v>
      </c>
      <c r="F75">
        <v>-3.5647245156154899</v>
      </c>
      <c r="G75">
        <f t="shared" si="1"/>
        <v>8.4510562919093341E-2</v>
      </c>
      <c r="H75">
        <v>0</v>
      </c>
      <c r="I75">
        <v>4.1199373076769601E-5</v>
      </c>
      <c r="J75">
        <v>11.5234106698208</v>
      </c>
      <c r="K75">
        <v>1.55400852164484E-6</v>
      </c>
      <c r="L75">
        <v>4930</v>
      </c>
      <c r="M75">
        <v>11164</v>
      </c>
      <c r="N75">
        <v>10325</v>
      </c>
      <c r="O75">
        <v>74363</v>
      </c>
      <c r="P75">
        <v>82257</v>
      </c>
      <c r="Q75">
        <v>74708</v>
      </c>
      <c r="R75">
        <v>573.91399999999999</v>
      </c>
      <c r="S75">
        <v>1006.1</v>
      </c>
      <c r="T75">
        <v>1078.3820000000001</v>
      </c>
      <c r="U75">
        <v>10888.733</v>
      </c>
      <c r="V75">
        <v>10997.428</v>
      </c>
      <c r="W75">
        <v>8724.3279999999995</v>
      </c>
    </row>
    <row r="76" spans="1:23" x14ac:dyDescent="0.25">
      <c r="A76" t="s">
        <v>190</v>
      </c>
      <c r="B76" t="s">
        <v>190</v>
      </c>
      <c r="C76" t="s">
        <v>41</v>
      </c>
      <c r="D76" t="s">
        <v>42</v>
      </c>
      <c r="E76" t="s">
        <v>32</v>
      </c>
      <c r="F76">
        <v>1.23698297864746</v>
      </c>
      <c r="G76">
        <f t="shared" si="1"/>
        <v>2.3570510062584802</v>
      </c>
      <c r="H76">
        <v>0</v>
      </c>
      <c r="I76">
        <v>4.7765012773706497E-3</v>
      </c>
      <c r="J76">
        <v>7.6715161794320403</v>
      </c>
      <c r="K76">
        <v>1.5603726651113501E-3</v>
      </c>
      <c r="L76">
        <v>1679</v>
      </c>
      <c r="M76">
        <v>4393</v>
      </c>
      <c r="N76">
        <v>3766</v>
      </c>
      <c r="O76">
        <v>893</v>
      </c>
      <c r="P76">
        <v>927</v>
      </c>
      <c r="Q76">
        <v>1244</v>
      </c>
      <c r="R76">
        <v>195.45699999999999</v>
      </c>
      <c r="S76">
        <v>395.89699999999999</v>
      </c>
      <c r="T76">
        <v>393.33499999999998</v>
      </c>
      <c r="U76">
        <v>130.75899999999999</v>
      </c>
      <c r="V76">
        <v>123.93600000000001</v>
      </c>
      <c r="W76">
        <v>145.273</v>
      </c>
    </row>
    <row r="77" spans="1:23" x14ac:dyDescent="0.25">
      <c r="A77" t="s">
        <v>191</v>
      </c>
      <c r="B77" t="s">
        <v>192</v>
      </c>
      <c r="C77" t="s">
        <v>193</v>
      </c>
      <c r="D77" t="s">
        <v>39</v>
      </c>
      <c r="E77" t="s">
        <v>29</v>
      </c>
      <c r="F77">
        <v>1.12526644251476</v>
      </c>
      <c r="G77">
        <f t="shared" si="1"/>
        <v>2.1814183009218588</v>
      </c>
      <c r="H77">
        <v>0</v>
      </c>
      <c r="I77">
        <v>2.34686649277457E-4</v>
      </c>
      <c r="J77">
        <v>10.233341776911301</v>
      </c>
      <c r="K77">
        <v>2.0617079148445101E-5</v>
      </c>
      <c r="L77">
        <v>13896</v>
      </c>
      <c r="M77">
        <v>20945</v>
      </c>
      <c r="N77">
        <v>17383</v>
      </c>
      <c r="O77">
        <v>5587</v>
      </c>
      <c r="P77">
        <v>6013</v>
      </c>
      <c r="Q77">
        <v>7144</v>
      </c>
      <c r="R77">
        <v>1617.6679999999999</v>
      </c>
      <c r="S77">
        <v>1887.5650000000001</v>
      </c>
      <c r="T77">
        <v>1815.546</v>
      </c>
      <c r="U77">
        <v>818.08600000000001</v>
      </c>
      <c r="V77">
        <v>803.91399999999999</v>
      </c>
      <c r="W77">
        <v>834.26900000000001</v>
      </c>
    </row>
    <row r="78" spans="1:23" x14ac:dyDescent="0.25">
      <c r="A78" t="s">
        <v>194</v>
      </c>
      <c r="B78" t="s">
        <v>195</v>
      </c>
      <c r="C78" t="s">
        <v>196</v>
      </c>
      <c r="D78" t="s">
        <v>39</v>
      </c>
      <c r="E78" t="s">
        <v>48</v>
      </c>
      <c r="F78">
        <v>1.4126125673758501</v>
      </c>
      <c r="G78">
        <f t="shared" si="1"/>
        <v>2.6621882055998287</v>
      </c>
      <c r="H78">
        <v>0</v>
      </c>
      <c r="I78">
        <v>9.41922763517503E-4</v>
      </c>
      <c r="J78">
        <v>7.7652023182421601</v>
      </c>
      <c r="K78">
        <v>1.5754510770901601E-4</v>
      </c>
      <c r="L78">
        <v>2373</v>
      </c>
      <c r="M78">
        <v>4566</v>
      </c>
      <c r="N78">
        <v>3723</v>
      </c>
      <c r="O78">
        <v>1086</v>
      </c>
      <c r="P78">
        <v>815</v>
      </c>
      <c r="Q78">
        <v>1183</v>
      </c>
      <c r="R78">
        <v>276.24700000000001</v>
      </c>
      <c r="S78">
        <v>411.488</v>
      </c>
      <c r="T78">
        <v>388.84399999999999</v>
      </c>
      <c r="U78">
        <v>159.01900000000001</v>
      </c>
      <c r="V78">
        <v>108.962</v>
      </c>
      <c r="W78">
        <v>138.15</v>
      </c>
    </row>
    <row r="79" spans="1:23" x14ac:dyDescent="0.25">
      <c r="A79" t="s">
        <v>197</v>
      </c>
      <c r="B79" t="s">
        <v>197</v>
      </c>
      <c r="C79" t="s">
        <v>31</v>
      </c>
      <c r="D79" t="s">
        <v>28</v>
      </c>
      <c r="E79" t="s">
        <v>32</v>
      </c>
      <c r="F79">
        <v>1.51199607738008</v>
      </c>
      <c r="G79">
        <f t="shared" si="1"/>
        <v>2.8520436801451958</v>
      </c>
      <c r="H79">
        <v>0</v>
      </c>
      <c r="I79">
        <v>1.56648259874257E-4</v>
      </c>
      <c r="J79">
        <v>4.8180503745859804</v>
      </c>
      <c r="K79">
        <v>1.05073845588979E-5</v>
      </c>
      <c r="L79">
        <v>342</v>
      </c>
      <c r="M79">
        <v>574</v>
      </c>
      <c r="N79">
        <v>494</v>
      </c>
      <c r="O79">
        <v>100</v>
      </c>
      <c r="P79">
        <v>138</v>
      </c>
      <c r="Q79">
        <v>148</v>
      </c>
      <c r="R79">
        <v>39.813000000000002</v>
      </c>
      <c r="S79">
        <v>51.728999999999999</v>
      </c>
      <c r="T79">
        <v>51.594999999999999</v>
      </c>
      <c r="U79">
        <v>14.643000000000001</v>
      </c>
      <c r="V79">
        <v>18.45</v>
      </c>
      <c r="W79">
        <v>17.283000000000001</v>
      </c>
    </row>
    <row r="80" spans="1:23" x14ac:dyDescent="0.25">
      <c r="A80" t="s">
        <v>198</v>
      </c>
      <c r="B80" t="s">
        <v>199</v>
      </c>
      <c r="C80" t="s">
        <v>200</v>
      </c>
      <c r="D80" t="s">
        <v>58</v>
      </c>
      <c r="E80" t="s">
        <v>48</v>
      </c>
      <c r="F80">
        <v>1.4338496652278301</v>
      </c>
      <c r="G80">
        <f t="shared" si="1"/>
        <v>2.7016666295996981</v>
      </c>
      <c r="H80">
        <v>0</v>
      </c>
      <c r="I80">
        <v>8.1739064562415305E-3</v>
      </c>
      <c r="J80">
        <v>1.7141746377846601</v>
      </c>
      <c r="K80">
        <v>3.2210479855217101E-3</v>
      </c>
      <c r="L80">
        <v>75</v>
      </c>
      <c r="M80">
        <v>50</v>
      </c>
      <c r="N80">
        <v>37</v>
      </c>
      <c r="O80">
        <v>14</v>
      </c>
      <c r="P80">
        <v>15</v>
      </c>
      <c r="Q80">
        <v>15</v>
      </c>
      <c r="R80">
        <v>8.7309999999999999</v>
      </c>
      <c r="S80">
        <v>4.5060000000000002</v>
      </c>
      <c r="T80">
        <v>3.8639999999999999</v>
      </c>
      <c r="U80">
        <v>2.0499999999999998</v>
      </c>
      <c r="V80">
        <v>2.0049999999999999</v>
      </c>
      <c r="W80">
        <v>1.752</v>
      </c>
    </row>
    <row r="81" spans="1:23" x14ac:dyDescent="0.25">
      <c r="A81" t="s">
        <v>201</v>
      </c>
      <c r="B81" t="s">
        <v>202</v>
      </c>
      <c r="C81" t="s">
        <v>203</v>
      </c>
      <c r="D81" t="s">
        <v>58</v>
      </c>
      <c r="E81" t="s">
        <v>48</v>
      </c>
      <c r="F81">
        <v>1.5456005639628201</v>
      </c>
      <c r="G81">
        <f t="shared" si="1"/>
        <v>2.9192556610413707</v>
      </c>
      <c r="H81">
        <v>0</v>
      </c>
      <c r="I81">
        <v>1.5864587249000801E-4</v>
      </c>
      <c r="J81">
        <v>5.1694209605739498</v>
      </c>
      <c r="K81">
        <v>1.09410019708852E-5</v>
      </c>
      <c r="L81">
        <v>486</v>
      </c>
      <c r="M81">
        <v>707</v>
      </c>
      <c r="N81">
        <v>607</v>
      </c>
      <c r="O81">
        <v>145</v>
      </c>
      <c r="P81">
        <v>133</v>
      </c>
      <c r="Q81">
        <v>213</v>
      </c>
      <c r="R81">
        <v>56.576000000000001</v>
      </c>
      <c r="S81">
        <v>63.715000000000003</v>
      </c>
      <c r="T81">
        <v>63.396999999999998</v>
      </c>
      <c r="U81">
        <v>21.231999999999999</v>
      </c>
      <c r="V81">
        <v>17.782</v>
      </c>
      <c r="W81">
        <v>24.873999999999999</v>
      </c>
    </row>
    <row r="82" spans="1:23" x14ac:dyDescent="0.25">
      <c r="A82" t="s">
        <v>204</v>
      </c>
      <c r="B82" t="s">
        <v>204</v>
      </c>
      <c r="C82" t="s">
        <v>79</v>
      </c>
      <c r="D82" t="s">
        <v>39</v>
      </c>
      <c r="E82" t="s">
        <v>29</v>
      </c>
      <c r="F82">
        <v>-1.0162136412168099</v>
      </c>
      <c r="G82">
        <f t="shared" si="1"/>
        <v>0.49441223782832955</v>
      </c>
      <c r="H82">
        <v>0</v>
      </c>
      <c r="I82">
        <v>8.2596933904202502E-3</v>
      </c>
      <c r="J82">
        <v>6.0568611035328201</v>
      </c>
      <c r="K82">
        <v>3.2726593620283398E-3</v>
      </c>
      <c r="L82">
        <v>257</v>
      </c>
      <c r="M82">
        <v>667</v>
      </c>
      <c r="N82">
        <v>532</v>
      </c>
      <c r="O82">
        <v>671</v>
      </c>
      <c r="P82">
        <v>743</v>
      </c>
      <c r="Q82">
        <v>760</v>
      </c>
      <c r="R82">
        <v>29.917999999999999</v>
      </c>
      <c r="S82">
        <v>60.11</v>
      </c>
      <c r="T82">
        <v>55.564</v>
      </c>
      <c r="U82">
        <v>98.251999999999995</v>
      </c>
      <c r="V82">
        <v>99.335999999999999</v>
      </c>
      <c r="W82">
        <v>88.751999999999995</v>
      </c>
    </row>
    <row r="83" spans="1:23" x14ac:dyDescent="0.25">
      <c r="A83" t="s">
        <v>205</v>
      </c>
      <c r="B83" t="s">
        <v>205</v>
      </c>
      <c r="C83" t="s">
        <v>41</v>
      </c>
      <c r="D83" t="s">
        <v>42</v>
      </c>
      <c r="E83" t="s">
        <v>48</v>
      </c>
      <c r="F83">
        <v>-1.0409938813286299</v>
      </c>
      <c r="G83">
        <f t="shared" si="1"/>
        <v>0.4859925551486779</v>
      </c>
      <c r="H83">
        <v>0</v>
      </c>
      <c r="I83">
        <v>4.82329472577314E-3</v>
      </c>
      <c r="J83">
        <v>7.3094816593543896</v>
      </c>
      <c r="K83">
        <v>1.57936353155757E-3</v>
      </c>
      <c r="L83">
        <v>656</v>
      </c>
      <c r="M83">
        <v>1554</v>
      </c>
      <c r="N83">
        <v>1189</v>
      </c>
      <c r="O83">
        <v>1416</v>
      </c>
      <c r="P83">
        <v>1709</v>
      </c>
      <c r="Q83">
        <v>2163</v>
      </c>
      <c r="R83">
        <v>76.367000000000004</v>
      </c>
      <c r="S83">
        <v>140.047</v>
      </c>
      <c r="T83">
        <v>124.184</v>
      </c>
      <c r="U83">
        <v>207.34</v>
      </c>
      <c r="V83">
        <v>228.48599999999999</v>
      </c>
      <c r="W83">
        <v>252.59299999999999</v>
      </c>
    </row>
    <row r="84" spans="1:23" x14ac:dyDescent="0.25">
      <c r="A84" t="s">
        <v>206</v>
      </c>
      <c r="B84" t="s">
        <v>206</v>
      </c>
      <c r="C84" t="s">
        <v>207</v>
      </c>
      <c r="D84" t="s">
        <v>28</v>
      </c>
      <c r="E84" t="s">
        <v>32</v>
      </c>
      <c r="F84">
        <v>-1.8292428312987199</v>
      </c>
      <c r="G84">
        <f t="shared" si="1"/>
        <v>0.28141227584401446</v>
      </c>
      <c r="H84">
        <v>0</v>
      </c>
      <c r="I84">
        <v>6.6035212869782096E-4</v>
      </c>
      <c r="J84">
        <v>6.7407655994404099</v>
      </c>
      <c r="K84">
        <v>9.2745074568198005E-5</v>
      </c>
      <c r="L84">
        <v>372</v>
      </c>
      <c r="M84">
        <v>651</v>
      </c>
      <c r="N84">
        <v>672</v>
      </c>
      <c r="O84">
        <v>1124</v>
      </c>
      <c r="P84">
        <v>1342</v>
      </c>
      <c r="Q84">
        <v>2424</v>
      </c>
      <c r="R84">
        <v>43.305</v>
      </c>
      <c r="S84">
        <v>58.667999999999999</v>
      </c>
      <c r="T84">
        <v>70.186000000000007</v>
      </c>
      <c r="U84">
        <v>164.584</v>
      </c>
      <c r="V84">
        <v>179.42</v>
      </c>
      <c r="W84">
        <v>283.072</v>
      </c>
    </row>
    <row r="85" spans="1:23" x14ac:dyDescent="0.25">
      <c r="A85" t="s">
        <v>208</v>
      </c>
      <c r="B85" t="s">
        <v>209</v>
      </c>
      <c r="C85" t="s">
        <v>210</v>
      </c>
      <c r="D85" t="s">
        <v>52</v>
      </c>
      <c r="E85" t="s">
        <v>32</v>
      </c>
      <c r="F85">
        <v>-1.33335239183256</v>
      </c>
      <c r="G85">
        <f t="shared" si="1"/>
        <v>0.39684502049778819</v>
      </c>
      <c r="H85">
        <v>0</v>
      </c>
      <c r="I85">
        <v>1.60994569584198E-4</v>
      </c>
      <c r="J85">
        <v>8.1915170647812605</v>
      </c>
      <c r="K85">
        <v>1.14710720041187E-5</v>
      </c>
      <c r="L85">
        <v>1455</v>
      </c>
      <c r="M85">
        <v>2107</v>
      </c>
      <c r="N85">
        <v>1826</v>
      </c>
      <c r="O85">
        <v>2838</v>
      </c>
      <c r="P85">
        <v>3361</v>
      </c>
      <c r="Q85">
        <v>4661</v>
      </c>
      <c r="R85">
        <v>169.38</v>
      </c>
      <c r="S85">
        <v>189.88300000000001</v>
      </c>
      <c r="T85">
        <v>190.714</v>
      </c>
      <c r="U85">
        <v>415.55900000000003</v>
      </c>
      <c r="V85">
        <v>449.35199999999998</v>
      </c>
      <c r="W85">
        <v>544.30700000000002</v>
      </c>
    </row>
    <row r="86" spans="1:23" x14ac:dyDescent="0.25">
      <c r="A86" t="s">
        <v>211</v>
      </c>
      <c r="B86" t="s">
        <v>212</v>
      </c>
      <c r="C86" t="s">
        <v>213</v>
      </c>
      <c r="D86" t="s">
        <v>36</v>
      </c>
      <c r="E86" t="s">
        <v>32</v>
      </c>
      <c r="F86">
        <v>-1.0654700933179599</v>
      </c>
      <c r="G86">
        <f t="shared" si="1"/>
        <v>0.47781693971316819</v>
      </c>
      <c r="H86">
        <v>0</v>
      </c>
      <c r="I86">
        <v>2.1485921883824901E-3</v>
      </c>
      <c r="J86">
        <v>7.2364660605613302</v>
      </c>
      <c r="K86">
        <v>5.1542009229759204E-4</v>
      </c>
      <c r="L86">
        <v>659</v>
      </c>
      <c r="M86">
        <v>1431</v>
      </c>
      <c r="N86">
        <v>1077</v>
      </c>
      <c r="O86">
        <v>1405</v>
      </c>
      <c r="P86">
        <v>1800</v>
      </c>
      <c r="Q86">
        <v>1823</v>
      </c>
      <c r="R86">
        <v>76.715999999999994</v>
      </c>
      <c r="S86">
        <v>128.96199999999999</v>
      </c>
      <c r="T86">
        <v>112.486</v>
      </c>
      <c r="U86">
        <v>205.73</v>
      </c>
      <c r="V86">
        <v>240.65299999999999</v>
      </c>
      <c r="W86">
        <v>212.88800000000001</v>
      </c>
    </row>
    <row r="87" spans="1:23" x14ac:dyDescent="0.25">
      <c r="A87" t="s">
        <v>214</v>
      </c>
      <c r="B87" t="s">
        <v>215</v>
      </c>
      <c r="C87" t="s">
        <v>216</v>
      </c>
      <c r="D87" t="s">
        <v>36</v>
      </c>
      <c r="E87" t="s">
        <v>32</v>
      </c>
      <c r="F87">
        <v>-1.0020754249827599</v>
      </c>
      <c r="G87">
        <f t="shared" si="1"/>
        <v>0.4992812296388533</v>
      </c>
      <c r="H87">
        <v>0</v>
      </c>
      <c r="I87">
        <v>7.8971783156826601E-3</v>
      </c>
      <c r="J87">
        <v>9.9178769468861905</v>
      </c>
      <c r="K87">
        <v>3.06708128645432E-3</v>
      </c>
      <c r="L87">
        <v>4018</v>
      </c>
      <c r="M87">
        <v>9488</v>
      </c>
      <c r="N87">
        <v>7572</v>
      </c>
      <c r="O87">
        <v>9545</v>
      </c>
      <c r="P87">
        <v>9206</v>
      </c>
      <c r="Q87">
        <v>12890</v>
      </c>
      <c r="R87">
        <v>467.745</v>
      </c>
      <c r="S87">
        <v>855.05899999999997</v>
      </c>
      <c r="T87">
        <v>790.84799999999996</v>
      </c>
      <c r="U87">
        <v>1397.643</v>
      </c>
      <c r="V87">
        <v>1230.8050000000001</v>
      </c>
      <c r="W87">
        <v>1505.2819999999999</v>
      </c>
    </row>
    <row r="88" spans="1:23" x14ac:dyDescent="0.25">
      <c r="A88" t="s">
        <v>217</v>
      </c>
      <c r="B88" t="s">
        <v>217</v>
      </c>
      <c r="C88" t="s">
        <v>41</v>
      </c>
      <c r="D88" t="s">
        <v>42</v>
      </c>
      <c r="E88" t="s">
        <v>29</v>
      </c>
      <c r="F88">
        <v>1.53500766784252</v>
      </c>
      <c r="G88">
        <f t="shared" si="1"/>
        <v>2.8978997112418394</v>
      </c>
      <c r="H88">
        <v>0</v>
      </c>
      <c r="I88">
        <v>2.2889163615921401E-3</v>
      </c>
      <c r="J88">
        <v>5.7313942655152204</v>
      </c>
      <c r="K88">
        <v>5.6373208905571804E-4</v>
      </c>
      <c r="L88">
        <v>1209</v>
      </c>
      <c r="M88">
        <v>782</v>
      </c>
      <c r="N88">
        <v>704</v>
      </c>
      <c r="O88">
        <v>211</v>
      </c>
      <c r="P88">
        <v>242</v>
      </c>
      <c r="Q88">
        <v>262</v>
      </c>
      <c r="R88">
        <v>140.74299999999999</v>
      </c>
      <c r="S88">
        <v>70.474000000000004</v>
      </c>
      <c r="T88">
        <v>73.528000000000006</v>
      </c>
      <c r="U88">
        <v>30.896000000000001</v>
      </c>
      <c r="V88">
        <v>32.353999999999999</v>
      </c>
      <c r="W88">
        <v>30.596</v>
      </c>
    </row>
    <row r="89" spans="1:23" x14ac:dyDescent="0.25">
      <c r="A89" t="s">
        <v>218</v>
      </c>
      <c r="B89" t="s">
        <v>219</v>
      </c>
      <c r="C89" t="s">
        <v>220</v>
      </c>
      <c r="D89" t="s">
        <v>36</v>
      </c>
      <c r="E89" t="s">
        <v>32</v>
      </c>
      <c r="F89">
        <v>1.0420889263857001</v>
      </c>
      <c r="G89">
        <f t="shared" si="1"/>
        <v>2.0592070905734841</v>
      </c>
      <c r="H89">
        <v>0</v>
      </c>
      <c r="I89">
        <v>5.5287989341580297E-4</v>
      </c>
      <c r="J89">
        <v>9.1960171605072603</v>
      </c>
      <c r="K89">
        <v>7.1275610434604094E-5</v>
      </c>
      <c r="L89">
        <v>7047</v>
      </c>
      <c r="M89">
        <v>10259</v>
      </c>
      <c r="N89">
        <v>7408</v>
      </c>
      <c r="O89">
        <v>2476</v>
      </c>
      <c r="P89">
        <v>3517</v>
      </c>
      <c r="Q89">
        <v>3482</v>
      </c>
      <c r="R89">
        <v>820.35900000000004</v>
      </c>
      <c r="S89">
        <v>924.54200000000003</v>
      </c>
      <c r="T89">
        <v>773.71900000000005</v>
      </c>
      <c r="U89">
        <v>362.553</v>
      </c>
      <c r="V89">
        <v>470.209</v>
      </c>
      <c r="W89">
        <v>406.625</v>
      </c>
    </row>
    <row r="90" spans="1:23" x14ac:dyDescent="0.25">
      <c r="A90" t="s">
        <v>221</v>
      </c>
      <c r="B90" t="s">
        <v>222</v>
      </c>
      <c r="C90" t="s">
        <v>223</v>
      </c>
      <c r="D90" t="s">
        <v>52</v>
      </c>
      <c r="E90" t="s">
        <v>48</v>
      </c>
      <c r="F90">
        <v>1.1158150563587601</v>
      </c>
      <c r="G90">
        <f t="shared" si="1"/>
        <v>2.1671740989781081</v>
      </c>
      <c r="H90">
        <v>0</v>
      </c>
      <c r="I90">
        <v>4.1495801310081999E-3</v>
      </c>
      <c r="J90">
        <v>9.1869876669541206</v>
      </c>
      <c r="K90">
        <v>1.2748326055324699E-3</v>
      </c>
      <c r="L90">
        <v>10246</v>
      </c>
      <c r="M90">
        <v>7889</v>
      </c>
      <c r="N90">
        <v>6993</v>
      </c>
      <c r="O90">
        <v>2907</v>
      </c>
      <c r="P90">
        <v>3320</v>
      </c>
      <c r="Q90">
        <v>2867</v>
      </c>
      <c r="R90">
        <v>1192.7619999999999</v>
      </c>
      <c r="S90">
        <v>710.95699999999999</v>
      </c>
      <c r="T90">
        <v>730.375</v>
      </c>
      <c r="U90">
        <v>425.66300000000001</v>
      </c>
      <c r="V90">
        <v>443.87099999999998</v>
      </c>
      <c r="W90">
        <v>334.80500000000001</v>
      </c>
    </row>
    <row r="91" spans="1:23" x14ac:dyDescent="0.25">
      <c r="A91" t="s">
        <v>224</v>
      </c>
      <c r="B91" t="s">
        <v>225</v>
      </c>
      <c r="C91" t="s">
        <v>226</v>
      </c>
      <c r="D91" t="s">
        <v>52</v>
      </c>
      <c r="E91" t="s">
        <v>48</v>
      </c>
      <c r="F91">
        <v>1.2816088452086101</v>
      </c>
      <c r="G91">
        <f t="shared" si="1"/>
        <v>2.4310993382882944</v>
      </c>
      <c r="H91">
        <v>0</v>
      </c>
      <c r="I91">
        <v>5.1025463367914596E-3</v>
      </c>
      <c r="J91">
        <v>8.4159579810004495</v>
      </c>
      <c r="K91">
        <v>1.7034614498658599E-3</v>
      </c>
      <c r="L91">
        <v>6877</v>
      </c>
      <c r="M91">
        <v>4686</v>
      </c>
      <c r="N91">
        <v>4169</v>
      </c>
      <c r="O91">
        <v>1360</v>
      </c>
      <c r="P91">
        <v>1463</v>
      </c>
      <c r="Q91">
        <v>2368</v>
      </c>
      <c r="R91">
        <v>800.56899999999996</v>
      </c>
      <c r="S91">
        <v>422.303</v>
      </c>
      <c r="T91">
        <v>435.42599999999999</v>
      </c>
      <c r="U91">
        <v>199.14</v>
      </c>
      <c r="V91">
        <v>195.59700000000001</v>
      </c>
      <c r="W91">
        <v>276.53300000000002</v>
      </c>
    </row>
    <row r="92" spans="1:23" x14ac:dyDescent="0.25">
      <c r="A92" t="s">
        <v>227</v>
      </c>
      <c r="B92" t="s">
        <v>227</v>
      </c>
      <c r="C92" t="s">
        <v>41</v>
      </c>
      <c r="D92" t="s">
        <v>42</v>
      </c>
      <c r="E92" t="s">
        <v>29</v>
      </c>
      <c r="F92">
        <v>-1.16133622921867</v>
      </c>
      <c r="G92">
        <f t="shared" si="1"/>
        <v>0.44709823967113482</v>
      </c>
      <c r="H92">
        <v>0</v>
      </c>
      <c r="I92">
        <v>8.7450222471941001E-3</v>
      </c>
      <c r="J92">
        <v>2.0719456210093998</v>
      </c>
      <c r="K92">
        <v>3.5418907309424101E-3</v>
      </c>
      <c r="L92">
        <v>16</v>
      </c>
      <c r="M92">
        <v>32</v>
      </c>
      <c r="N92">
        <v>36</v>
      </c>
      <c r="O92">
        <v>52</v>
      </c>
      <c r="P92">
        <v>50</v>
      </c>
      <c r="Q92">
        <v>42</v>
      </c>
      <c r="R92">
        <v>1.863</v>
      </c>
      <c r="S92">
        <v>2.8839999999999999</v>
      </c>
      <c r="T92">
        <v>3.76</v>
      </c>
      <c r="U92">
        <v>7.6139999999999999</v>
      </c>
      <c r="V92">
        <v>6.6849999999999996</v>
      </c>
      <c r="W92">
        <v>4.9050000000000002</v>
      </c>
    </row>
    <row r="93" spans="1:23" x14ac:dyDescent="0.25">
      <c r="A93" t="s">
        <v>228</v>
      </c>
      <c r="B93" t="s">
        <v>228</v>
      </c>
      <c r="C93" t="s">
        <v>41</v>
      </c>
      <c r="D93" t="s">
        <v>42</v>
      </c>
      <c r="E93" t="s">
        <v>48</v>
      </c>
      <c r="F93">
        <v>-1.06630083735777</v>
      </c>
      <c r="G93">
        <f t="shared" si="1"/>
        <v>0.47754187859499514</v>
      </c>
      <c r="H93">
        <v>0</v>
      </c>
      <c r="I93">
        <v>6.6325739444485102E-4</v>
      </c>
      <c r="J93">
        <v>4.0297942811883596</v>
      </c>
      <c r="K93">
        <v>9.40718373073342E-5</v>
      </c>
      <c r="L93">
        <v>110</v>
      </c>
      <c r="M93">
        <v>110</v>
      </c>
      <c r="N93">
        <v>106</v>
      </c>
      <c r="O93">
        <v>161</v>
      </c>
      <c r="P93">
        <v>191</v>
      </c>
      <c r="Q93">
        <v>188</v>
      </c>
      <c r="R93">
        <v>12.805</v>
      </c>
      <c r="S93">
        <v>9.9130000000000003</v>
      </c>
      <c r="T93">
        <v>11.071</v>
      </c>
      <c r="U93">
        <v>23.574999999999999</v>
      </c>
      <c r="V93">
        <v>25.536000000000001</v>
      </c>
      <c r="W93">
        <v>21.954000000000001</v>
      </c>
    </row>
    <row r="94" spans="1:23" x14ac:dyDescent="0.25">
      <c r="A94" t="s">
        <v>229</v>
      </c>
      <c r="B94" t="s">
        <v>230</v>
      </c>
      <c r="C94" t="s">
        <v>231</v>
      </c>
      <c r="D94" t="s">
        <v>52</v>
      </c>
      <c r="E94" t="s">
        <v>32</v>
      </c>
      <c r="F94">
        <v>1.00339001369414</v>
      </c>
      <c r="G94">
        <f t="shared" si="1"/>
        <v>2.0047050826542718</v>
      </c>
      <c r="H94">
        <v>0</v>
      </c>
      <c r="I94">
        <v>5.4893817808002003E-3</v>
      </c>
      <c r="J94">
        <v>9.1617035481236293</v>
      </c>
      <c r="K94">
        <v>1.8719550773235701E-3</v>
      </c>
      <c r="L94">
        <v>9457</v>
      </c>
      <c r="M94">
        <v>7432</v>
      </c>
      <c r="N94">
        <v>6787</v>
      </c>
      <c r="O94">
        <v>2855</v>
      </c>
      <c r="P94">
        <v>3508</v>
      </c>
      <c r="Q94">
        <v>2947</v>
      </c>
      <c r="R94">
        <v>1100.913</v>
      </c>
      <c r="S94">
        <v>669.77200000000005</v>
      </c>
      <c r="T94">
        <v>708.86</v>
      </c>
      <c r="U94">
        <v>418.048</v>
      </c>
      <c r="V94">
        <v>469.005</v>
      </c>
      <c r="W94">
        <v>344.14800000000002</v>
      </c>
    </row>
    <row r="95" spans="1:23" x14ac:dyDescent="0.25">
      <c r="A95" t="s">
        <v>232</v>
      </c>
      <c r="B95" t="s">
        <v>232</v>
      </c>
      <c r="C95" t="s">
        <v>120</v>
      </c>
      <c r="D95" t="s">
        <v>39</v>
      </c>
      <c r="E95" t="s">
        <v>29</v>
      </c>
      <c r="F95">
        <v>1.0109511546309999</v>
      </c>
      <c r="G95">
        <f t="shared" si="1"/>
        <v>2.0152392896492666</v>
      </c>
      <c r="H95">
        <v>0</v>
      </c>
      <c r="I95">
        <v>2.9580005001835501E-3</v>
      </c>
      <c r="J95">
        <v>5.3809554157185602</v>
      </c>
      <c r="K95">
        <v>8.0880305638242496E-4</v>
      </c>
      <c r="L95">
        <v>602</v>
      </c>
      <c r="M95">
        <v>608</v>
      </c>
      <c r="N95">
        <v>507</v>
      </c>
      <c r="O95">
        <v>197</v>
      </c>
      <c r="P95">
        <v>279</v>
      </c>
      <c r="Q95">
        <v>203</v>
      </c>
      <c r="R95">
        <v>70.08</v>
      </c>
      <c r="S95">
        <v>54.792999999999999</v>
      </c>
      <c r="T95">
        <v>52.953000000000003</v>
      </c>
      <c r="U95">
        <v>28.846</v>
      </c>
      <c r="V95">
        <v>37.301000000000002</v>
      </c>
      <c r="W95">
        <v>23.706</v>
      </c>
    </row>
    <row r="96" spans="1:23" x14ac:dyDescent="0.25">
      <c r="A96" t="s">
        <v>233</v>
      </c>
      <c r="B96" t="s">
        <v>234</v>
      </c>
      <c r="C96" t="s">
        <v>235</v>
      </c>
      <c r="D96" t="s">
        <v>52</v>
      </c>
      <c r="E96" t="s">
        <v>32</v>
      </c>
      <c r="F96">
        <v>1.28776894422077</v>
      </c>
      <c r="G96">
        <f t="shared" si="1"/>
        <v>2.4415019736598507</v>
      </c>
      <c r="H96">
        <v>0</v>
      </c>
      <c r="I96">
        <v>4.7765012773706497E-3</v>
      </c>
      <c r="J96">
        <v>7.8145256294183199</v>
      </c>
      <c r="K96">
        <v>1.5600970889409001E-3</v>
      </c>
      <c r="L96">
        <v>4802</v>
      </c>
      <c r="M96">
        <v>3008</v>
      </c>
      <c r="N96">
        <v>2682</v>
      </c>
      <c r="O96">
        <v>919</v>
      </c>
      <c r="P96">
        <v>1194</v>
      </c>
      <c r="Q96">
        <v>1220</v>
      </c>
      <c r="R96">
        <v>559.01300000000003</v>
      </c>
      <c r="S96">
        <v>271.08100000000002</v>
      </c>
      <c r="T96">
        <v>280.11799999999999</v>
      </c>
      <c r="U96">
        <v>134.566</v>
      </c>
      <c r="V96">
        <v>159.63300000000001</v>
      </c>
      <c r="W96">
        <v>142.47</v>
      </c>
    </row>
    <row r="97" spans="1:24" x14ac:dyDescent="0.25">
      <c r="A97" t="s">
        <v>236</v>
      </c>
      <c r="B97" t="s">
        <v>236</v>
      </c>
      <c r="C97" t="s">
        <v>41</v>
      </c>
      <c r="D97" t="s">
        <v>42</v>
      </c>
      <c r="E97" t="s">
        <v>29</v>
      </c>
      <c r="F97">
        <v>1.23371029668499</v>
      </c>
      <c r="G97">
        <f t="shared" si="1"/>
        <v>2.3517102132067622</v>
      </c>
      <c r="H97">
        <v>0</v>
      </c>
      <c r="I97">
        <v>9.81044081990908E-3</v>
      </c>
      <c r="J97">
        <v>7.2657220752451597</v>
      </c>
      <c r="K97">
        <v>4.0750754375747204E-3</v>
      </c>
      <c r="L97">
        <v>3452</v>
      </c>
      <c r="M97">
        <v>1918</v>
      </c>
      <c r="N97">
        <v>1765</v>
      </c>
      <c r="O97">
        <v>660</v>
      </c>
      <c r="P97">
        <v>799</v>
      </c>
      <c r="Q97">
        <v>858</v>
      </c>
      <c r="R97">
        <v>401.85599999999999</v>
      </c>
      <c r="S97">
        <v>172.85</v>
      </c>
      <c r="T97">
        <v>184.34299999999999</v>
      </c>
      <c r="U97">
        <v>96.641999999999996</v>
      </c>
      <c r="V97">
        <v>106.82299999999999</v>
      </c>
      <c r="W97">
        <v>100.196</v>
      </c>
    </row>
    <row r="98" spans="1:24" x14ac:dyDescent="0.25">
      <c r="A98" t="s">
        <v>237</v>
      </c>
      <c r="B98" t="s">
        <v>237</v>
      </c>
      <c r="C98" t="s">
        <v>238</v>
      </c>
      <c r="D98" t="s">
        <v>52</v>
      </c>
      <c r="E98" t="s">
        <v>239</v>
      </c>
      <c r="F98">
        <v>1.2047235969108501</v>
      </c>
      <c r="G98">
        <f t="shared" si="1"/>
        <v>2.3049310541112908</v>
      </c>
      <c r="H98">
        <v>0</v>
      </c>
      <c r="I98">
        <v>3.78481191297063E-3</v>
      </c>
      <c r="J98">
        <v>6.2326831245809897</v>
      </c>
      <c r="K98">
        <v>1.1133466089601599E-3</v>
      </c>
      <c r="L98">
        <v>1410</v>
      </c>
      <c r="M98">
        <v>994</v>
      </c>
      <c r="N98">
        <v>951</v>
      </c>
      <c r="O98">
        <v>359</v>
      </c>
      <c r="P98">
        <v>396</v>
      </c>
      <c r="Q98">
        <v>379</v>
      </c>
      <c r="R98">
        <v>164.142</v>
      </c>
      <c r="S98">
        <v>89.578999999999994</v>
      </c>
      <c r="T98">
        <v>99.325999999999993</v>
      </c>
      <c r="U98">
        <v>52.567</v>
      </c>
      <c r="V98">
        <v>52.944000000000003</v>
      </c>
      <c r="W98">
        <v>44.259</v>
      </c>
    </row>
    <row r="99" spans="1:24" x14ac:dyDescent="0.25">
      <c r="A99" t="s">
        <v>240</v>
      </c>
      <c r="B99" t="s">
        <v>240</v>
      </c>
      <c r="C99" t="s">
        <v>120</v>
      </c>
      <c r="D99" t="s">
        <v>39</v>
      </c>
      <c r="E99" t="s">
        <v>29</v>
      </c>
      <c r="F99">
        <v>1.0909567870214401</v>
      </c>
      <c r="G99">
        <f t="shared" si="1"/>
        <v>2.1301526014678389</v>
      </c>
      <c r="H99">
        <v>0</v>
      </c>
      <c r="I99">
        <v>5.1213867846114404E-3</v>
      </c>
      <c r="J99">
        <v>6.8865543858770799</v>
      </c>
      <c r="K99">
        <v>1.71237356392794E-3</v>
      </c>
      <c r="L99">
        <v>1954</v>
      </c>
      <c r="M99">
        <v>1597</v>
      </c>
      <c r="N99">
        <v>1472</v>
      </c>
      <c r="O99">
        <v>599</v>
      </c>
      <c r="P99">
        <v>743</v>
      </c>
      <c r="Q99">
        <v>534</v>
      </c>
      <c r="R99">
        <v>227.47</v>
      </c>
      <c r="S99">
        <v>143.922</v>
      </c>
      <c r="T99">
        <v>153.74100000000001</v>
      </c>
      <c r="U99">
        <v>87.71</v>
      </c>
      <c r="V99">
        <v>99.335999999999999</v>
      </c>
      <c r="W99">
        <v>62.36</v>
      </c>
    </row>
    <row r="100" spans="1:24" x14ac:dyDescent="0.25">
      <c r="A100" t="s">
        <v>241</v>
      </c>
      <c r="B100" t="s">
        <v>242</v>
      </c>
      <c r="C100" t="s">
        <v>243</v>
      </c>
      <c r="D100" t="s">
        <v>58</v>
      </c>
      <c r="E100" t="s">
        <v>32</v>
      </c>
      <c r="F100">
        <v>-1.1286618513684601</v>
      </c>
      <c r="G100">
        <f t="shared" si="1"/>
        <v>0.45733972657002026</v>
      </c>
      <c r="H100">
        <v>0</v>
      </c>
      <c r="I100">
        <v>9.8586158779233194E-4</v>
      </c>
      <c r="J100">
        <v>5.2989475044809096</v>
      </c>
      <c r="K100">
        <v>1.66834231830704E-4</v>
      </c>
      <c r="L100">
        <v>173</v>
      </c>
      <c r="M100">
        <v>340</v>
      </c>
      <c r="N100">
        <v>285</v>
      </c>
      <c r="O100">
        <v>383</v>
      </c>
      <c r="P100">
        <v>466</v>
      </c>
      <c r="Q100">
        <v>492</v>
      </c>
      <c r="R100">
        <v>20.138999999999999</v>
      </c>
      <c r="S100">
        <v>30.640999999999998</v>
      </c>
      <c r="T100">
        <v>29.765999999999998</v>
      </c>
      <c r="U100">
        <v>56.081000000000003</v>
      </c>
      <c r="V100">
        <v>62.302</v>
      </c>
      <c r="W100">
        <v>57.454999999999998</v>
      </c>
    </row>
    <row r="101" spans="1:24" x14ac:dyDescent="0.25">
      <c r="A101" t="s">
        <v>244</v>
      </c>
      <c r="B101" t="s">
        <v>245</v>
      </c>
      <c r="C101" t="s">
        <v>246</v>
      </c>
      <c r="D101" t="s">
        <v>52</v>
      </c>
      <c r="E101" t="s">
        <v>48</v>
      </c>
      <c r="F101">
        <v>1.0597524897091499</v>
      </c>
      <c r="G101">
        <f t="shared" si="1"/>
        <v>2.0845738593011545</v>
      </c>
      <c r="H101">
        <v>0</v>
      </c>
      <c r="I101">
        <v>8.2235019697107694E-3</v>
      </c>
      <c r="J101">
        <v>7.7141136081345998</v>
      </c>
      <c r="K101">
        <v>3.2506623249445501E-3</v>
      </c>
      <c r="L101">
        <v>3958</v>
      </c>
      <c r="M101">
        <v>2706</v>
      </c>
      <c r="N101">
        <v>2317</v>
      </c>
      <c r="O101">
        <v>1077</v>
      </c>
      <c r="P101">
        <v>1083</v>
      </c>
      <c r="Q101">
        <v>1180</v>
      </c>
      <c r="R101">
        <v>460.76100000000002</v>
      </c>
      <c r="S101">
        <v>243.86500000000001</v>
      </c>
      <c r="T101">
        <v>241.99600000000001</v>
      </c>
      <c r="U101">
        <v>157.702</v>
      </c>
      <c r="V101">
        <v>144.79300000000001</v>
      </c>
      <c r="W101">
        <v>137.79900000000001</v>
      </c>
    </row>
    <row r="102" spans="1:24" x14ac:dyDescent="0.25">
      <c r="A102" t="s">
        <v>247</v>
      </c>
      <c r="B102" t="s">
        <v>248</v>
      </c>
      <c r="C102" t="s">
        <v>249</v>
      </c>
      <c r="D102" t="s">
        <v>36</v>
      </c>
      <c r="E102" t="s">
        <v>32</v>
      </c>
      <c r="F102">
        <v>1.1467839613728199</v>
      </c>
      <c r="G102">
        <f t="shared" si="1"/>
        <v>2.2141975756598109</v>
      </c>
      <c r="H102">
        <v>0</v>
      </c>
      <c r="I102">
        <v>4.9447850767226503E-4</v>
      </c>
      <c r="J102">
        <v>6.9118456488484998</v>
      </c>
      <c r="K102">
        <v>5.9372867408676997E-5</v>
      </c>
      <c r="L102">
        <v>1717</v>
      </c>
      <c r="M102">
        <v>1900</v>
      </c>
      <c r="N102">
        <v>1585</v>
      </c>
      <c r="O102">
        <v>472</v>
      </c>
      <c r="P102">
        <v>629</v>
      </c>
      <c r="Q102">
        <v>790</v>
      </c>
      <c r="R102">
        <v>199.88</v>
      </c>
      <c r="S102">
        <v>171.22800000000001</v>
      </c>
      <c r="T102">
        <v>165.54300000000001</v>
      </c>
      <c r="U102">
        <v>69.113</v>
      </c>
      <c r="V102">
        <v>84.094999999999999</v>
      </c>
      <c r="W102">
        <v>92.254999999999995</v>
      </c>
    </row>
    <row r="103" spans="1:24" x14ac:dyDescent="0.25">
      <c r="A103" s="2" t="s">
        <v>250</v>
      </c>
      <c r="B103" s="2" t="s">
        <v>250</v>
      </c>
      <c r="C103" s="2" t="s">
        <v>41</v>
      </c>
      <c r="D103" s="2" t="s">
        <v>42</v>
      </c>
      <c r="E103" s="2" t="s">
        <v>48</v>
      </c>
      <c r="F103" s="2">
        <v>-1.3921170482989</v>
      </c>
      <c r="G103" s="2">
        <f t="shared" si="1"/>
        <v>0.38100529472430317</v>
      </c>
      <c r="H103" s="2">
        <v>0</v>
      </c>
      <c r="I103" s="2">
        <v>2.94757496001565E-3</v>
      </c>
      <c r="J103" s="2">
        <v>8.3612621315939304</v>
      </c>
      <c r="K103" s="2">
        <v>7.9990513507849305E-4</v>
      </c>
      <c r="L103" s="2">
        <v>1200</v>
      </c>
      <c r="M103" s="2">
        <v>2933</v>
      </c>
      <c r="N103" s="2">
        <v>2154</v>
      </c>
      <c r="O103" s="2">
        <v>4619</v>
      </c>
      <c r="P103" s="2">
        <v>3453</v>
      </c>
      <c r="Q103" s="2">
        <v>4170</v>
      </c>
      <c r="R103" s="2">
        <v>139.69499999999999</v>
      </c>
      <c r="S103" s="2">
        <v>264.322</v>
      </c>
      <c r="T103" s="2">
        <v>224.97200000000001</v>
      </c>
      <c r="U103" s="2">
        <v>676.34500000000003</v>
      </c>
      <c r="V103" s="2">
        <v>461.65199999999999</v>
      </c>
      <c r="W103" s="2">
        <v>486.96899999999999</v>
      </c>
      <c r="X103" s="2"/>
    </row>
    <row r="104" spans="1:24" x14ac:dyDescent="0.25">
      <c r="A104" s="2" t="s">
        <v>251</v>
      </c>
      <c r="B104" s="2" t="s">
        <v>251</v>
      </c>
      <c r="C104" s="2" t="s">
        <v>41</v>
      </c>
      <c r="D104" s="2" t="s">
        <v>42</v>
      </c>
      <c r="E104" s="2" t="s">
        <v>32</v>
      </c>
      <c r="F104" s="2">
        <v>-1.9876089521651299</v>
      </c>
      <c r="G104" s="2">
        <f t="shared" si="1"/>
        <v>0.25215645240196699</v>
      </c>
      <c r="H104" s="2">
        <v>0</v>
      </c>
      <c r="I104" s="2">
        <v>6.6771432453132295E-4</v>
      </c>
      <c r="J104" s="2">
        <v>7.4099941115334902</v>
      </c>
      <c r="K104" s="2">
        <v>9.5045869032108504E-5</v>
      </c>
      <c r="L104" s="2">
        <v>452</v>
      </c>
      <c r="M104" s="2">
        <v>1136</v>
      </c>
      <c r="N104" s="2">
        <v>1084</v>
      </c>
      <c r="O104" s="2">
        <v>2416</v>
      </c>
      <c r="P104" s="2">
        <v>2493</v>
      </c>
      <c r="Q104" s="2">
        <v>2874</v>
      </c>
      <c r="R104" s="2">
        <v>52.618000000000002</v>
      </c>
      <c r="S104" s="2">
        <v>102.376</v>
      </c>
      <c r="T104" s="2">
        <v>113.217</v>
      </c>
      <c r="U104" s="2">
        <v>353.767</v>
      </c>
      <c r="V104" s="2">
        <v>333.30399999999997</v>
      </c>
      <c r="W104" s="2">
        <v>335.62299999999999</v>
      </c>
      <c r="X104" s="2"/>
    </row>
    <row r="105" spans="1:24" x14ac:dyDescent="0.25">
      <c r="A105" t="s">
        <v>252</v>
      </c>
      <c r="B105" t="s">
        <v>252</v>
      </c>
      <c r="C105" t="s">
        <v>70</v>
      </c>
      <c r="D105" t="s">
        <v>52</v>
      </c>
      <c r="E105" t="s">
        <v>29</v>
      </c>
      <c r="F105">
        <v>-1.68040742723809</v>
      </c>
      <c r="G105">
        <f t="shared" si="1"/>
        <v>0.31199451533486949</v>
      </c>
      <c r="H105">
        <v>0</v>
      </c>
      <c r="I105">
        <v>7.92822480835343E-4</v>
      </c>
      <c r="J105">
        <v>4.9867848795335297</v>
      </c>
      <c r="K105">
        <v>1.2259722949937201E-4</v>
      </c>
      <c r="L105">
        <v>133</v>
      </c>
      <c r="M105">
        <v>209</v>
      </c>
      <c r="N105">
        <v>178</v>
      </c>
      <c r="O105">
        <v>324</v>
      </c>
      <c r="P105">
        <v>356</v>
      </c>
      <c r="Q105">
        <v>702</v>
      </c>
      <c r="R105">
        <v>15.483000000000001</v>
      </c>
      <c r="S105">
        <v>18.835000000000001</v>
      </c>
      <c r="T105">
        <v>18.591000000000001</v>
      </c>
      <c r="U105">
        <v>47.442</v>
      </c>
      <c r="V105">
        <v>47.595999999999997</v>
      </c>
      <c r="W105">
        <v>81.978999999999999</v>
      </c>
    </row>
    <row r="106" spans="1:24" x14ac:dyDescent="0.25">
      <c r="A106" t="s">
        <v>253</v>
      </c>
      <c r="B106" t="s">
        <v>254</v>
      </c>
      <c r="C106" t="s">
        <v>255</v>
      </c>
      <c r="D106" t="s">
        <v>58</v>
      </c>
      <c r="E106" t="s">
        <v>48</v>
      </c>
      <c r="F106">
        <v>2.9370297497398101</v>
      </c>
      <c r="G106">
        <f t="shared" si="1"/>
        <v>7.6583295859523792</v>
      </c>
      <c r="H106">
        <v>0</v>
      </c>
      <c r="I106">
        <v>2.1262421654914901E-6</v>
      </c>
      <c r="J106">
        <v>6.8220348145788297</v>
      </c>
      <c r="K106">
        <v>1.46975264895725E-8</v>
      </c>
      <c r="L106">
        <v>2828</v>
      </c>
      <c r="M106">
        <v>3273</v>
      </c>
      <c r="N106">
        <v>2974</v>
      </c>
      <c r="O106">
        <v>280</v>
      </c>
      <c r="P106">
        <v>289</v>
      </c>
      <c r="Q106">
        <v>374</v>
      </c>
      <c r="R106">
        <v>329.21499999999997</v>
      </c>
      <c r="S106">
        <v>294.96300000000002</v>
      </c>
      <c r="T106">
        <v>310.61599999999999</v>
      </c>
      <c r="U106">
        <v>40.999000000000002</v>
      </c>
      <c r="V106">
        <v>38.637999999999998</v>
      </c>
      <c r="W106">
        <v>43.674999999999997</v>
      </c>
    </row>
    <row r="107" spans="1:24" x14ac:dyDescent="0.25">
      <c r="A107" t="s">
        <v>256</v>
      </c>
      <c r="B107" t="s">
        <v>257</v>
      </c>
      <c r="C107" t="s">
        <v>258</v>
      </c>
      <c r="D107" t="s">
        <v>58</v>
      </c>
      <c r="E107" t="s">
        <v>48</v>
      </c>
      <c r="F107">
        <v>2.9525720358640002</v>
      </c>
      <c r="G107">
        <f t="shared" si="1"/>
        <v>7.7412794848450472</v>
      </c>
      <c r="H107">
        <v>0</v>
      </c>
      <c r="I107">
        <v>4.5433596942823001E-6</v>
      </c>
      <c r="J107">
        <v>5.8965018580153403</v>
      </c>
      <c r="K107">
        <v>5.5832377195481497E-8</v>
      </c>
      <c r="L107">
        <v>1359</v>
      </c>
      <c r="M107">
        <v>1975</v>
      </c>
      <c r="N107">
        <v>1530</v>
      </c>
      <c r="O107">
        <v>136</v>
      </c>
      <c r="P107">
        <v>145</v>
      </c>
      <c r="Q107">
        <v>218</v>
      </c>
      <c r="R107">
        <v>158.20500000000001</v>
      </c>
      <c r="S107">
        <v>177.98699999999999</v>
      </c>
      <c r="T107">
        <v>159.79900000000001</v>
      </c>
      <c r="U107">
        <v>19.914000000000001</v>
      </c>
      <c r="V107">
        <v>19.385999999999999</v>
      </c>
      <c r="W107">
        <v>25.457999999999998</v>
      </c>
    </row>
    <row r="108" spans="1:24" x14ac:dyDescent="0.25">
      <c r="A108" t="s">
        <v>259</v>
      </c>
      <c r="B108" t="s">
        <v>260</v>
      </c>
      <c r="C108" t="s">
        <v>261</v>
      </c>
      <c r="D108" t="s">
        <v>39</v>
      </c>
      <c r="E108" t="s">
        <v>29</v>
      </c>
      <c r="F108">
        <v>2.1329805601622698</v>
      </c>
      <c r="G108">
        <f t="shared" si="1"/>
        <v>4.3862272509942688</v>
      </c>
      <c r="H108">
        <v>0</v>
      </c>
      <c r="I108">
        <v>3.7650178069804901E-5</v>
      </c>
      <c r="J108">
        <v>7.03675303440105</v>
      </c>
      <c r="K108">
        <v>1.3663926037564101E-6</v>
      </c>
      <c r="L108">
        <v>2459</v>
      </c>
      <c r="M108">
        <v>2942</v>
      </c>
      <c r="N108">
        <v>2583</v>
      </c>
      <c r="O108">
        <v>400</v>
      </c>
      <c r="P108">
        <v>410</v>
      </c>
      <c r="Q108">
        <v>665</v>
      </c>
      <c r="R108">
        <v>286.25799999999998</v>
      </c>
      <c r="S108">
        <v>265.13299999999998</v>
      </c>
      <c r="T108">
        <v>269.77800000000002</v>
      </c>
      <c r="U108">
        <v>58.570999999999998</v>
      </c>
      <c r="V108">
        <v>54.814999999999998</v>
      </c>
      <c r="W108">
        <v>77.658000000000001</v>
      </c>
    </row>
    <row r="109" spans="1:24" x14ac:dyDescent="0.25">
      <c r="A109" t="s">
        <v>262</v>
      </c>
      <c r="B109" t="s">
        <v>263</v>
      </c>
      <c r="C109" t="s">
        <v>264</v>
      </c>
      <c r="D109" t="s">
        <v>58</v>
      </c>
      <c r="E109" t="s">
        <v>48</v>
      </c>
      <c r="F109">
        <v>2.3010748083520101</v>
      </c>
      <c r="G109">
        <f t="shared" si="1"/>
        <v>4.9282478325697401</v>
      </c>
      <c r="H109">
        <v>0</v>
      </c>
      <c r="I109">
        <v>6.9894295766619199E-6</v>
      </c>
      <c r="J109">
        <v>7.2192689584948999</v>
      </c>
      <c r="K109">
        <v>1.03785692638605E-7</v>
      </c>
      <c r="L109">
        <v>2724</v>
      </c>
      <c r="M109">
        <v>3741</v>
      </c>
      <c r="N109">
        <v>3197</v>
      </c>
      <c r="O109">
        <v>418</v>
      </c>
      <c r="P109">
        <v>492</v>
      </c>
      <c r="Q109">
        <v>650</v>
      </c>
      <c r="R109">
        <v>317.108</v>
      </c>
      <c r="S109">
        <v>337.13900000000001</v>
      </c>
      <c r="T109">
        <v>333.90699999999998</v>
      </c>
      <c r="U109">
        <v>61.206000000000003</v>
      </c>
      <c r="V109">
        <v>65.778000000000006</v>
      </c>
      <c r="W109">
        <v>75.906000000000006</v>
      </c>
    </row>
    <row r="110" spans="1:24" x14ac:dyDescent="0.25">
      <c r="A110" t="s">
        <v>265</v>
      </c>
      <c r="B110" t="s">
        <v>266</v>
      </c>
      <c r="C110" t="s">
        <v>267</v>
      </c>
      <c r="D110" t="s">
        <v>58</v>
      </c>
      <c r="E110" t="s">
        <v>29</v>
      </c>
      <c r="F110">
        <v>1.33995607540658</v>
      </c>
      <c r="G110">
        <f t="shared" si="1"/>
        <v>2.5314361141365751</v>
      </c>
      <c r="H110">
        <v>0</v>
      </c>
      <c r="I110">
        <v>4.9729762843158699E-4</v>
      </c>
      <c r="J110">
        <v>4.8678374907860498</v>
      </c>
      <c r="K110">
        <v>5.9965996669553799E-5</v>
      </c>
      <c r="L110">
        <v>475</v>
      </c>
      <c r="M110">
        <v>485</v>
      </c>
      <c r="N110">
        <v>389</v>
      </c>
      <c r="O110">
        <v>141</v>
      </c>
      <c r="P110">
        <v>127</v>
      </c>
      <c r="Q110">
        <v>152</v>
      </c>
      <c r="R110">
        <v>55.295999999999999</v>
      </c>
      <c r="S110">
        <v>43.707999999999998</v>
      </c>
      <c r="T110">
        <v>40.628999999999998</v>
      </c>
      <c r="U110">
        <v>20.646000000000001</v>
      </c>
      <c r="V110">
        <v>16.978999999999999</v>
      </c>
      <c r="W110">
        <v>17.75</v>
      </c>
    </row>
    <row r="111" spans="1:24" x14ac:dyDescent="0.25">
      <c r="A111" t="s">
        <v>268</v>
      </c>
      <c r="B111" t="s">
        <v>268</v>
      </c>
      <c r="C111" t="s">
        <v>41</v>
      </c>
      <c r="D111" t="s">
        <v>39</v>
      </c>
      <c r="E111" t="s">
        <v>48</v>
      </c>
      <c r="F111">
        <v>-1.94257088292908</v>
      </c>
      <c r="G111">
        <f t="shared" si="1"/>
        <v>0.26015243519898262</v>
      </c>
      <c r="H111">
        <v>0</v>
      </c>
      <c r="I111">
        <v>6.26930243865352E-4</v>
      </c>
      <c r="J111">
        <v>0.53983158550619503</v>
      </c>
      <c r="K111">
        <v>8.5548853041534194E-5</v>
      </c>
      <c r="L111">
        <v>6</v>
      </c>
      <c r="M111">
        <v>7</v>
      </c>
      <c r="N111">
        <v>7</v>
      </c>
      <c r="O111">
        <v>24</v>
      </c>
      <c r="P111">
        <v>16</v>
      </c>
      <c r="Q111">
        <v>25</v>
      </c>
      <c r="R111">
        <v>0.69799999999999995</v>
      </c>
      <c r="S111">
        <v>0.63100000000000001</v>
      </c>
      <c r="T111">
        <v>0.73099999999999998</v>
      </c>
      <c r="U111">
        <v>3.5139999999999998</v>
      </c>
      <c r="V111">
        <v>2.1389999999999998</v>
      </c>
      <c r="W111">
        <v>2.919</v>
      </c>
    </row>
    <row r="112" spans="1:24" x14ac:dyDescent="0.25">
      <c r="A112" t="s">
        <v>269</v>
      </c>
      <c r="B112" t="s">
        <v>269</v>
      </c>
      <c r="C112" t="s">
        <v>270</v>
      </c>
      <c r="D112" t="s">
        <v>84</v>
      </c>
      <c r="E112" t="s">
        <v>48</v>
      </c>
      <c r="F112">
        <v>2.0850446594418099</v>
      </c>
      <c r="G112">
        <f t="shared" si="1"/>
        <v>4.2428823042639703</v>
      </c>
      <c r="H112">
        <v>0</v>
      </c>
      <c r="I112">
        <v>3.26494165913792E-3</v>
      </c>
      <c r="J112">
        <v>7.6023177376889004</v>
      </c>
      <c r="K112">
        <v>9.1779465994199698E-4</v>
      </c>
      <c r="L112">
        <v>7136</v>
      </c>
      <c r="M112">
        <v>3245</v>
      </c>
      <c r="N112">
        <v>2457</v>
      </c>
      <c r="O112">
        <v>640</v>
      </c>
      <c r="P112">
        <v>753</v>
      </c>
      <c r="Q112">
        <v>782</v>
      </c>
      <c r="R112">
        <v>830.72</v>
      </c>
      <c r="S112">
        <v>292.44</v>
      </c>
      <c r="T112">
        <v>256.61799999999999</v>
      </c>
      <c r="U112">
        <v>93.712999999999994</v>
      </c>
      <c r="V112">
        <v>100.673</v>
      </c>
      <c r="W112">
        <v>91.320999999999998</v>
      </c>
    </row>
    <row r="113" spans="1:23" x14ac:dyDescent="0.25">
      <c r="A113" t="s">
        <v>271</v>
      </c>
      <c r="B113" t="s">
        <v>271</v>
      </c>
      <c r="C113" t="s">
        <v>41</v>
      </c>
      <c r="D113" t="s">
        <v>42</v>
      </c>
      <c r="E113" t="s">
        <v>48</v>
      </c>
      <c r="F113">
        <v>1.3067115119809101</v>
      </c>
      <c r="G113">
        <f t="shared" si="1"/>
        <v>2.4737702412951883</v>
      </c>
      <c r="H113">
        <v>0</v>
      </c>
      <c r="I113">
        <v>2.02850038878165E-3</v>
      </c>
      <c r="J113">
        <v>4.7939229956895</v>
      </c>
      <c r="K113">
        <v>4.7362835498434799E-4</v>
      </c>
      <c r="L113">
        <v>509</v>
      </c>
      <c r="M113">
        <v>377</v>
      </c>
      <c r="N113">
        <v>389</v>
      </c>
      <c r="O113">
        <v>116</v>
      </c>
      <c r="P113">
        <v>150</v>
      </c>
      <c r="Q113">
        <v>138</v>
      </c>
      <c r="R113">
        <v>59.253999999999998</v>
      </c>
      <c r="S113">
        <v>33.975000000000001</v>
      </c>
      <c r="T113">
        <v>40.628999999999998</v>
      </c>
      <c r="U113">
        <v>16.986000000000001</v>
      </c>
      <c r="V113">
        <v>20.053999999999998</v>
      </c>
      <c r="W113">
        <v>16.116</v>
      </c>
    </row>
    <row r="114" spans="1:23" x14ac:dyDescent="0.25">
      <c r="A114" t="s">
        <v>272</v>
      </c>
      <c r="B114" t="s">
        <v>272</v>
      </c>
      <c r="C114" t="s">
        <v>41</v>
      </c>
      <c r="D114" t="s">
        <v>42</v>
      </c>
      <c r="E114" t="s">
        <v>48</v>
      </c>
      <c r="F114">
        <v>1.35126811345607</v>
      </c>
      <c r="G114">
        <f t="shared" si="1"/>
        <v>2.5513628899032219</v>
      </c>
      <c r="H114">
        <v>0</v>
      </c>
      <c r="I114">
        <v>5.21914652050407E-4</v>
      </c>
      <c r="J114">
        <v>4.87481067949689</v>
      </c>
      <c r="K114">
        <v>6.4315802158989796E-5</v>
      </c>
      <c r="L114">
        <v>492.75799999999998</v>
      </c>
      <c r="M114">
        <v>489</v>
      </c>
      <c r="N114">
        <v>385</v>
      </c>
      <c r="O114">
        <v>111</v>
      </c>
      <c r="P114">
        <v>146</v>
      </c>
      <c r="Q114">
        <v>167</v>
      </c>
      <c r="R114">
        <v>57.363</v>
      </c>
      <c r="S114">
        <v>44.069000000000003</v>
      </c>
      <c r="T114">
        <v>40.210999999999999</v>
      </c>
      <c r="U114">
        <v>16.253</v>
      </c>
      <c r="V114">
        <v>19.52</v>
      </c>
      <c r="W114">
        <v>19.501999999999999</v>
      </c>
    </row>
    <row r="115" spans="1:23" x14ac:dyDescent="0.25">
      <c r="A115" t="s">
        <v>273</v>
      </c>
      <c r="B115" t="s">
        <v>274</v>
      </c>
      <c r="C115" t="s">
        <v>275</v>
      </c>
      <c r="D115" t="s">
        <v>46</v>
      </c>
      <c r="E115" t="s">
        <v>32</v>
      </c>
      <c r="F115">
        <v>-1.79848490128303</v>
      </c>
      <c r="G115">
        <f t="shared" si="1"/>
        <v>0.28747633401457451</v>
      </c>
      <c r="H115">
        <v>0</v>
      </c>
      <c r="I115">
        <v>8.7076741922849496E-4</v>
      </c>
      <c r="J115">
        <v>7.7334300663569904</v>
      </c>
      <c r="K115">
        <v>1.39554635032524E-4</v>
      </c>
      <c r="L115">
        <v>637</v>
      </c>
      <c r="M115">
        <v>1731</v>
      </c>
      <c r="N115">
        <v>1210</v>
      </c>
      <c r="O115">
        <v>2805</v>
      </c>
      <c r="P115">
        <v>2753</v>
      </c>
      <c r="Q115">
        <v>3592</v>
      </c>
      <c r="R115">
        <v>74.155000000000001</v>
      </c>
      <c r="S115">
        <v>155.99799999999999</v>
      </c>
      <c r="T115">
        <v>126.377</v>
      </c>
      <c r="U115">
        <v>410.72699999999998</v>
      </c>
      <c r="V115">
        <v>368.065</v>
      </c>
      <c r="W115">
        <v>419.47</v>
      </c>
    </row>
    <row r="116" spans="1:23" x14ac:dyDescent="0.25">
      <c r="A116" t="s">
        <v>276</v>
      </c>
      <c r="B116" t="s">
        <v>277</v>
      </c>
      <c r="C116" t="s">
        <v>278</v>
      </c>
      <c r="D116" t="s">
        <v>52</v>
      </c>
      <c r="E116" t="s">
        <v>48</v>
      </c>
      <c r="F116">
        <v>-1.20230550305286</v>
      </c>
      <c r="G116">
        <f t="shared" si="1"/>
        <v>0.43458024420536839</v>
      </c>
      <c r="H116">
        <v>0</v>
      </c>
      <c r="I116">
        <v>2.8965889576784499E-3</v>
      </c>
      <c r="J116">
        <v>7.4896966044864701</v>
      </c>
      <c r="K116">
        <v>7.7865294561248503E-4</v>
      </c>
      <c r="L116">
        <v>696</v>
      </c>
      <c r="M116">
        <v>1685</v>
      </c>
      <c r="N116">
        <v>1273</v>
      </c>
      <c r="O116">
        <v>1828</v>
      </c>
      <c r="P116">
        <v>1925</v>
      </c>
      <c r="Q116">
        <v>2556</v>
      </c>
      <c r="R116">
        <v>81.022999999999996</v>
      </c>
      <c r="S116">
        <v>151.852</v>
      </c>
      <c r="T116">
        <v>132.95699999999999</v>
      </c>
      <c r="U116">
        <v>267.66800000000001</v>
      </c>
      <c r="V116">
        <v>257.36500000000001</v>
      </c>
      <c r="W116">
        <v>298.48700000000002</v>
      </c>
    </row>
    <row r="117" spans="1:23" x14ac:dyDescent="0.25">
      <c r="A117" t="s">
        <v>279</v>
      </c>
      <c r="B117" t="s">
        <v>280</v>
      </c>
      <c r="C117" t="s">
        <v>281</v>
      </c>
      <c r="D117" t="s">
        <v>52</v>
      </c>
      <c r="E117" t="s">
        <v>32</v>
      </c>
      <c r="F117">
        <v>-1.4338130040251</v>
      </c>
      <c r="G117">
        <f t="shared" si="1"/>
        <v>0.37015129882266723</v>
      </c>
      <c r="H117">
        <v>0</v>
      </c>
      <c r="I117">
        <v>2.5872279872811302E-3</v>
      </c>
      <c r="J117">
        <v>7.7222242952293803</v>
      </c>
      <c r="K117">
        <v>6.6769477355453904E-4</v>
      </c>
      <c r="L117">
        <v>694</v>
      </c>
      <c r="M117">
        <v>1845</v>
      </c>
      <c r="N117">
        <v>1487</v>
      </c>
      <c r="O117">
        <v>2209</v>
      </c>
      <c r="P117">
        <v>2628</v>
      </c>
      <c r="Q117">
        <v>3196</v>
      </c>
      <c r="R117">
        <v>80.790000000000006</v>
      </c>
      <c r="S117">
        <v>166.27199999999999</v>
      </c>
      <c r="T117">
        <v>155.30799999999999</v>
      </c>
      <c r="U117">
        <v>323.45699999999999</v>
      </c>
      <c r="V117">
        <v>351.35300000000001</v>
      </c>
      <c r="W117">
        <v>373.226</v>
      </c>
    </row>
    <row r="118" spans="1:23" x14ac:dyDescent="0.25">
      <c r="A118" t="s">
        <v>282</v>
      </c>
      <c r="B118" t="s">
        <v>283</v>
      </c>
      <c r="C118" t="s">
        <v>284</v>
      </c>
      <c r="D118" t="s">
        <v>46</v>
      </c>
      <c r="E118" t="s">
        <v>32</v>
      </c>
      <c r="F118">
        <v>-1.1504959091306399</v>
      </c>
      <c r="G118">
        <f t="shared" si="1"/>
        <v>0.45047036090152182</v>
      </c>
      <c r="H118">
        <v>0</v>
      </c>
      <c r="I118">
        <v>1.49551981710167E-3</v>
      </c>
      <c r="J118">
        <v>7.6151113691511201</v>
      </c>
      <c r="K118">
        <v>3.1510824615327E-4</v>
      </c>
      <c r="L118">
        <v>850</v>
      </c>
      <c r="M118">
        <v>1631</v>
      </c>
      <c r="N118">
        <v>1480</v>
      </c>
      <c r="O118">
        <v>2152</v>
      </c>
      <c r="P118">
        <v>2355</v>
      </c>
      <c r="Q118">
        <v>2176</v>
      </c>
      <c r="R118">
        <v>98.950999999999993</v>
      </c>
      <c r="S118">
        <v>146.98599999999999</v>
      </c>
      <c r="T118">
        <v>154.577</v>
      </c>
      <c r="U118">
        <v>315.11</v>
      </c>
      <c r="V118">
        <v>314.85399999999998</v>
      </c>
      <c r="W118">
        <v>254.11099999999999</v>
      </c>
    </row>
    <row r="119" spans="1:23" x14ac:dyDescent="0.25">
      <c r="A119" t="s">
        <v>285</v>
      </c>
      <c r="B119" t="s">
        <v>285</v>
      </c>
      <c r="C119" t="s">
        <v>31</v>
      </c>
      <c r="D119" t="s">
        <v>28</v>
      </c>
      <c r="E119" t="s">
        <v>32</v>
      </c>
      <c r="F119">
        <v>-1.20826076147561</v>
      </c>
      <c r="G119">
        <f t="shared" si="1"/>
        <v>0.43279005058415632</v>
      </c>
      <c r="H119">
        <v>0</v>
      </c>
      <c r="I119">
        <v>1.1216486633307699E-3</v>
      </c>
      <c r="J119">
        <v>6.31862861096727</v>
      </c>
      <c r="K119">
        <v>2.03309588745056E-4</v>
      </c>
      <c r="L119">
        <v>337</v>
      </c>
      <c r="M119">
        <v>687</v>
      </c>
      <c r="N119">
        <v>558</v>
      </c>
      <c r="O119">
        <v>780</v>
      </c>
      <c r="P119">
        <v>864</v>
      </c>
      <c r="Q119">
        <v>1180</v>
      </c>
      <c r="R119">
        <v>39.231000000000002</v>
      </c>
      <c r="S119">
        <v>61.911999999999999</v>
      </c>
      <c r="T119">
        <v>58.28</v>
      </c>
      <c r="U119">
        <v>114.21299999999999</v>
      </c>
      <c r="V119">
        <v>115.51300000000001</v>
      </c>
      <c r="W119">
        <v>137.79900000000001</v>
      </c>
    </row>
    <row r="120" spans="1:23" x14ac:dyDescent="0.25">
      <c r="A120" t="s">
        <v>286</v>
      </c>
      <c r="B120" t="s">
        <v>286</v>
      </c>
      <c r="C120" t="s">
        <v>287</v>
      </c>
      <c r="D120" t="s">
        <v>52</v>
      </c>
      <c r="E120" t="s">
        <v>32</v>
      </c>
      <c r="F120">
        <v>-1.9813279017473699</v>
      </c>
      <c r="G120">
        <f t="shared" si="1"/>
        <v>0.25325665726832536</v>
      </c>
      <c r="H120">
        <v>0</v>
      </c>
      <c r="I120">
        <v>7.6709067934131695E-5</v>
      </c>
      <c r="J120">
        <v>6.6829624635227702</v>
      </c>
      <c r="K120">
        <v>3.9473944328623903E-6</v>
      </c>
      <c r="L120">
        <v>436</v>
      </c>
      <c r="M120">
        <v>599</v>
      </c>
      <c r="N120">
        <v>473</v>
      </c>
      <c r="O120">
        <v>1206</v>
      </c>
      <c r="P120">
        <v>1387</v>
      </c>
      <c r="Q120">
        <v>2264</v>
      </c>
      <c r="R120">
        <v>50.756</v>
      </c>
      <c r="S120">
        <v>53.981999999999999</v>
      </c>
      <c r="T120">
        <v>49.402000000000001</v>
      </c>
      <c r="U120">
        <v>176.59100000000001</v>
      </c>
      <c r="V120">
        <v>185.43600000000001</v>
      </c>
      <c r="W120">
        <v>264.38799999999998</v>
      </c>
    </row>
    <row r="121" spans="1:23" x14ac:dyDescent="0.25">
      <c r="A121" t="s">
        <v>288</v>
      </c>
      <c r="B121" t="s">
        <v>289</v>
      </c>
      <c r="C121" t="s">
        <v>290</v>
      </c>
      <c r="D121" t="s">
        <v>39</v>
      </c>
      <c r="E121" t="s">
        <v>29</v>
      </c>
      <c r="F121">
        <v>1.35192322855452</v>
      </c>
      <c r="G121">
        <f t="shared" si="1"/>
        <v>2.5525217043810713</v>
      </c>
      <c r="H121">
        <v>0</v>
      </c>
      <c r="I121">
        <v>1.63550652266847E-4</v>
      </c>
      <c r="J121">
        <v>11.606751466365401</v>
      </c>
      <c r="K121">
        <v>1.20171626217575E-5</v>
      </c>
      <c r="L121">
        <v>42408</v>
      </c>
      <c r="M121">
        <v>54702</v>
      </c>
      <c r="N121">
        <v>47987</v>
      </c>
      <c r="O121">
        <v>13822</v>
      </c>
      <c r="P121">
        <v>15816</v>
      </c>
      <c r="Q121">
        <v>15093</v>
      </c>
      <c r="R121">
        <v>4936.8209999999999</v>
      </c>
      <c r="S121">
        <v>4929.7479999999996</v>
      </c>
      <c r="T121">
        <v>5011.9430000000002</v>
      </c>
      <c r="U121">
        <v>2023.9110000000001</v>
      </c>
      <c r="V121">
        <v>2114.5349999999999</v>
      </c>
      <c r="W121">
        <v>1762.546</v>
      </c>
    </row>
    <row r="122" spans="1:23" x14ac:dyDescent="0.25">
      <c r="A122" t="s">
        <v>291</v>
      </c>
      <c r="B122" t="s">
        <v>292</v>
      </c>
      <c r="C122" t="s">
        <v>293</v>
      </c>
      <c r="D122" t="s">
        <v>58</v>
      </c>
      <c r="E122" t="s">
        <v>32</v>
      </c>
      <c r="F122">
        <v>1.4011344357170801</v>
      </c>
      <c r="G122">
        <f t="shared" si="1"/>
        <v>2.6410917773686848</v>
      </c>
      <c r="H122">
        <v>0</v>
      </c>
      <c r="I122">
        <v>2.4559203543221097E-4</v>
      </c>
      <c r="J122">
        <v>5.9156036516750703</v>
      </c>
      <c r="K122">
        <v>2.2226340420133899E-5</v>
      </c>
      <c r="L122">
        <v>966</v>
      </c>
      <c r="M122">
        <v>1011</v>
      </c>
      <c r="N122">
        <v>870</v>
      </c>
      <c r="O122">
        <v>215</v>
      </c>
      <c r="P122">
        <v>290</v>
      </c>
      <c r="Q122">
        <v>362</v>
      </c>
      <c r="R122">
        <v>112.45399999999999</v>
      </c>
      <c r="S122">
        <v>91.111000000000004</v>
      </c>
      <c r="T122">
        <v>90.866</v>
      </c>
      <c r="U122">
        <v>31.481999999999999</v>
      </c>
      <c r="V122">
        <v>38.771999999999998</v>
      </c>
      <c r="W122">
        <v>42.274000000000001</v>
      </c>
    </row>
    <row r="123" spans="1:23" x14ac:dyDescent="0.25">
      <c r="A123" t="s">
        <v>294</v>
      </c>
      <c r="B123" t="s">
        <v>295</v>
      </c>
      <c r="C123" t="s">
        <v>296</v>
      </c>
      <c r="D123" t="s">
        <v>46</v>
      </c>
      <c r="E123" t="s">
        <v>32</v>
      </c>
      <c r="F123">
        <v>-1.48219514385641</v>
      </c>
      <c r="G123">
        <f t="shared" si="1"/>
        <v>0.35794376532996097</v>
      </c>
      <c r="H123">
        <v>0</v>
      </c>
      <c r="I123">
        <v>1.5658843165338499E-3</v>
      </c>
      <c r="J123">
        <v>8.7206983538355995</v>
      </c>
      <c r="K123">
        <v>3.3434396313088301E-4</v>
      </c>
      <c r="L123">
        <v>1474</v>
      </c>
      <c r="M123">
        <v>3351</v>
      </c>
      <c r="N123">
        <v>2952</v>
      </c>
      <c r="O123">
        <v>5565</v>
      </c>
      <c r="P123">
        <v>5220</v>
      </c>
      <c r="Q123">
        <v>5309</v>
      </c>
      <c r="R123">
        <v>171.59200000000001</v>
      </c>
      <c r="S123">
        <v>301.99200000000002</v>
      </c>
      <c r="T123">
        <v>308.31799999999998</v>
      </c>
      <c r="U123">
        <v>814.86500000000001</v>
      </c>
      <c r="V123">
        <v>697.89300000000003</v>
      </c>
      <c r="W123">
        <v>619.98</v>
      </c>
    </row>
    <row r="124" spans="1:23" x14ac:dyDescent="0.25">
      <c r="A124" t="s">
        <v>297</v>
      </c>
      <c r="B124" t="s">
        <v>298</v>
      </c>
      <c r="C124" t="s">
        <v>299</v>
      </c>
      <c r="D124" t="s">
        <v>46</v>
      </c>
      <c r="E124" t="s">
        <v>32</v>
      </c>
      <c r="F124">
        <v>-1.85198830097506</v>
      </c>
      <c r="G124">
        <f t="shared" si="1"/>
        <v>0.27701033327440194</v>
      </c>
      <c r="H124">
        <v>0</v>
      </c>
      <c r="I124">
        <v>1.29139515937709E-3</v>
      </c>
      <c r="J124">
        <v>8.5834336935749906</v>
      </c>
      <c r="K124">
        <v>2.49616831881644E-4</v>
      </c>
      <c r="L124">
        <v>1053</v>
      </c>
      <c r="M124">
        <v>2930</v>
      </c>
      <c r="N124">
        <v>2415</v>
      </c>
      <c r="O124">
        <v>5397</v>
      </c>
      <c r="P124">
        <v>5226</v>
      </c>
      <c r="Q124">
        <v>6045</v>
      </c>
      <c r="R124">
        <v>122.58199999999999</v>
      </c>
      <c r="S124">
        <v>264.05200000000002</v>
      </c>
      <c r="T124">
        <v>252.232</v>
      </c>
      <c r="U124">
        <v>790.26499999999999</v>
      </c>
      <c r="V124">
        <v>698.69500000000005</v>
      </c>
      <c r="W124">
        <v>705.92899999999997</v>
      </c>
    </row>
    <row r="125" spans="1:23" x14ac:dyDescent="0.25">
      <c r="A125" t="s">
        <v>300</v>
      </c>
      <c r="B125" t="s">
        <v>301</v>
      </c>
      <c r="C125" t="s">
        <v>302</v>
      </c>
      <c r="D125" t="s">
        <v>46</v>
      </c>
      <c r="E125" t="s">
        <v>32</v>
      </c>
      <c r="F125">
        <v>-1.08208252342615</v>
      </c>
      <c r="G125">
        <f t="shared" si="1"/>
        <v>0.47234650109023774</v>
      </c>
      <c r="H125">
        <v>0</v>
      </c>
      <c r="I125">
        <v>6.1505115697838703E-3</v>
      </c>
      <c r="J125">
        <v>11.264482490885101</v>
      </c>
      <c r="K125">
        <v>2.1840183372494899E-3</v>
      </c>
      <c r="L125">
        <v>9966</v>
      </c>
      <c r="M125">
        <v>23742</v>
      </c>
      <c r="N125">
        <v>18546</v>
      </c>
      <c r="O125">
        <v>26899</v>
      </c>
      <c r="P125">
        <v>25040</v>
      </c>
      <c r="Q125">
        <v>29933</v>
      </c>
      <c r="R125">
        <v>1160.1669999999999</v>
      </c>
      <c r="S125">
        <v>2139.6309999999999</v>
      </c>
      <c r="T125">
        <v>1937.0139999999999</v>
      </c>
      <c r="U125">
        <v>3938.7330000000002</v>
      </c>
      <c r="V125">
        <v>3347.7469999999998</v>
      </c>
      <c r="W125">
        <v>3495.547</v>
      </c>
    </row>
    <row r="126" spans="1:23" x14ac:dyDescent="0.25">
      <c r="A126" t="s">
        <v>303</v>
      </c>
      <c r="B126" t="s">
        <v>303</v>
      </c>
      <c r="C126" t="s">
        <v>304</v>
      </c>
      <c r="D126" t="s">
        <v>52</v>
      </c>
      <c r="E126" t="s">
        <v>32</v>
      </c>
      <c r="F126">
        <v>-1.1755139557894001</v>
      </c>
      <c r="G126">
        <f t="shared" si="1"/>
        <v>0.44272601163795611</v>
      </c>
      <c r="H126">
        <v>0</v>
      </c>
      <c r="I126">
        <v>9.3215231114139596E-3</v>
      </c>
      <c r="J126">
        <v>7.3005620134887703</v>
      </c>
      <c r="K126">
        <v>3.82656873381632E-3</v>
      </c>
      <c r="L126">
        <v>579</v>
      </c>
      <c r="M126">
        <v>1480</v>
      </c>
      <c r="N126">
        <v>1206</v>
      </c>
      <c r="O126">
        <v>1633</v>
      </c>
      <c r="P126">
        <v>1398</v>
      </c>
      <c r="Q126">
        <v>2591</v>
      </c>
      <c r="R126">
        <v>67.403000000000006</v>
      </c>
      <c r="S126">
        <v>133.37799999999999</v>
      </c>
      <c r="T126">
        <v>125.959</v>
      </c>
      <c r="U126">
        <v>239.11500000000001</v>
      </c>
      <c r="V126">
        <v>186.90700000000001</v>
      </c>
      <c r="W126">
        <v>302.57400000000001</v>
      </c>
    </row>
    <row r="127" spans="1:23" x14ac:dyDescent="0.25">
      <c r="A127" t="s">
        <v>305</v>
      </c>
      <c r="B127" t="s">
        <v>305</v>
      </c>
      <c r="C127" t="s">
        <v>306</v>
      </c>
      <c r="D127" t="s">
        <v>42</v>
      </c>
      <c r="E127" t="s">
        <v>29</v>
      </c>
      <c r="F127">
        <v>-1.98156442877313</v>
      </c>
      <c r="G127">
        <f t="shared" si="1"/>
        <v>0.25321513973893972</v>
      </c>
      <c r="H127">
        <v>0</v>
      </c>
      <c r="I127">
        <v>9.6553861549085896E-4</v>
      </c>
      <c r="J127">
        <v>5.9142099909801402</v>
      </c>
      <c r="K127">
        <v>1.63147845935475E-4</v>
      </c>
      <c r="L127">
        <v>156</v>
      </c>
      <c r="M127">
        <v>507</v>
      </c>
      <c r="N127">
        <v>313</v>
      </c>
      <c r="O127">
        <v>726</v>
      </c>
      <c r="P127">
        <v>931</v>
      </c>
      <c r="Q127">
        <v>1139</v>
      </c>
      <c r="R127">
        <v>18.16</v>
      </c>
      <c r="S127">
        <v>45.691000000000003</v>
      </c>
      <c r="T127">
        <v>32.691000000000003</v>
      </c>
      <c r="U127">
        <v>106.306</v>
      </c>
      <c r="V127">
        <v>124.471</v>
      </c>
      <c r="W127">
        <v>133.011</v>
      </c>
    </row>
    <row r="128" spans="1:23" x14ac:dyDescent="0.25">
      <c r="A128" t="s">
        <v>307</v>
      </c>
      <c r="B128" t="s">
        <v>307</v>
      </c>
      <c r="C128" t="s">
        <v>308</v>
      </c>
      <c r="D128" t="s">
        <v>52</v>
      </c>
      <c r="E128" t="s">
        <v>32</v>
      </c>
      <c r="F128">
        <v>-1.4515456870079899</v>
      </c>
      <c r="G128">
        <f t="shared" si="1"/>
        <v>0.36562948280660601</v>
      </c>
      <c r="H128">
        <v>0</v>
      </c>
      <c r="I128">
        <v>2.7606952201687302E-4</v>
      </c>
      <c r="J128">
        <v>7.2908062163673799</v>
      </c>
      <c r="K128">
        <v>2.5868265503885201E-5</v>
      </c>
      <c r="L128">
        <v>639</v>
      </c>
      <c r="M128">
        <v>1269</v>
      </c>
      <c r="N128">
        <v>937</v>
      </c>
      <c r="O128">
        <v>1620</v>
      </c>
      <c r="P128">
        <v>2087</v>
      </c>
      <c r="Q128">
        <v>2285</v>
      </c>
      <c r="R128">
        <v>74.388000000000005</v>
      </c>
      <c r="S128">
        <v>114.36199999999999</v>
      </c>
      <c r="T128">
        <v>97.864000000000004</v>
      </c>
      <c r="U128">
        <v>237.21100000000001</v>
      </c>
      <c r="V128">
        <v>279.02300000000002</v>
      </c>
      <c r="W128">
        <v>266.83999999999997</v>
      </c>
    </row>
    <row r="129" spans="1:23" x14ac:dyDescent="0.25">
      <c r="A129" t="s">
        <v>309</v>
      </c>
      <c r="B129" t="s">
        <v>309</v>
      </c>
      <c r="C129" t="s">
        <v>41</v>
      </c>
      <c r="D129" t="s">
        <v>42</v>
      </c>
      <c r="E129" t="s">
        <v>48</v>
      </c>
      <c r="F129">
        <v>1.61940169276519</v>
      </c>
      <c r="G129">
        <f t="shared" si="1"/>
        <v>3.0724758965659893</v>
      </c>
      <c r="H129">
        <v>0</v>
      </c>
      <c r="I129">
        <v>1.1855064708940399E-3</v>
      </c>
      <c r="J129">
        <v>1.21329455743589</v>
      </c>
      <c r="K129">
        <v>2.2125812014381799E-4</v>
      </c>
      <c r="L129">
        <v>41</v>
      </c>
      <c r="M129">
        <v>39</v>
      </c>
      <c r="N129">
        <v>37</v>
      </c>
      <c r="O129">
        <v>6</v>
      </c>
      <c r="P129">
        <v>11</v>
      </c>
      <c r="Q129">
        <v>13</v>
      </c>
      <c r="R129">
        <v>4.7729999999999997</v>
      </c>
      <c r="S129">
        <v>3.5150000000000001</v>
      </c>
      <c r="T129">
        <v>3.8639999999999999</v>
      </c>
      <c r="U129">
        <v>0.879</v>
      </c>
      <c r="V129">
        <v>1.4710000000000001</v>
      </c>
      <c r="W129">
        <v>1.518</v>
      </c>
    </row>
    <row r="130" spans="1:23" x14ac:dyDescent="0.25">
      <c r="A130" t="s">
        <v>310</v>
      </c>
      <c r="B130" t="s">
        <v>311</v>
      </c>
      <c r="C130" t="s">
        <v>312</v>
      </c>
      <c r="D130" t="s">
        <v>46</v>
      </c>
      <c r="E130" t="s">
        <v>32</v>
      </c>
      <c r="F130">
        <v>-1.18980333309744</v>
      </c>
      <c r="G130">
        <f t="shared" si="1"/>
        <v>0.43836261378611702</v>
      </c>
      <c r="H130">
        <v>0</v>
      </c>
      <c r="I130">
        <v>7.42264447321092E-3</v>
      </c>
      <c r="J130">
        <v>8.8529433915226505</v>
      </c>
      <c r="K130">
        <v>2.8409763152714598E-3</v>
      </c>
      <c r="L130">
        <v>1630</v>
      </c>
      <c r="M130">
        <v>4174</v>
      </c>
      <c r="N130">
        <v>3827</v>
      </c>
      <c r="O130">
        <v>5115</v>
      </c>
      <c r="P130">
        <v>5419</v>
      </c>
      <c r="Q130">
        <v>5401</v>
      </c>
      <c r="R130">
        <v>189.75200000000001</v>
      </c>
      <c r="S130">
        <v>376.161</v>
      </c>
      <c r="T130">
        <v>399.70600000000002</v>
      </c>
      <c r="U130">
        <v>748.97299999999996</v>
      </c>
      <c r="V130">
        <v>724.49800000000005</v>
      </c>
      <c r="W130">
        <v>630.72400000000005</v>
      </c>
    </row>
    <row r="131" spans="1:23" x14ac:dyDescent="0.25">
      <c r="A131" t="s">
        <v>313</v>
      </c>
      <c r="B131" t="s">
        <v>314</v>
      </c>
      <c r="C131" t="s">
        <v>315</v>
      </c>
      <c r="D131" t="s">
        <v>46</v>
      </c>
      <c r="E131" t="s">
        <v>32</v>
      </c>
      <c r="F131">
        <v>-1.22160488268296</v>
      </c>
      <c r="G131">
        <f t="shared" si="1"/>
        <v>0.42880544109298135</v>
      </c>
      <c r="H131">
        <v>0</v>
      </c>
      <c r="I131">
        <v>4.9790470192324797E-3</v>
      </c>
      <c r="J131">
        <v>9.6655711036829199</v>
      </c>
      <c r="K131">
        <v>1.6469351635556499E-3</v>
      </c>
      <c r="L131">
        <v>2915</v>
      </c>
      <c r="M131">
        <v>7503</v>
      </c>
      <c r="N131">
        <v>6229</v>
      </c>
      <c r="O131">
        <v>8498</v>
      </c>
      <c r="P131">
        <v>9471</v>
      </c>
      <c r="Q131">
        <v>10441</v>
      </c>
      <c r="R131">
        <v>339.34199999999998</v>
      </c>
      <c r="S131">
        <v>676.17100000000005</v>
      </c>
      <c r="T131">
        <v>650.58000000000004</v>
      </c>
      <c r="U131">
        <v>1244.335</v>
      </c>
      <c r="V131">
        <v>1266.2339999999999</v>
      </c>
      <c r="W131">
        <v>1219.29</v>
      </c>
    </row>
    <row r="132" spans="1:23" x14ac:dyDescent="0.25">
      <c r="A132" t="s">
        <v>316</v>
      </c>
      <c r="B132" t="s">
        <v>317</v>
      </c>
      <c r="C132" t="s">
        <v>318</v>
      </c>
      <c r="D132" t="s">
        <v>46</v>
      </c>
      <c r="E132" t="s">
        <v>32</v>
      </c>
      <c r="F132">
        <v>-1.10468832468731</v>
      </c>
      <c r="G132">
        <f t="shared" ref="G132:G195" si="2">POWER(2,F132)</f>
        <v>0.46500291822838835</v>
      </c>
      <c r="H132">
        <v>0</v>
      </c>
      <c r="I132">
        <v>9.8950885093796806E-3</v>
      </c>
      <c r="J132">
        <v>9.2217358571580696</v>
      </c>
      <c r="K132">
        <v>4.1166202836000997E-3</v>
      </c>
      <c r="L132">
        <v>2159</v>
      </c>
      <c r="M132">
        <v>5767</v>
      </c>
      <c r="N132">
        <v>4913</v>
      </c>
      <c r="O132">
        <v>6179</v>
      </c>
      <c r="P132">
        <v>6863</v>
      </c>
      <c r="Q132">
        <v>6967</v>
      </c>
      <c r="R132">
        <v>251.33500000000001</v>
      </c>
      <c r="S132">
        <v>519.72199999999998</v>
      </c>
      <c r="T132">
        <v>513.13199999999995</v>
      </c>
      <c r="U132">
        <v>904.77099999999996</v>
      </c>
      <c r="V132">
        <v>917.55499999999995</v>
      </c>
      <c r="W132">
        <v>813.6</v>
      </c>
    </row>
    <row r="133" spans="1:23" x14ac:dyDescent="0.25">
      <c r="A133" t="s">
        <v>319</v>
      </c>
      <c r="B133" t="s">
        <v>320</v>
      </c>
      <c r="C133" t="s">
        <v>321</v>
      </c>
      <c r="D133" t="s">
        <v>46</v>
      </c>
      <c r="E133" t="s">
        <v>32</v>
      </c>
      <c r="F133">
        <v>-1.0753236150736101</v>
      </c>
      <c r="G133">
        <f t="shared" si="2"/>
        <v>0.47456459758554198</v>
      </c>
      <c r="H133">
        <v>0</v>
      </c>
      <c r="I133">
        <v>2.8974150015403499E-3</v>
      </c>
      <c r="J133">
        <v>7.6111935153415198</v>
      </c>
      <c r="K133">
        <v>7.7961678612875303E-4</v>
      </c>
      <c r="L133">
        <v>834</v>
      </c>
      <c r="M133">
        <v>1812</v>
      </c>
      <c r="N133">
        <v>1452</v>
      </c>
      <c r="O133">
        <v>1860</v>
      </c>
      <c r="P133">
        <v>2006</v>
      </c>
      <c r="Q133">
        <v>2719</v>
      </c>
      <c r="R133">
        <v>97.087999999999994</v>
      </c>
      <c r="S133">
        <v>163.298</v>
      </c>
      <c r="T133">
        <v>151.65199999999999</v>
      </c>
      <c r="U133">
        <v>272.35399999999998</v>
      </c>
      <c r="V133">
        <v>268.19400000000002</v>
      </c>
      <c r="W133">
        <v>317.52199999999999</v>
      </c>
    </row>
    <row r="134" spans="1:23" x14ac:dyDescent="0.25">
      <c r="A134" t="s">
        <v>322</v>
      </c>
      <c r="B134" t="s">
        <v>323</v>
      </c>
      <c r="C134" t="s">
        <v>324</v>
      </c>
      <c r="D134" t="s">
        <v>46</v>
      </c>
      <c r="E134" t="s">
        <v>32</v>
      </c>
      <c r="F134">
        <v>-1.3272211026159999</v>
      </c>
      <c r="G134">
        <f t="shared" si="2"/>
        <v>0.39853515542493295</v>
      </c>
      <c r="H134">
        <v>0</v>
      </c>
      <c r="I134">
        <v>7.9846545918107401E-3</v>
      </c>
      <c r="J134">
        <v>9.0269151775502205</v>
      </c>
      <c r="K134">
        <v>3.1174086667975901E-3</v>
      </c>
      <c r="L134">
        <v>1617</v>
      </c>
      <c r="M134">
        <v>4786</v>
      </c>
      <c r="N134">
        <v>4189</v>
      </c>
      <c r="O134">
        <v>5793</v>
      </c>
      <c r="P134">
        <v>6232</v>
      </c>
      <c r="Q134">
        <v>6867</v>
      </c>
      <c r="R134">
        <v>188.239</v>
      </c>
      <c r="S134">
        <v>431.315</v>
      </c>
      <c r="T134">
        <v>437.51499999999999</v>
      </c>
      <c r="U134">
        <v>848.25</v>
      </c>
      <c r="V134">
        <v>833.19299999999998</v>
      </c>
      <c r="W134">
        <v>801.92200000000003</v>
      </c>
    </row>
    <row r="135" spans="1:23" x14ac:dyDescent="0.25">
      <c r="A135" t="s">
        <v>325</v>
      </c>
      <c r="B135" t="s">
        <v>326</v>
      </c>
      <c r="C135" t="s">
        <v>327</v>
      </c>
      <c r="D135" t="s">
        <v>46</v>
      </c>
      <c r="E135" t="s">
        <v>32</v>
      </c>
      <c r="F135">
        <v>-1.4580175118890399</v>
      </c>
      <c r="G135">
        <f t="shared" si="2"/>
        <v>0.36399296896109018</v>
      </c>
      <c r="H135">
        <v>0</v>
      </c>
      <c r="I135">
        <v>2.7021278534616498E-3</v>
      </c>
      <c r="J135">
        <v>8.0697376526411908</v>
      </c>
      <c r="K135">
        <v>7.1046730811702896E-4</v>
      </c>
      <c r="L135">
        <v>867</v>
      </c>
      <c r="M135">
        <v>2207</v>
      </c>
      <c r="N135">
        <v>2008</v>
      </c>
      <c r="O135">
        <v>3178</v>
      </c>
      <c r="P135">
        <v>3302</v>
      </c>
      <c r="Q135">
        <v>3719</v>
      </c>
      <c r="R135">
        <v>100.93</v>
      </c>
      <c r="S135">
        <v>198.89500000000001</v>
      </c>
      <c r="T135">
        <v>209.72300000000001</v>
      </c>
      <c r="U135">
        <v>465.34399999999999</v>
      </c>
      <c r="V135">
        <v>441.464</v>
      </c>
      <c r="W135">
        <v>434.30099999999999</v>
      </c>
    </row>
    <row r="136" spans="1:23" x14ac:dyDescent="0.25">
      <c r="A136" t="s">
        <v>328</v>
      </c>
      <c r="B136" t="s">
        <v>329</v>
      </c>
      <c r="C136" t="s">
        <v>330</v>
      </c>
      <c r="D136" t="s">
        <v>46</v>
      </c>
      <c r="E136" t="s">
        <v>32</v>
      </c>
      <c r="F136">
        <v>-1.2732538774741999</v>
      </c>
      <c r="G136">
        <f t="shared" si="2"/>
        <v>0.4137255964962559</v>
      </c>
      <c r="H136">
        <v>0</v>
      </c>
      <c r="I136">
        <v>3.5838401198780602E-3</v>
      </c>
      <c r="J136">
        <v>8.5336600599455306</v>
      </c>
      <c r="K136">
        <v>1.0340470596780799E-3</v>
      </c>
      <c r="L136">
        <v>1334</v>
      </c>
      <c r="M136">
        <v>3355</v>
      </c>
      <c r="N136">
        <v>2741</v>
      </c>
      <c r="O136">
        <v>4183</v>
      </c>
      <c r="P136">
        <v>4197</v>
      </c>
      <c r="Q136">
        <v>4796</v>
      </c>
      <c r="R136">
        <v>155.29400000000001</v>
      </c>
      <c r="S136">
        <v>302.35300000000001</v>
      </c>
      <c r="T136">
        <v>286.27999999999997</v>
      </c>
      <c r="U136">
        <v>612.50300000000004</v>
      </c>
      <c r="V136">
        <v>561.12199999999996</v>
      </c>
      <c r="W136">
        <v>560.072</v>
      </c>
    </row>
    <row r="137" spans="1:23" x14ac:dyDescent="0.25">
      <c r="A137" t="s">
        <v>331</v>
      </c>
      <c r="B137" t="s">
        <v>332</v>
      </c>
      <c r="C137" t="s">
        <v>333</v>
      </c>
      <c r="D137" t="s">
        <v>39</v>
      </c>
      <c r="E137" t="s">
        <v>29</v>
      </c>
      <c r="F137">
        <v>1.42396784354957</v>
      </c>
      <c r="G137">
        <f t="shared" si="2"/>
        <v>2.6832246422935384</v>
      </c>
      <c r="H137">
        <v>0</v>
      </c>
      <c r="I137">
        <v>6.3156185643091305E-4</v>
      </c>
      <c r="J137">
        <v>11.1401101671278</v>
      </c>
      <c r="K137">
        <v>8.6342557945239998E-5</v>
      </c>
      <c r="L137">
        <v>41460</v>
      </c>
      <c r="M137">
        <v>34633</v>
      </c>
      <c r="N137">
        <v>31417</v>
      </c>
      <c r="O137">
        <v>9483</v>
      </c>
      <c r="P137">
        <v>10159</v>
      </c>
      <c r="Q137">
        <v>12136</v>
      </c>
      <c r="R137">
        <v>4826.4620000000004</v>
      </c>
      <c r="S137">
        <v>3121.1280000000002</v>
      </c>
      <c r="T137">
        <v>3281.31</v>
      </c>
      <c r="U137">
        <v>1388.5650000000001</v>
      </c>
      <c r="V137">
        <v>1358.2170000000001</v>
      </c>
      <c r="W137">
        <v>1417.23</v>
      </c>
    </row>
    <row r="138" spans="1:23" x14ac:dyDescent="0.25">
      <c r="A138" t="s">
        <v>334</v>
      </c>
      <c r="B138" t="s">
        <v>334</v>
      </c>
      <c r="C138" t="s">
        <v>41</v>
      </c>
      <c r="D138" t="s">
        <v>42</v>
      </c>
      <c r="E138" t="s">
        <v>48</v>
      </c>
      <c r="F138">
        <v>1.0309596304892901</v>
      </c>
      <c r="G138">
        <f t="shared" si="2"/>
        <v>2.0433829866602835</v>
      </c>
      <c r="H138">
        <v>0</v>
      </c>
      <c r="I138">
        <v>7.6674075943329405E-4</v>
      </c>
      <c r="J138">
        <v>6.1465758842553102</v>
      </c>
      <c r="K138">
        <v>1.17190023907239E-4</v>
      </c>
      <c r="L138">
        <v>968</v>
      </c>
      <c r="M138">
        <v>1081</v>
      </c>
      <c r="N138">
        <v>892</v>
      </c>
      <c r="O138">
        <v>285</v>
      </c>
      <c r="P138">
        <v>423</v>
      </c>
      <c r="Q138">
        <v>446</v>
      </c>
      <c r="R138">
        <v>112.687</v>
      </c>
      <c r="S138">
        <v>97.42</v>
      </c>
      <c r="T138">
        <v>93.164000000000001</v>
      </c>
      <c r="U138">
        <v>41.731999999999999</v>
      </c>
      <c r="V138">
        <v>56.552999999999997</v>
      </c>
      <c r="W138">
        <v>52.082999999999998</v>
      </c>
    </row>
    <row r="139" spans="1:23" x14ac:dyDescent="0.25">
      <c r="A139" t="s">
        <v>335</v>
      </c>
      <c r="B139" t="s">
        <v>336</v>
      </c>
      <c r="C139" t="s">
        <v>337</v>
      </c>
      <c r="D139" t="s">
        <v>39</v>
      </c>
      <c r="E139" t="s">
        <v>29</v>
      </c>
      <c r="F139">
        <v>-1.25782618730234</v>
      </c>
      <c r="G139">
        <f t="shared" si="2"/>
        <v>0.41817357754711348</v>
      </c>
      <c r="H139">
        <v>0</v>
      </c>
      <c r="I139">
        <v>2.18043460095343E-3</v>
      </c>
      <c r="J139">
        <v>9.1199132609500992</v>
      </c>
      <c r="K139">
        <v>5.28740298242487E-4</v>
      </c>
      <c r="L139">
        <v>2148</v>
      </c>
      <c r="M139">
        <v>4744</v>
      </c>
      <c r="N139">
        <v>4123</v>
      </c>
      <c r="O139">
        <v>5204</v>
      </c>
      <c r="P139">
        <v>6969</v>
      </c>
      <c r="Q139">
        <v>7766</v>
      </c>
      <c r="R139">
        <v>250.054</v>
      </c>
      <c r="S139">
        <v>427.53</v>
      </c>
      <c r="T139">
        <v>430.62200000000001</v>
      </c>
      <c r="U139">
        <v>762.005</v>
      </c>
      <c r="V139">
        <v>931.72699999999998</v>
      </c>
      <c r="W139">
        <v>906.90599999999995</v>
      </c>
    </row>
    <row r="140" spans="1:23" x14ac:dyDescent="0.25">
      <c r="A140" t="s">
        <v>338</v>
      </c>
      <c r="B140" t="s">
        <v>339</v>
      </c>
      <c r="C140" t="s">
        <v>340</v>
      </c>
      <c r="D140" t="s">
        <v>52</v>
      </c>
      <c r="E140" t="s">
        <v>32</v>
      </c>
      <c r="F140">
        <v>-1.1509644456570201</v>
      </c>
      <c r="G140">
        <f t="shared" si="2"/>
        <v>0.45032408775082722</v>
      </c>
      <c r="H140">
        <v>0</v>
      </c>
      <c r="I140">
        <v>1.33834592588631E-3</v>
      </c>
      <c r="J140">
        <v>6.7598723450281302</v>
      </c>
      <c r="K140">
        <v>2.6280371867762299E-4</v>
      </c>
      <c r="L140">
        <v>460</v>
      </c>
      <c r="M140">
        <v>1000</v>
      </c>
      <c r="N140">
        <v>746</v>
      </c>
      <c r="O140">
        <v>1109</v>
      </c>
      <c r="P140">
        <v>1229</v>
      </c>
      <c r="Q140">
        <v>1378</v>
      </c>
      <c r="R140">
        <v>53.55</v>
      </c>
      <c r="S140">
        <v>90.12</v>
      </c>
      <c r="T140">
        <v>77.915000000000006</v>
      </c>
      <c r="U140">
        <v>162.387</v>
      </c>
      <c r="V140">
        <v>164.31200000000001</v>
      </c>
      <c r="W140">
        <v>160.922</v>
      </c>
    </row>
    <row r="141" spans="1:23" x14ac:dyDescent="0.25">
      <c r="A141" t="s">
        <v>341</v>
      </c>
      <c r="B141" t="s">
        <v>342</v>
      </c>
      <c r="C141" t="s">
        <v>343</v>
      </c>
      <c r="D141" t="s">
        <v>36</v>
      </c>
      <c r="E141" t="s">
        <v>32</v>
      </c>
      <c r="F141">
        <v>-1.2608374216629299</v>
      </c>
      <c r="G141">
        <f t="shared" si="2"/>
        <v>0.41730166395138801</v>
      </c>
      <c r="H141">
        <v>0</v>
      </c>
      <c r="I141">
        <v>9.2076930369759102E-5</v>
      </c>
      <c r="J141">
        <v>6.8874624816086296</v>
      </c>
      <c r="K141">
        <v>5.18316446390836E-6</v>
      </c>
      <c r="L141">
        <v>700</v>
      </c>
      <c r="M141">
        <v>818</v>
      </c>
      <c r="N141">
        <v>701</v>
      </c>
      <c r="O141">
        <v>1161</v>
      </c>
      <c r="P141">
        <v>1395</v>
      </c>
      <c r="Q141">
        <v>1686</v>
      </c>
      <c r="R141">
        <v>81.489000000000004</v>
      </c>
      <c r="S141">
        <v>73.718000000000004</v>
      </c>
      <c r="T141">
        <v>73.215000000000003</v>
      </c>
      <c r="U141">
        <v>170.001</v>
      </c>
      <c r="V141">
        <v>186.506</v>
      </c>
      <c r="W141">
        <v>196.88900000000001</v>
      </c>
    </row>
    <row r="142" spans="1:23" x14ac:dyDescent="0.25">
      <c r="A142" t="s">
        <v>344</v>
      </c>
      <c r="B142" t="s">
        <v>345</v>
      </c>
      <c r="C142" t="s">
        <v>346</v>
      </c>
      <c r="D142" t="s">
        <v>52</v>
      </c>
      <c r="E142" t="s">
        <v>32</v>
      </c>
      <c r="F142">
        <v>-1.4817813295739699</v>
      </c>
      <c r="G142">
        <f t="shared" si="2"/>
        <v>0.35804645057077705</v>
      </c>
      <c r="H142">
        <v>0</v>
      </c>
      <c r="I142">
        <v>9.3769089694956706E-5</v>
      </c>
      <c r="J142">
        <v>7.7150914625053</v>
      </c>
      <c r="K142">
        <v>5.3258640626833696E-6</v>
      </c>
      <c r="L142">
        <v>1199</v>
      </c>
      <c r="M142">
        <v>1296</v>
      </c>
      <c r="N142">
        <v>1145</v>
      </c>
      <c r="O142">
        <v>2202</v>
      </c>
      <c r="P142">
        <v>2593</v>
      </c>
      <c r="Q142">
        <v>3376</v>
      </c>
      <c r="R142">
        <v>139.57900000000001</v>
      </c>
      <c r="S142">
        <v>116.79600000000001</v>
      </c>
      <c r="T142">
        <v>119.58799999999999</v>
      </c>
      <c r="U142">
        <v>322.43200000000002</v>
      </c>
      <c r="V142">
        <v>346.67399999999998</v>
      </c>
      <c r="W142">
        <v>394.24599999999998</v>
      </c>
    </row>
    <row r="143" spans="1:23" x14ac:dyDescent="0.25">
      <c r="A143" t="s">
        <v>347</v>
      </c>
      <c r="B143" t="s">
        <v>348</v>
      </c>
      <c r="C143" t="s">
        <v>349</v>
      </c>
      <c r="D143" t="s">
        <v>88</v>
      </c>
      <c r="E143" t="s">
        <v>124</v>
      </c>
      <c r="F143">
        <v>-1.58247352425898</v>
      </c>
      <c r="G143">
        <f t="shared" si="2"/>
        <v>0.3339089053591891</v>
      </c>
      <c r="H143">
        <v>0</v>
      </c>
      <c r="I143">
        <v>1.9754627565533799E-4</v>
      </c>
      <c r="J143">
        <v>5.8601242900755501</v>
      </c>
      <c r="K143">
        <v>1.5728850929034899E-5</v>
      </c>
      <c r="L143">
        <v>339</v>
      </c>
      <c r="M143">
        <v>364</v>
      </c>
      <c r="N143">
        <v>274</v>
      </c>
      <c r="O143">
        <v>780</v>
      </c>
      <c r="P143">
        <v>765</v>
      </c>
      <c r="Q143">
        <v>755</v>
      </c>
      <c r="R143">
        <v>39.463999999999999</v>
      </c>
      <c r="S143">
        <v>32.804000000000002</v>
      </c>
      <c r="T143">
        <v>28.617999999999999</v>
      </c>
      <c r="U143">
        <v>114.21299999999999</v>
      </c>
      <c r="V143">
        <v>102.277</v>
      </c>
      <c r="W143">
        <v>88.168000000000006</v>
      </c>
    </row>
    <row r="144" spans="1:23" x14ac:dyDescent="0.25">
      <c r="A144" t="s">
        <v>350</v>
      </c>
      <c r="B144" t="s">
        <v>350</v>
      </c>
      <c r="C144" t="s">
        <v>41</v>
      </c>
      <c r="D144" t="s">
        <v>42</v>
      </c>
      <c r="E144" t="s">
        <v>29</v>
      </c>
      <c r="F144">
        <v>-1.80281395915312</v>
      </c>
      <c r="G144">
        <f t="shared" si="2"/>
        <v>0.2866150041110837</v>
      </c>
      <c r="H144">
        <v>0</v>
      </c>
      <c r="I144">
        <v>2.11639207379453E-4</v>
      </c>
      <c r="J144">
        <v>5.9106858401128699</v>
      </c>
      <c r="K144">
        <v>1.78254668315381E-5</v>
      </c>
      <c r="L144">
        <v>210</v>
      </c>
      <c r="M144">
        <v>410</v>
      </c>
      <c r="N144">
        <v>346</v>
      </c>
      <c r="O144">
        <v>696</v>
      </c>
      <c r="P144">
        <v>780</v>
      </c>
      <c r="Q144">
        <v>1162</v>
      </c>
      <c r="R144">
        <v>24.446999999999999</v>
      </c>
      <c r="S144">
        <v>36.948999999999998</v>
      </c>
      <c r="T144">
        <v>36.137999999999998</v>
      </c>
      <c r="U144">
        <v>101.913</v>
      </c>
      <c r="V144">
        <v>104.283</v>
      </c>
      <c r="W144">
        <v>135.697</v>
      </c>
    </row>
    <row r="145" spans="1:23" x14ac:dyDescent="0.25">
      <c r="A145" t="s">
        <v>351</v>
      </c>
      <c r="B145" t="s">
        <v>352</v>
      </c>
      <c r="C145" t="s">
        <v>353</v>
      </c>
      <c r="D145" t="s">
        <v>52</v>
      </c>
      <c r="E145" t="s">
        <v>32</v>
      </c>
      <c r="F145">
        <v>-1.65919582019462</v>
      </c>
      <c r="G145">
        <f t="shared" si="2"/>
        <v>0.31661558557914427</v>
      </c>
      <c r="H145">
        <v>0</v>
      </c>
      <c r="I145">
        <v>3.8367295727994899E-4</v>
      </c>
      <c r="J145">
        <v>7.8323257468150196</v>
      </c>
      <c r="K145">
        <v>4.1255156696768798E-5</v>
      </c>
      <c r="L145">
        <v>808</v>
      </c>
      <c r="M145">
        <v>1740</v>
      </c>
      <c r="N145">
        <v>1347</v>
      </c>
      <c r="O145">
        <v>2731</v>
      </c>
      <c r="P145">
        <v>2799</v>
      </c>
      <c r="Q145">
        <v>3858</v>
      </c>
      <c r="R145">
        <v>94.061000000000007</v>
      </c>
      <c r="S145">
        <v>156.809</v>
      </c>
      <c r="T145">
        <v>140.68600000000001</v>
      </c>
      <c r="U145">
        <v>399.89100000000002</v>
      </c>
      <c r="V145">
        <v>374.21499999999997</v>
      </c>
      <c r="W145">
        <v>450.53399999999999</v>
      </c>
    </row>
    <row r="146" spans="1:23" x14ac:dyDescent="0.25">
      <c r="A146" t="s">
        <v>354</v>
      </c>
      <c r="B146" t="s">
        <v>354</v>
      </c>
      <c r="C146" t="s">
        <v>41</v>
      </c>
      <c r="D146" t="s">
        <v>42</v>
      </c>
      <c r="E146" t="s">
        <v>32</v>
      </c>
      <c r="F146">
        <v>-1.10132369983553</v>
      </c>
      <c r="G146">
        <f t="shared" si="2"/>
        <v>0.46608865441513048</v>
      </c>
      <c r="H146">
        <v>0</v>
      </c>
      <c r="I146">
        <v>6.0992529157602698E-4</v>
      </c>
      <c r="J146">
        <v>5.4764744993972503</v>
      </c>
      <c r="K146">
        <v>8.1666904120394803E-5</v>
      </c>
      <c r="L146">
        <v>280</v>
      </c>
      <c r="M146">
        <v>338</v>
      </c>
      <c r="N146">
        <v>266</v>
      </c>
      <c r="O146">
        <v>411</v>
      </c>
      <c r="P146">
        <v>453</v>
      </c>
      <c r="Q146">
        <v>658</v>
      </c>
      <c r="R146">
        <v>32.594999999999999</v>
      </c>
      <c r="S146">
        <v>30.460999999999999</v>
      </c>
      <c r="T146">
        <v>27.782</v>
      </c>
      <c r="U146">
        <v>60.180999999999997</v>
      </c>
      <c r="V146">
        <v>60.564</v>
      </c>
      <c r="W146">
        <v>76.840999999999994</v>
      </c>
    </row>
    <row r="147" spans="1:23" x14ac:dyDescent="0.25">
      <c r="A147" t="s">
        <v>355</v>
      </c>
      <c r="B147" t="s">
        <v>356</v>
      </c>
      <c r="C147" t="s">
        <v>357</v>
      </c>
      <c r="D147" t="s">
        <v>52</v>
      </c>
      <c r="E147" t="s">
        <v>32</v>
      </c>
      <c r="F147">
        <v>-1.2862749117088801</v>
      </c>
      <c r="G147">
        <f t="shared" si="2"/>
        <v>0.41000831931559262</v>
      </c>
      <c r="H147">
        <v>0</v>
      </c>
      <c r="I147">
        <v>1.60994569584198E-4</v>
      </c>
      <c r="J147">
        <v>6.87134501277687</v>
      </c>
      <c r="K147">
        <v>1.13807927886602E-5</v>
      </c>
      <c r="L147">
        <v>651</v>
      </c>
      <c r="M147">
        <v>774</v>
      </c>
      <c r="N147">
        <v>750</v>
      </c>
      <c r="O147">
        <v>1199</v>
      </c>
      <c r="P147">
        <v>1263</v>
      </c>
      <c r="Q147">
        <v>1791</v>
      </c>
      <c r="R147">
        <v>75.784999999999997</v>
      </c>
      <c r="S147">
        <v>69.753</v>
      </c>
      <c r="T147">
        <v>78.332999999999998</v>
      </c>
      <c r="U147">
        <v>175.566</v>
      </c>
      <c r="V147">
        <v>168.858</v>
      </c>
      <c r="W147">
        <v>209.15100000000001</v>
      </c>
    </row>
    <row r="148" spans="1:23" x14ac:dyDescent="0.25">
      <c r="A148" t="s">
        <v>358</v>
      </c>
      <c r="B148" t="s">
        <v>358</v>
      </c>
      <c r="C148" t="s">
        <v>70</v>
      </c>
      <c r="D148" t="s">
        <v>52</v>
      </c>
      <c r="E148" t="s">
        <v>32</v>
      </c>
      <c r="F148">
        <v>-1.5997073015926</v>
      </c>
      <c r="G148">
        <f t="shared" si="2"/>
        <v>0.3299439109386898</v>
      </c>
      <c r="H148">
        <v>0</v>
      </c>
      <c r="I148">
        <v>5.3982135302770201E-5</v>
      </c>
      <c r="J148">
        <v>6.1733542348858599</v>
      </c>
      <c r="K148">
        <v>2.3770935156365799E-6</v>
      </c>
      <c r="L148">
        <v>390</v>
      </c>
      <c r="M148">
        <v>431</v>
      </c>
      <c r="N148">
        <v>380</v>
      </c>
      <c r="O148">
        <v>815</v>
      </c>
      <c r="P148">
        <v>899</v>
      </c>
      <c r="Q148">
        <v>1199</v>
      </c>
      <c r="R148">
        <v>45.401000000000003</v>
      </c>
      <c r="S148">
        <v>38.841999999999999</v>
      </c>
      <c r="T148">
        <v>39.689</v>
      </c>
      <c r="U148">
        <v>119.33799999999999</v>
      </c>
      <c r="V148">
        <v>120.193</v>
      </c>
      <c r="W148">
        <v>140.018</v>
      </c>
    </row>
    <row r="149" spans="1:23" x14ac:dyDescent="0.25">
      <c r="A149" t="s">
        <v>359</v>
      </c>
      <c r="B149" t="s">
        <v>360</v>
      </c>
      <c r="C149" t="s">
        <v>361</v>
      </c>
      <c r="D149" t="s">
        <v>52</v>
      </c>
      <c r="E149" t="s">
        <v>29</v>
      </c>
      <c r="F149">
        <v>-1.4863157678325001</v>
      </c>
      <c r="G149">
        <f t="shared" si="2"/>
        <v>0.35692286538499901</v>
      </c>
      <c r="H149">
        <v>0</v>
      </c>
      <c r="I149">
        <v>2.86023327004089E-4</v>
      </c>
      <c r="J149">
        <v>5.5129448955931499</v>
      </c>
      <c r="K149">
        <v>2.7167090199313099E-5</v>
      </c>
      <c r="L149">
        <v>267</v>
      </c>
      <c r="M149">
        <v>306</v>
      </c>
      <c r="N149">
        <v>223</v>
      </c>
      <c r="O149">
        <v>463</v>
      </c>
      <c r="P149">
        <v>544</v>
      </c>
      <c r="Q149">
        <v>782</v>
      </c>
      <c r="R149">
        <v>31.082000000000001</v>
      </c>
      <c r="S149">
        <v>27.577000000000002</v>
      </c>
      <c r="T149">
        <v>23.291</v>
      </c>
      <c r="U149">
        <v>67.796000000000006</v>
      </c>
      <c r="V149">
        <v>72.730999999999995</v>
      </c>
      <c r="W149">
        <v>91.320999999999998</v>
      </c>
    </row>
    <row r="150" spans="1:23" x14ac:dyDescent="0.25">
      <c r="A150" t="s">
        <v>362</v>
      </c>
      <c r="B150" t="s">
        <v>362</v>
      </c>
      <c r="C150" t="s">
        <v>207</v>
      </c>
      <c r="D150" t="s">
        <v>42</v>
      </c>
      <c r="E150" t="s">
        <v>48</v>
      </c>
      <c r="F150">
        <v>-1.5053685624690201</v>
      </c>
      <c r="G150">
        <f t="shared" si="2"/>
        <v>0.35224019118030536</v>
      </c>
      <c r="H150">
        <v>0</v>
      </c>
      <c r="I150">
        <v>9.13196404137525E-4</v>
      </c>
      <c r="J150">
        <v>4.5996751876982396</v>
      </c>
      <c r="K150">
        <v>1.50562847994001E-4</v>
      </c>
      <c r="L150">
        <v>162</v>
      </c>
      <c r="M150">
        <v>137</v>
      </c>
      <c r="N150">
        <v>121</v>
      </c>
      <c r="O150">
        <v>237</v>
      </c>
      <c r="P150">
        <v>289</v>
      </c>
      <c r="Q150">
        <v>434</v>
      </c>
      <c r="R150">
        <v>18.859000000000002</v>
      </c>
      <c r="S150">
        <v>12.346</v>
      </c>
      <c r="T150">
        <v>12.638</v>
      </c>
      <c r="U150">
        <v>34.703000000000003</v>
      </c>
      <c r="V150">
        <v>38.637999999999998</v>
      </c>
      <c r="W150">
        <v>50.682000000000002</v>
      </c>
    </row>
    <row r="151" spans="1:23" x14ac:dyDescent="0.25">
      <c r="A151" t="s">
        <v>363</v>
      </c>
      <c r="B151" t="s">
        <v>364</v>
      </c>
      <c r="C151" t="s">
        <v>365</v>
      </c>
      <c r="D151" t="s">
        <v>52</v>
      </c>
      <c r="E151" t="s">
        <v>32</v>
      </c>
      <c r="F151">
        <v>-3.0136923546631902</v>
      </c>
      <c r="G151">
        <f t="shared" si="2"/>
        <v>0.12381925982868822</v>
      </c>
      <c r="H151">
        <v>0</v>
      </c>
      <c r="I151">
        <v>1.4103284167245701E-5</v>
      </c>
      <c r="J151">
        <v>7.2362986882391001</v>
      </c>
      <c r="K151">
        <v>2.9607509004458497E-7</v>
      </c>
      <c r="L151">
        <v>410</v>
      </c>
      <c r="M151">
        <v>633</v>
      </c>
      <c r="N151">
        <v>513</v>
      </c>
      <c r="O151">
        <v>2640</v>
      </c>
      <c r="P151">
        <v>2749</v>
      </c>
      <c r="Q151">
        <v>4838</v>
      </c>
      <c r="R151">
        <v>47.728999999999999</v>
      </c>
      <c r="S151">
        <v>57.045999999999999</v>
      </c>
      <c r="T151">
        <v>53.58</v>
      </c>
      <c r="U151">
        <v>386.56700000000001</v>
      </c>
      <c r="V151">
        <v>367.53</v>
      </c>
      <c r="W151">
        <v>564.97699999999998</v>
      </c>
    </row>
    <row r="152" spans="1:23" x14ac:dyDescent="0.25">
      <c r="A152" t="s">
        <v>366</v>
      </c>
      <c r="B152" t="s">
        <v>366</v>
      </c>
      <c r="C152" t="s">
        <v>70</v>
      </c>
      <c r="D152" t="s">
        <v>52</v>
      </c>
      <c r="E152" t="s">
        <v>32</v>
      </c>
      <c r="F152">
        <v>-2.7063102072661098</v>
      </c>
      <c r="G152">
        <f t="shared" si="2"/>
        <v>0.15322140840568702</v>
      </c>
      <c r="H152">
        <v>0</v>
      </c>
      <c r="I152">
        <v>2.22146810069153E-5</v>
      </c>
      <c r="J152">
        <v>6.4470864401404899</v>
      </c>
      <c r="K152">
        <v>6.6541671218870705E-7</v>
      </c>
      <c r="L152">
        <v>226</v>
      </c>
      <c r="M152">
        <v>436</v>
      </c>
      <c r="N152">
        <v>360</v>
      </c>
      <c r="O152">
        <v>1428</v>
      </c>
      <c r="P152">
        <v>1527</v>
      </c>
      <c r="Q152">
        <v>2264</v>
      </c>
      <c r="R152">
        <v>26.309000000000001</v>
      </c>
      <c r="S152">
        <v>39.292000000000002</v>
      </c>
      <c r="T152">
        <v>37.6</v>
      </c>
      <c r="U152">
        <v>209.09700000000001</v>
      </c>
      <c r="V152">
        <v>204.154</v>
      </c>
      <c r="W152">
        <v>264.38799999999998</v>
      </c>
    </row>
    <row r="153" spans="1:23" x14ac:dyDescent="0.25">
      <c r="A153" t="s">
        <v>367</v>
      </c>
      <c r="B153" t="s">
        <v>367</v>
      </c>
      <c r="C153" t="s">
        <v>70</v>
      </c>
      <c r="D153" t="s">
        <v>52</v>
      </c>
      <c r="E153" t="s">
        <v>32</v>
      </c>
      <c r="F153">
        <v>-2.1027952113709998</v>
      </c>
      <c r="G153">
        <f t="shared" si="2"/>
        <v>0.23280674921848479</v>
      </c>
      <c r="H153">
        <v>0</v>
      </c>
      <c r="I153">
        <v>1.7757308778499199E-4</v>
      </c>
      <c r="J153">
        <v>5.0506638489358799</v>
      </c>
      <c r="K153">
        <v>1.35021011449418E-5</v>
      </c>
      <c r="L153">
        <v>114</v>
      </c>
      <c r="M153">
        <v>180</v>
      </c>
      <c r="N153">
        <v>177</v>
      </c>
      <c r="O153">
        <v>443</v>
      </c>
      <c r="P153">
        <v>420</v>
      </c>
      <c r="Q153">
        <v>773</v>
      </c>
      <c r="R153">
        <v>13.271000000000001</v>
      </c>
      <c r="S153">
        <v>16.222000000000001</v>
      </c>
      <c r="T153">
        <v>18.486999999999998</v>
      </c>
      <c r="U153">
        <v>64.867000000000004</v>
      </c>
      <c r="V153">
        <v>56.152000000000001</v>
      </c>
      <c r="W153">
        <v>90.27</v>
      </c>
    </row>
    <row r="154" spans="1:23" x14ac:dyDescent="0.25">
      <c r="A154" t="s">
        <v>368</v>
      </c>
      <c r="B154" t="s">
        <v>368</v>
      </c>
      <c r="C154" t="s">
        <v>369</v>
      </c>
      <c r="D154" t="s">
        <v>52</v>
      </c>
      <c r="E154" t="s">
        <v>29</v>
      </c>
      <c r="F154">
        <v>-1.5517599503008801</v>
      </c>
      <c r="G154">
        <f t="shared" si="2"/>
        <v>0.34109370850285187</v>
      </c>
      <c r="H154">
        <v>0</v>
      </c>
      <c r="I154">
        <v>5.3003947829067405E-4</v>
      </c>
      <c r="J154">
        <v>3.7706025769970899</v>
      </c>
      <c r="K154">
        <v>6.6221010088542999E-5</v>
      </c>
      <c r="L154">
        <v>60</v>
      </c>
      <c r="M154">
        <v>84</v>
      </c>
      <c r="N154">
        <v>89</v>
      </c>
      <c r="O154">
        <v>135</v>
      </c>
      <c r="P154">
        <v>163</v>
      </c>
      <c r="Q154">
        <v>254</v>
      </c>
      <c r="R154">
        <v>6.9850000000000003</v>
      </c>
      <c r="S154">
        <v>7.57</v>
      </c>
      <c r="T154">
        <v>9.2949999999999999</v>
      </c>
      <c r="U154">
        <v>19.768000000000001</v>
      </c>
      <c r="V154">
        <v>21.792000000000002</v>
      </c>
      <c r="W154">
        <v>29.661999999999999</v>
      </c>
    </row>
    <row r="155" spans="1:23" x14ac:dyDescent="0.25">
      <c r="A155" t="s">
        <v>370</v>
      </c>
      <c r="B155" t="s">
        <v>371</v>
      </c>
      <c r="C155" t="s">
        <v>372</v>
      </c>
      <c r="D155" t="s">
        <v>52</v>
      </c>
      <c r="E155" t="s">
        <v>32</v>
      </c>
      <c r="F155">
        <v>-1.01842601067113</v>
      </c>
      <c r="G155">
        <f t="shared" si="2"/>
        <v>0.49365463886026056</v>
      </c>
      <c r="H155">
        <v>0</v>
      </c>
      <c r="I155">
        <v>2.11639207379453E-4</v>
      </c>
      <c r="J155">
        <v>5.2892010012079202</v>
      </c>
      <c r="K155">
        <v>1.77203540068452E-5</v>
      </c>
      <c r="L155">
        <v>218</v>
      </c>
      <c r="M155">
        <v>319</v>
      </c>
      <c r="N155">
        <v>266</v>
      </c>
      <c r="O155">
        <v>375</v>
      </c>
      <c r="P155">
        <v>446</v>
      </c>
      <c r="Q155">
        <v>457</v>
      </c>
      <c r="R155">
        <v>25.378</v>
      </c>
      <c r="S155">
        <v>28.748000000000001</v>
      </c>
      <c r="T155">
        <v>27.782</v>
      </c>
      <c r="U155">
        <v>54.91</v>
      </c>
      <c r="V155">
        <v>59.628</v>
      </c>
      <c r="W155">
        <v>53.368000000000002</v>
      </c>
    </row>
    <row r="156" spans="1:23" x14ac:dyDescent="0.25">
      <c r="A156" t="s">
        <v>373</v>
      </c>
      <c r="B156" t="s">
        <v>373</v>
      </c>
      <c r="C156" t="s">
        <v>41</v>
      </c>
      <c r="D156" t="s">
        <v>42</v>
      </c>
      <c r="E156" t="s">
        <v>32</v>
      </c>
      <c r="F156">
        <v>2.7129155508393801</v>
      </c>
      <c r="G156">
        <f t="shared" si="2"/>
        <v>6.5564530633135707</v>
      </c>
      <c r="H156">
        <v>0</v>
      </c>
      <c r="I156">
        <v>6.6439848479663303E-4</v>
      </c>
      <c r="J156">
        <v>5.1270563556156699</v>
      </c>
      <c r="K156">
        <v>9.4403778561733594E-5</v>
      </c>
      <c r="L156">
        <v>1350</v>
      </c>
      <c r="M156">
        <v>717</v>
      </c>
      <c r="N156">
        <v>664</v>
      </c>
      <c r="O156">
        <v>100</v>
      </c>
      <c r="P156">
        <v>105</v>
      </c>
      <c r="Q156">
        <v>106</v>
      </c>
      <c r="R156">
        <v>157.15700000000001</v>
      </c>
      <c r="S156">
        <v>64.616</v>
      </c>
      <c r="T156">
        <v>69.350999999999999</v>
      </c>
      <c r="U156">
        <v>14.643000000000001</v>
      </c>
      <c r="V156">
        <v>14.038</v>
      </c>
      <c r="W156">
        <v>12.379</v>
      </c>
    </row>
    <row r="157" spans="1:23" x14ac:dyDescent="0.25">
      <c r="A157" t="s">
        <v>374</v>
      </c>
      <c r="B157" t="s">
        <v>374</v>
      </c>
      <c r="C157" t="s">
        <v>41</v>
      </c>
      <c r="D157" t="s">
        <v>42</v>
      </c>
      <c r="E157" t="s">
        <v>32</v>
      </c>
      <c r="F157">
        <v>-3.0977194560188002</v>
      </c>
      <c r="G157">
        <f t="shared" si="2"/>
        <v>0.11681363152859608</v>
      </c>
      <c r="H157">
        <v>0</v>
      </c>
      <c r="I157">
        <v>1.60780265420911E-5</v>
      </c>
      <c r="J157">
        <v>5.4085458469812604</v>
      </c>
      <c r="K157">
        <v>3.7869391753005102E-7</v>
      </c>
      <c r="L157">
        <v>141</v>
      </c>
      <c r="M157">
        <v>146</v>
      </c>
      <c r="N157">
        <v>133</v>
      </c>
      <c r="O157">
        <v>734</v>
      </c>
      <c r="P157">
        <v>841</v>
      </c>
      <c r="Q157">
        <v>1370</v>
      </c>
      <c r="R157">
        <v>16.414000000000001</v>
      </c>
      <c r="S157">
        <v>13.157999999999999</v>
      </c>
      <c r="T157">
        <v>13.891</v>
      </c>
      <c r="U157">
        <v>107.477</v>
      </c>
      <c r="V157">
        <v>112.438</v>
      </c>
      <c r="W157">
        <v>159.98699999999999</v>
      </c>
    </row>
    <row r="158" spans="1:23" x14ac:dyDescent="0.25">
      <c r="A158" t="s">
        <v>375</v>
      </c>
      <c r="B158" t="s">
        <v>375</v>
      </c>
      <c r="C158" t="s">
        <v>41</v>
      </c>
      <c r="D158" t="s">
        <v>42</v>
      </c>
      <c r="E158" t="s">
        <v>32</v>
      </c>
      <c r="F158">
        <v>-3.4686551562452301</v>
      </c>
      <c r="G158">
        <f t="shared" si="2"/>
        <v>9.0329738579422419E-2</v>
      </c>
      <c r="H158">
        <v>0</v>
      </c>
      <c r="I158">
        <v>6.5262928353863902E-6</v>
      </c>
      <c r="J158">
        <v>5.5358985616668903</v>
      </c>
      <c r="K158">
        <v>9.5237760270615498E-8</v>
      </c>
      <c r="L158">
        <v>113</v>
      </c>
      <c r="M158">
        <v>150</v>
      </c>
      <c r="N158">
        <v>142</v>
      </c>
      <c r="O158">
        <v>934</v>
      </c>
      <c r="P158">
        <v>1033</v>
      </c>
      <c r="Q158">
        <v>1693</v>
      </c>
      <c r="R158">
        <v>13.154999999999999</v>
      </c>
      <c r="S158">
        <v>13.518000000000001</v>
      </c>
      <c r="T158">
        <v>14.831</v>
      </c>
      <c r="U158">
        <v>136.76300000000001</v>
      </c>
      <c r="V158">
        <v>138.108</v>
      </c>
      <c r="W158">
        <v>197.70699999999999</v>
      </c>
    </row>
    <row r="159" spans="1:23" x14ac:dyDescent="0.25">
      <c r="A159" t="s">
        <v>376</v>
      </c>
      <c r="B159" t="s">
        <v>376</v>
      </c>
      <c r="C159" t="s">
        <v>31</v>
      </c>
      <c r="D159" t="s">
        <v>28</v>
      </c>
      <c r="E159" t="s">
        <v>32</v>
      </c>
      <c r="F159">
        <v>-3.6812505186705602</v>
      </c>
      <c r="G159">
        <f t="shared" si="2"/>
        <v>7.7953060807922664E-2</v>
      </c>
      <c r="H159">
        <v>0</v>
      </c>
      <c r="I159">
        <v>1.6611851025098401E-5</v>
      </c>
      <c r="J159">
        <v>7.0809606017343896</v>
      </c>
      <c r="K159">
        <v>4.1253188669599301E-7</v>
      </c>
      <c r="L159">
        <v>291</v>
      </c>
      <c r="M159">
        <v>481</v>
      </c>
      <c r="N159">
        <v>343</v>
      </c>
      <c r="O159">
        <v>2794</v>
      </c>
      <c r="P159">
        <v>3008</v>
      </c>
      <c r="Q159">
        <v>6065</v>
      </c>
      <c r="R159">
        <v>33.875999999999998</v>
      </c>
      <c r="S159">
        <v>43.347999999999999</v>
      </c>
      <c r="T159">
        <v>35.823999999999998</v>
      </c>
      <c r="U159">
        <v>409.11599999999999</v>
      </c>
      <c r="V159">
        <v>402.15699999999998</v>
      </c>
      <c r="W159">
        <v>708.26499999999999</v>
      </c>
    </row>
    <row r="160" spans="1:23" x14ac:dyDescent="0.25">
      <c r="A160" t="s">
        <v>377</v>
      </c>
      <c r="B160" t="s">
        <v>377</v>
      </c>
      <c r="C160" t="s">
        <v>378</v>
      </c>
      <c r="D160" t="s">
        <v>52</v>
      </c>
      <c r="E160" t="s">
        <v>32</v>
      </c>
      <c r="F160">
        <v>2.6962465789718499</v>
      </c>
      <c r="G160">
        <f t="shared" si="2"/>
        <v>6.4811354210229162</v>
      </c>
      <c r="H160">
        <v>0</v>
      </c>
      <c r="I160">
        <v>7.2465170486269299E-5</v>
      </c>
      <c r="J160">
        <v>6.8354526834266096</v>
      </c>
      <c r="K160">
        <v>3.5434837590571998E-6</v>
      </c>
      <c r="L160">
        <v>2495</v>
      </c>
      <c r="M160">
        <v>3066</v>
      </c>
      <c r="N160">
        <v>2892</v>
      </c>
      <c r="O160">
        <v>254</v>
      </c>
      <c r="P160">
        <v>278</v>
      </c>
      <c r="Q160">
        <v>564</v>
      </c>
      <c r="R160">
        <v>290.44900000000001</v>
      </c>
      <c r="S160">
        <v>276.30799999999999</v>
      </c>
      <c r="T160">
        <v>302.05099999999999</v>
      </c>
      <c r="U160">
        <v>37.192</v>
      </c>
      <c r="V160">
        <v>37.167000000000002</v>
      </c>
      <c r="W160">
        <v>65.863</v>
      </c>
    </row>
    <row r="161" spans="1:23" x14ac:dyDescent="0.25">
      <c r="A161" t="s">
        <v>379</v>
      </c>
      <c r="B161" t="s">
        <v>379</v>
      </c>
      <c r="C161" t="s">
        <v>380</v>
      </c>
      <c r="D161" t="s">
        <v>84</v>
      </c>
      <c r="E161" t="s">
        <v>32</v>
      </c>
      <c r="F161">
        <v>-2.2694174099367599</v>
      </c>
      <c r="G161">
        <f t="shared" si="2"/>
        <v>0.20741362745218014</v>
      </c>
      <c r="H161">
        <v>0</v>
      </c>
      <c r="I161">
        <v>1.1585695609595799E-3</v>
      </c>
      <c r="J161">
        <v>3.7609931486674801</v>
      </c>
      <c r="K161">
        <v>2.1415443497512001E-4</v>
      </c>
      <c r="L161">
        <v>29.853000000000002</v>
      </c>
      <c r="M161">
        <v>62.591799999999999</v>
      </c>
      <c r="N161">
        <v>109.048</v>
      </c>
      <c r="O161">
        <v>171.67</v>
      </c>
      <c r="P161">
        <v>258.14400000000001</v>
      </c>
      <c r="Q161">
        <v>264.82900000000001</v>
      </c>
      <c r="R161">
        <v>3.4750000000000001</v>
      </c>
      <c r="S161">
        <v>5.641</v>
      </c>
      <c r="T161">
        <v>11.388999999999999</v>
      </c>
      <c r="U161">
        <v>25.137</v>
      </c>
      <c r="V161">
        <v>34.512999999999998</v>
      </c>
      <c r="W161">
        <v>30.925999999999998</v>
      </c>
    </row>
    <row r="162" spans="1:23" x14ac:dyDescent="0.25">
      <c r="A162" t="s">
        <v>381</v>
      </c>
      <c r="B162" t="s">
        <v>382</v>
      </c>
      <c r="C162" t="s">
        <v>383</v>
      </c>
      <c r="D162" t="s">
        <v>52</v>
      </c>
      <c r="E162" t="s">
        <v>32</v>
      </c>
      <c r="F162">
        <v>1.9076116463422299</v>
      </c>
      <c r="G162">
        <f t="shared" si="2"/>
        <v>3.7518746970040713</v>
      </c>
      <c r="H162">
        <v>0</v>
      </c>
      <c r="I162">
        <v>3.7729939546692098E-4</v>
      </c>
      <c r="J162">
        <v>6.7490228855458598</v>
      </c>
      <c r="K162">
        <v>4.0280042987635899E-5</v>
      </c>
      <c r="L162">
        <v>2521</v>
      </c>
      <c r="M162">
        <v>1812</v>
      </c>
      <c r="N162">
        <v>1766</v>
      </c>
      <c r="O162">
        <v>370</v>
      </c>
      <c r="P162">
        <v>473</v>
      </c>
      <c r="Q162">
        <v>436</v>
      </c>
      <c r="R162">
        <v>293.476</v>
      </c>
      <c r="S162">
        <v>163.298</v>
      </c>
      <c r="T162">
        <v>184.44800000000001</v>
      </c>
      <c r="U162">
        <v>54.177999999999997</v>
      </c>
      <c r="V162">
        <v>63.238</v>
      </c>
      <c r="W162">
        <v>50.915999999999997</v>
      </c>
    </row>
    <row r="163" spans="1:23" x14ac:dyDescent="0.25">
      <c r="A163" t="s">
        <v>384</v>
      </c>
      <c r="B163" t="s">
        <v>384</v>
      </c>
      <c r="C163" t="s">
        <v>41</v>
      </c>
      <c r="D163" t="s">
        <v>52</v>
      </c>
      <c r="E163" t="s">
        <v>48</v>
      </c>
      <c r="F163">
        <v>-1.3541130349242401</v>
      </c>
      <c r="G163">
        <f t="shared" si="2"/>
        <v>0.39117524115038982</v>
      </c>
      <c r="H163">
        <v>0</v>
      </c>
      <c r="I163">
        <v>6.9836902742426198E-4</v>
      </c>
      <c r="J163">
        <v>6.2414049739126902</v>
      </c>
      <c r="K163">
        <v>1.0209132479755601E-4</v>
      </c>
      <c r="L163">
        <v>297.5</v>
      </c>
      <c r="M163">
        <v>623.5</v>
      </c>
      <c r="N163">
        <v>509.5</v>
      </c>
      <c r="O163">
        <v>770.5</v>
      </c>
      <c r="P163">
        <v>896.5</v>
      </c>
      <c r="Q163">
        <v>1141</v>
      </c>
      <c r="R163">
        <v>34.633000000000003</v>
      </c>
      <c r="S163">
        <v>56.19</v>
      </c>
      <c r="T163">
        <v>53.213999999999999</v>
      </c>
      <c r="U163">
        <v>112.822</v>
      </c>
      <c r="V163">
        <v>119.858</v>
      </c>
      <c r="W163">
        <v>133.245</v>
      </c>
    </row>
    <row r="164" spans="1:23" x14ac:dyDescent="0.25">
      <c r="A164" t="s">
        <v>385</v>
      </c>
      <c r="B164" t="s">
        <v>386</v>
      </c>
      <c r="C164" t="s">
        <v>387</v>
      </c>
      <c r="D164" t="s">
        <v>52</v>
      </c>
      <c r="E164" t="s">
        <v>32</v>
      </c>
      <c r="F164">
        <v>-1.1724096453750401</v>
      </c>
      <c r="G164">
        <f t="shared" si="2"/>
        <v>0.44367967032887839</v>
      </c>
      <c r="H164">
        <v>0</v>
      </c>
      <c r="I164">
        <v>3.9589809264209798E-3</v>
      </c>
      <c r="J164">
        <v>7.6673915106309396</v>
      </c>
      <c r="K164">
        <v>1.1854214334055899E-3</v>
      </c>
      <c r="L164">
        <v>765.5</v>
      </c>
      <c r="M164">
        <v>1838.5</v>
      </c>
      <c r="N164">
        <v>1587.5</v>
      </c>
      <c r="O164">
        <v>2084.5</v>
      </c>
      <c r="P164">
        <v>2402</v>
      </c>
      <c r="Q164">
        <v>2514</v>
      </c>
      <c r="R164">
        <v>89.114000000000004</v>
      </c>
      <c r="S164">
        <v>165.68600000000001</v>
      </c>
      <c r="T164">
        <v>165.804</v>
      </c>
      <c r="U164">
        <v>305.22699999999998</v>
      </c>
      <c r="V164">
        <v>321.13799999999998</v>
      </c>
      <c r="W164">
        <v>293.58199999999999</v>
      </c>
    </row>
    <row r="165" spans="1:23" x14ac:dyDescent="0.25">
      <c r="A165" t="s">
        <v>388</v>
      </c>
      <c r="B165" t="s">
        <v>388</v>
      </c>
      <c r="C165" t="s">
        <v>41</v>
      </c>
      <c r="D165" t="s">
        <v>42</v>
      </c>
      <c r="E165" t="s">
        <v>48</v>
      </c>
      <c r="F165">
        <v>1.78459090818832</v>
      </c>
      <c r="G165">
        <f t="shared" si="2"/>
        <v>3.4452075743865165</v>
      </c>
      <c r="H165">
        <v>0</v>
      </c>
      <c r="I165">
        <v>9.3254603103354403E-4</v>
      </c>
      <c r="J165">
        <v>9.1101917746661698</v>
      </c>
      <c r="K165">
        <v>1.55424338505591E-4</v>
      </c>
      <c r="L165">
        <v>13233</v>
      </c>
      <c r="M165">
        <v>9163</v>
      </c>
      <c r="N165">
        <v>7939</v>
      </c>
      <c r="O165">
        <v>1968</v>
      </c>
      <c r="P165">
        <v>2735</v>
      </c>
      <c r="Q165">
        <v>2193</v>
      </c>
      <c r="R165">
        <v>1540.4870000000001</v>
      </c>
      <c r="S165">
        <v>825.77</v>
      </c>
      <c r="T165">
        <v>829.17899999999997</v>
      </c>
      <c r="U165">
        <v>288.16800000000001</v>
      </c>
      <c r="V165">
        <v>365.65800000000002</v>
      </c>
      <c r="W165">
        <v>256.096</v>
      </c>
    </row>
    <row r="166" spans="1:23" x14ac:dyDescent="0.25">
      <c r="A166" t="s">
        <v>389</v>
      </c>
      <c r="B166" t="s">
        <v>389</v>
      </c>
      <c r="C166" t="s">
        <v>41</v>
      </c>
      <c r="D166" t="s">
        <v>42</v>
      </c>
      <c r="E166" t="s">
        <v>32</v>
      </c>
      <c r="F166">
        <v>3.4438091416468302</v>
      </c>
      <c r="G166">
        <f t="shared" si="2"/>
        <v>10.881527174916194</v>
      </c>
      <c r="H166">
        <v>0</v>
      </c>
      <c r="I166">
        <v>1.8324037425709401E-6</v>
      </c>
      <c r="J166">
        <v>7.7224874389473301</v>
      </c>
      <c r="K166">
        <v>1.1259009170942801E-8</v>
      </c>
      <c r="L166">
        <v>6374</v>
      </c>
      <c r="M166">
        <v>7340</v>
      </c>
      <c r="N166">
        <v>6492</v>
      </c>
      <c r="O166">
        <v>410</v>
      </c>
      <c r="P166">
        <v>453</v>
      </c>
      <c r="Q166">
        <v>626</v>
      </c>
      <c r="R166">
        <v>742.01300000000003</v>
      </c>
      <c r="S166">
        <v>661.48099999999999</v>
      </c>
      <c r="T166">
        <v>678.04899999999998</v>
      </c>
      <c r="U166">
        <v>60.034999999999997</v>
      </c>
      <c r="V166">
        <v>60.564</v>
      </c>
      <c r="W166">
        <v>73.103999999999999</v>
      </c>
    </row>
    <row r="167" spans="1:23" x14ac:dyDescent="0.25">
      <c r="A167" t="s">
        <v>390</v>
      </c>
      <c r="B167" t="s">
        <v>391</v>
      </c>
      <c r="C167" t="s">
        <v>392</v>
      </c>
      <c r="D167" t="s">
        <v>28</v>
      </c>
      <c r="E167" t="s">
        <v>32</v>
      </c>
      <c r="F167">
        <v>-1.9658080308743699</v>
      </c>
      <c r="G167">
        <f t="shared" si="2"/>
        <v>0.25599578637193371</v>
      </c>
      <c r="H167">
        <v>0</v>
      </c>
      <c r="I167">
        <v>1.58471928920427E-5</v>
      </c>
      <c r="J167">
        <v>8.1211894279425199</v>
      </c>
      <c r="K167">
        <v>3.6499725917169899E-7</v>
      </c>
      <c r="L167">
        <v>1090</v>
      </c>
      <c r="M167">
        <v>1582</v>
      </c>
      <c r="N167">
        <v>1454</v>
      </c>
      <c r="O167">
        <v>3584</v>
      </c>
      <c r="P167">
        <v>3974</v>
      </c>
      <c r="Q167">
        <v>5201</v>
      </c>
      <c r="R167">
        <v>126.89</v>
      </c>
      <c r="S167">
        <v>142.57</v>
      </c>
      <c r="T167">
        <v>151.86099999999999</v>
      </c>
      <c r="U167">
        <v>524.79300000000001</v>
      </c>
      <c r="V167">
        <v>531.30799999999999</v>
      </c>
      <c r="W167">
        <v>607.36800000000005</v>
      </c>
    </row>
    <row r="168" spans="1:23" x14ac:dyDescent="0.25">
      <c r="A168" t="s">
        <v>393</v>
      </c>
      <c r="B168" t="s">
        <v>393</v>
      </c>
      <c r="C168" t="s">
        <v>394</v>
      </c>
      <c r="D168" t="s">
        <v>52</v>
      </c>
      <c r="E168" t="s">
        <v>32</v>
      </c>
      <c r="F168">
        <v>2.0909209830118001</v>
      </c>
      <c r="G168">
        <f t="shared" si="2"/>
        <v>4.2601994743433762</v>
      </c>
      <c r="H168">
        <v>0</v>
      </c>
      <c r="I168">
        <v>5.7327540432668901E-5</v>
      </c>
      <c r="J168">
        <v>2.2850317898963999</v>
      </c>
      <c r="K168">
        <v>2.6837919799263799E-6</v>
      </c>
      <c r="L168">
        <v>80</v>
      </c>
      <c r="M168">
        <v>112</v>
      </c>
      <c r="N168">
        <v>100</v>
      </c>
      <c r="O168">
        <v>18</v>
      </c>
      <c r="P168">
        <v>15</v>
      </c>
      <c r="Q168">
        <v>20</v>
      </c>
      <c r="R168">
        <v>9.3130000000000006</v>
      </c>
      <c r="S168">
        <v>10.093</v>
      </c>
      <c r="T168">
        <v>10.444000000000001</v>
      </c>
      <c r="U168">
        <v>2.6360000000000001</v>
      </c>
      <c r="V168">
        <v>2.0049999999999999</v>
      </c>
      <c r="W168">
        <v>2.3359999999999999</v>
      </c>
    </row>
    <row r="169" spans="1:23" x14ac:dyDescent="0.25">
      <c r="A169" t="s">
        <v>395</v>
      </c>
      <c r="B169" t="s">
        <v>395</v>
      </c>
      <c r="C169" t="s">
        <v>41</v>
      </c>
      <c r="D169" t="s">
        <v>42</v>
      </c>
      <c r="E169" t="s">
        <v>48</v>
      </c>
      <c r="F169">
        <v>1.06365202296578</v>
      </c>
      <c r="G169">
        <f t="shared" si="2"/>
        <v>2.0902159809722738</v>
      </c>
      <c r="H169">
        <v>0</v>
      </c>
      <c r="I169">
        <v>3.1108753048186902E-3</v>
      </c>
      <c r="J169">
        <v>9.4564328339523396</v>
      </c>
      <c r="K169">
        <v>8.6253915901654803E-4</v>
      </c>
      <c r="L169">
        <v>11809</v>
      </c>
      <c r="M169">
        <v>9559</v>
      </c>
      <c r="N169">
        <v>8276</v>
      </c>
      <c r="O169">
        <v>3101</v>
      </c>
      <c r="P169">
        <v>3665</v>
      </c>
      <c r="Q169">
        <v>4518</v>
      </c>
      <c r="R169">
        <v>1374.7149999999999</v>
      </c>
      <c r="S169">
        <v>861.45799999999997</v>
      </c>
      <c r="T169">
        <v>864.37699999999995</v>
      </c>
      <c r="U169">
        <v>454.06900000000002</v>
      </c>
      <c r="V169">
        <v>489.99599999999998</v>
      </c>
      <c r="W169">
        <v>527.60799999999995</v>
      </c>
    </row>
    <row r="170" spans="1:23" x14ac:dyDescent="0.25">
      <c r="A170" t="s">
        <v>396</v>
      </c>
      <c r="B170" t="s">
        <v>397</v>
      </c>
      <c r="C170" t="s">
        <v>398</v>
      </c>
      <c r="D170" t="s">
        <v>88</v>
      </c>
      <c r="E170" t="s">
        <v>29</v>
      </c>
      <c r="F170">
        <v>-1.55252950002269</v>
      </c>
      <c r="G170">
        <f t="shared" si="2"/>
        <v>0.34091181380832247</v>
      </c>
      <c r="H170">
        <v>0</v>
      </c>
      <c r="I170">
        <v>2.5824144208285498E-3</v>
      </c>
      <c r="J170">
        <v>8.0535896724711709</v>
      </c>
      <c r="K170">
        <v>6.64691458921115E-4</v>
      </c>
      <c r="L170">
        <v>1150</v>
      </c>
      <c r="M170">
        <v>1664</v>
      </c>
      <c r="N170">
        <v>1765</v>
      </c>
      <c r="O170">
        <v>4077</v>
      </c>
      <c r="P170">
        <v>4264</v>
      </c>
      <c r="Q170">
        <v>2388</v>
      </c>
      <c r="R170">
        <v>133.874</v>
      </c>
      <c r="S170">
        <v>149.96</v>
      </c>
      <c r="T170">
        <v>184.34299999999999</v>
      </c>
      <c r="U170">
        <v>596.98199999999997</v>
      </c>
      <c r="V170">
        <v>570.08000000000004</v>
      </c>
      <c r="W170">
        <v>278.86799999999999</v>
      </c>
    </row>
    <row r="171" spans="1:23" x14ac:dyDescent="0.25">
      <c r="A171" t="s">
        <v>399</v>
      </c>
      <c r="B171" t="s">
        <v>399</v>
      </c>
      <c r="C171" t="s">
        <v>41</v>
      </c>
      <c r="D171" t="s">
        <v>42</v>
      </c>
      <c r="E171" t="s">
        <v>32</v>
      </c>
      <c r="F171">
        <v>-2.0750417182698402</v>
      </c>
      <c r="G171">
        <f t="shared" si="2"/>
        <v>0.23732866732879776</v>
      </c>
      <c r="H171">
        <v>0</v>
      </c>
      <c r="I171">
        <v>9.7373026118245903E-5</v>
      </c>
      <c r="J171">
        <v>5.7445587399094098</v>
      </c>
      <c r="K171">
        <v>5.6090452833091002E-6</v>
      </c>
      <c r="L171">
        <v>231</v>
      </c>
      <c r="M171">
        <v>262</v>
      </c>
      <c r="N171">
        <v>264</v>
      </c>
      <c r="O171">
        <v>629</v>
      </c>
      <c r="P171">
        <v>758</v>
      </c>
      <c r="Q171">
        <v>1235</v>
      </c>
      <c r="R171">
        <v>26.890999999999998</v>
      </c>
      <c r="S171">
        <v>23.611000000000001</v>
      </c>
      <c r="T171">
        <v>27.573</v>
      </c>
      <c r="U171">
        <v>92.102000000000004</v>
      </c>
      <c r="V171">
        <v>101.342</v>
      </c>
      <c r="W171">
        <v>144.22200000000001</v>
      </c>
    </row>
    <row r="172" spans="1:23" x14ac:dyDescent="0.25">
      <c r="A172" t="s">
        <v>400</v>
      </c>
      <c r="B172" t="s">
        <v>401</v>
      </c>
      <c r="C172" t="s">
        <v>402</v>
      </c>
      <c r="D172" t="s">
        <v>39</v>
      </c>
      <c r="E172" t="s">
        <v>29</v>
      </c>
      <c r="F172">
        <v>2.35900655582555</v>
      </c>
      <c r="G172">
        <f t="shared" si="2"/>
        <v>5.1301697232670138</v>
      </c>
      <c r="H172">
        <v>0</v>
      </c>
      <c r="I172">
        <v>6.5155815149447896E-4</v>
      </c>
      <c r="J172">
        <v>6.7643634173747698</v>
      </c>
      <c r="K172">
        <v>8.9910354238485494E-5</v>
      </c>
      <c r="L172">
        <v>2356</v>
      </c>
      <c r="M172">
        <v>2523</v>
      </c>
      <c r="N172">
        <v>2259</v>
      </c>
      <c r="O172">
        <v>277</v>
      </c>
      <c r="P172">
        <v>250</v>
      </c>
      <c r="Q172">
        <v>705</v>
      </c>
      <c r="R172">
        <v>274.26799999999997</v>
      </c>
      <c r="S172">
        <v>227.37299999999999</v>
      </c>
      <c r="T172">
        <v>235.93799999999999</v>
      </c>
      <c r="U172">
        <v>40.56</v>
      </c>
      <c r="V172">
        <v>33.423999999999999</v>
      </c>
      <c r="W172">
        <v>82.328999999999994</v>
      </c>
    </row>
    <row r="173" spans="1:23" x14ac:dyDescent="0.25">
      <c r="A173" t="s">
        <v>403</v>
      </c>
      <c r="B173" t="s">
        <v>404</v>
      </c>
      <c r="C173" t="s">
        <v>405</v>
      </c>
      <c r="D173" t="s">
        <v>52</v>
      </c>
      <c r="E173" t="s">
        <v>48</v>
      </c>
      <c r="F173">
        <v>2.1680081218084299</v>
      </c>
      <c r="G173">
        <f t="shared" si="2"/>
        <v>4.4940249116567221</v>
      </c>
      <c r="H173">
        <v>0</v>
      </c>
      <c r="I173">
        <v>1.6332915304982599E-4</v>
      </c>
      <c r="J173">
        <v>6.3575670173700898</v>
      </c>
      <c r="K173">
        <v>1.19138719535072E-5</v>
      </c>
      <c r="L173">
        <v>1503</v>
      </c>
      <c r="M173">
        <v>1896</v>
      </c>
      <c r="N173">
        <v>1661</v>
      </c>
      <c r="O173">
        <v>218</v>
      </c>
      <c r="P173">
        <v>243</v>
      </c>
      <c r="Q173">
        <v>481</v>
      </c>
      <c r="R173">
        <v>174.96799999999999</v>
      </c>
      <c r="S173">
        <v>170.86799999999999</v>
      </c>
      <c r="T173">
        <v>173.48099999999999</v>
      </c>
      <c r="U173">
        <v>31.920999999999999</v>
      </c>
      <c r="V173">
        <v>32.488</v>
      </c>
      <c r="W173">
        <v>56.170999999999999</v>
      </c>
    </row>
    <row r="174" spans="1:23" x14ac:dyDescent="0.25">
      <c r="A174" t="s">
        <v>406</v>
      </c>
      <c r="B174" t="s">
        <v>406</v>
      </c>
      <c r="C174" t="s">
        <v>38</v>
      </c>
      <c r="D174" t="s">
        <v>39</v>
      </c>
      <c r="E174" t="s">
        <v>29</v>
      </c>
      <c r="F174">
        <v>2.17245967767392</v>
      </c>
      <c r="G174">
        <f t="shared" si="2"/>
        <v>4.5079130157438918</v>
      </c>
      <c r="H174">
        <v>0</v>
      </c>
      <c r="I174">
        <v>1.3145694657287801E-4</v>
      </c>
      <c r="J174">
        <v>5.9290611676288698</v>
      </c>
      <c r="K174">
        <v>8.2791625337757193E-6</v>
      </c>
      <c r="L174">
        <v>1045</v>
      </c>
      <c r="M174">
        <v>1511</v>
      </c>
      <c r="N174">
        <v>1237</v>
      </c>
      <c r="O174">
        <v>181</v>
      </c>
      <c r="P174">
        <v>168</v>
      </c>
      <c r="Q174">
        <v>341</v>
      </c>
      <c r="R174">
        <v>121.651</v>
      </c>
      <c r="S174">
        <v>136.17099999999999</v>
      </c>
      <c r="T174">
        <v>129.197</v>
      </c>
      <c r="U174">
        <v>26.503</v>
      </c>
      <c r="V174">
        <v>22.460999999999999</v>
      </c>
      <c r="W174">
        <v>39.822000000000003</v>
      </c>
    </row>
    <row r="175" spans="1:23" x14ac:dyDescent="0.25">
      <c r="A175" t="s">
        <v>407</v>
      </c>
      <c r="B175" t="s">
        <v>407</v>
      </c>
      <c r="C175" t="s">
        <v>408</v>
      </c>
      <c r="D175" t="s">
        <v>36</v>
      </c>
      <c r="E175" t="s">
        <v>32</v>
      </c>
      <c r="F175">
        <v>-1.27681602595231</v>
      </c>
      <c r="G175">
        <f t="shared" si="2"/>
        <v>0.41270532953532413</v>
      </c>
      <c r="H175">
        <v>0</v>
      </c>
      <c r="I175">
        <v>2.76430854329078E-4</v>
      </c>
      <c r="J175">
        <v>8.5292644400897704</v>
      </c>
      <c r="K175">
        <v>2.6010395203185302E-5</v>
      </c>
      <c r="L175">
        <v>1696</v>
      </c>
      <c r="M175">
        <v>2924</v>
      </c>
      <c r="N175">
        <v>2432</v>
      </c>
      <c r="O175">
        <v>4070</v>
      </c>
      <c r="P175">
        <v>4608</v>
      </c>
      <c r="Q175">
        <v>4484</v>
      </c>
      <c r="R175">
        <v>197.43600000000001</v>
      </c>
      <c r="S175">
        <v>263.51100000000002</v>
      </c>
      <c r="T175">
        <v>254.00700000000001</v>
      </c>
      <c r="U175">
        <v>595.95699999999999</v>
      </c>
      <c r="V175">
        <v>616.07100000000003</v>
      </c>
      <c r="W175">
        <v>523.63699999999994</v>
      </c>
    </row>
    <row r="176" spans="1:23" x14ac:dyDescent="0.25">
      <c r="A176" t="s">
        <v>409</v>
      </c>
      <c r="B176" t="s">
        <v>410</v>
      </c>
      <c r="C176" t="s">
        <v>411</v>
      </c>
      <c r="D176" t="s">
        <v>46</v>
      </c>
      <c r="E176" t="s">
        <v>32</v>
      </c>
      <c r="F176">
        <v>1.0003079060510001</v>
      </c>
      <c r="G176">
        <f t="shared" si="2"/>
        <v>2.0004268939753906</v>
      </c>
      <c r="H176">
        <v>0</v>
      </c>
      <c r="I176">
        <v>8.3196855942309095E-4</v>
      </c>
      <c r="J176">
        <v>8.5518312379014105</v>
      </c>
      <c r="K176">
        <v>1.30567518414325E-4</v>
      </c>
      <c r="L176">
        <v>5300</v>
      </c>
      <c r="M176">
        <v>5433</v>
      </c>
      <c r="N176">
        <v>4649</v>
      </c>
      <c r="O176">
        <v>1806</v>
      </c>
      <c r="P176">
        <v>1897</v>
      </c>
      <c r="Q176">
        <v>2429</v>
      </c>
      <c r="R176">
        <v>616.98599999999999</v>
      </c>
      <c r="S176">
        <v>489.62200000000001</v>
      </c>
      <c r="T176">
        <v>485.55900000000003</v>
      </c>
      <c r="U176">
        <v>264.447</v>
      </c>
      <c r="V176">
        <v>253.62100000000001</v>
      </c>
      <c r="W176">
        <v>283.65600000000001</v>
      </c>
    </row>
    <row r="177" spans="1:23" x14ac:dyDescent="0.25">
      <c r="A177" t="s">
        <v>412</v>
      </c>
      <c r="B177" t="s">
        <v>413</v>
      </c>
      <c r="C177" t="s">
        <v>414</v>
      </c>
      <c r="D177" t="s">
        <v>39</v>
      </c>
      <c r="E177" t="s">
        <v>48</v>
      </c>
      <c r="F177">
        <v>-1.7497234610874901</v>
      </c>
      <c r="G177">
        <f t="shared" si="2"/>
        <v>0.2973587716621271</v>
      </c>
      <c r="H177">
        <v>0</v>
      </c>
      <c r="I177">
        <v>1.9020561478234099E-5</v>
      </c>
      <c r="J177">
        <v>7.0734496194534904</v>
      </c>
      <c r="K177">
        <v>5.0035122252340198E-7</v>
      </c>
      <c r="L177">
        <v>641</v>
      </c>
      <c r="M177">
        <v>791</v>
      </c>
      <c r="N177">
        <v>701</v>
      </c>
      <c r="O177">
        <v>1570</v>
      </c>
      <c r="P177">
        <v>2130</v>
      </c>
      <c r="Q177">
        <v>1999</v>
      </c>
      <c r="R177">
        <v>74.62</v>
      </c>
      <c r="S177">
        <v>71.284999999999997</v>
      </c>
      <c r="T177">
        <v>73.215000000000003</v>
      </c>
      <c r="U177">
        <v>229.89</v>
      </c>
      <c r="V177">
        <v>284.77199999999999</v>
      </c>
      <c r="W177">
        <v>233.441</v>
      </c>
    </row>
    <row r="178" spans="1:23" x14ac:dyDescent="0.25">
      <c r="A178" t="s">
        <v>415</v>
      </c>
      <c r="B178" t="s">
        <v>416</v>
      </c>
      <c r="C178" t="s">
        <v>417</v>
      </c>
      <c r="D178" t="s">
        <v>52</v>
      </c>
      <c r="E178" t="s">
        <v>32</v>
      </c>
      <c r="F178">
        <v>1.1282362086292901</v>
      </c>
      <c r="G178">
        <f t="shared" si="2"/>
        <v>2.1859133426939135</v>
      </c>
      <c r="H178">
        <v>0</v>
      </c>
      <c r="I178">
        <v>6.0821346112248202E-4</v>
      </c>
      <c r="J178">
        <v>6.6854001026820002</v>
      </c>
      <c r="K178">
        <v>8.10811861051962E-5</v>
      </c>
      <c r="L178">
        <v>1579</v>
      </c>
      <c r="M178">
        <v>1516</v>
      </c>
      <c r="N178">
        <v>1319</v>
      </c>
      <c r="O178">
        <v>461</v>
      </c>
      <c r="P178">
        <v>557</v>
      </c>
      <c r="Q178">
        <v>583</v>
      </c>
      <c r="R178">
        <v>183.815</v>
      </c>
      <c r="S178">
        <v>136.62200000000001</v>
      </c>
      <c r="T178">
        <v>137.761</v>
      </c>
      <c r="U178">
        <v>67.503</v>
      </c>
      <c r="V178">
        <v>74.468999999999994</v>
      </c>
      <c r="W178">
        <v>68.081999999999994</v>
      </c>
    </row>
    <row r="179" spans="1:23" x14ac:dyDescent="0.25">
      <c r="A179" t="s">
        <v>418</v>
      </c>
      <c r="B179" t="s">
        <v>418</v>
      </c>
      <c r="C179" t="s">
        <v>41</v>
      </c>
      <c r="D179" t="s">
        <v>42</v>
      </c>
      <c r="E179" t="s">
        <v>29</v>
      </c>
      <c r="F179">
        <v>1.4928058469232901</v>
      </c>
      <c r="G179">
        <f t="shared" si="2"/>
        <v>2.8143579782740673</v>
      </c>
      <c r="H179">
        <v>0</v>
      </c>
      <c r="I179">
        <v>9.0936749690196707E-5</v>
      </c>
      <c r="J179">
        <v>7.2819349856354796</v>
      </c>
      <c r="K179">
        <v>5.0054790536078502E-6</v>
      </c>
      <c r="L179">
        <v>2292</v>
      </c>
      <c r="M179">
        <v>2599</v>
      </c>
      <c r="N179">
        <v>2672</v>
      </c>
      <c r="O179">
        <v>700</v>
      </c>
      <c r="P179">
        <v>718</v>
      </c>
      <c r="Q179">
        <v>707</v>
      </c>
      <c r="R179">
        <v>266.81700000000001</v>
      </c>
      <c r="S179">
        <v>234.22200000000001</v>
      </c>
      <c r="T179">
        <v>279.07400000000001</v>
      </c>
      <c r="U179">
        <v>102.499</v>
      </c>
      <c r="V179">
        <v>95.994</v>
      </c>
      <c r="W179">
        <v>82.563000000000002</v>
      </c>
    </row>
    <row r="180" spans="1:23" x14ac:dyDescent="0.25">
      <c r="A180" t="s">
        <v>419</v>
      </c>
      <c r="B180" t="s">
        <v>419</v>
      </c>
      <c r="C180" t="s">
        <v>120</v>
      </c>
      <c r="D180" t="s">
        <v>39</v>
      </c>
      <c r="E180" t="s">
        <v>29</v>
      </c>
      <c r="F180">
        <v>-1.4034496537922301</v>
      </c>
      <c r="G180">
        <f t="shared" si="2"/>
        <v>0.37802415980237541</v>
      </c>
      <c r="H180">
        <v>0</v>
      </c>
      <c r="I180">
        <v>2.2443920610262401E-3</v>
      </c>
      <c r="J180">
        <v>3.2877532414665902</v>
      </c>
      <c r="K180">
        <v>5.4931869184359503E-4</v>
      </c>
      <c r="L180">
        <v>56</v>
      </c>
      <c r="M180">
        <v>48</v>
      </c>
      <c r="N180">
        <v>72</v>
      </c>
      <c r="O180">
        <v>83</v>
      </c>
      <c r="P180">
        <v>142</v>
      </c>
      <c r="Q180">
        <v>146</v>
      </c>
      <c r="R180">
        <v>6.5190000000000001</v>
      </c>
      <c r="S180">
        <v>4.3259999999999996</v>
      </c>
      <c r="T180">
        <v>7.52</v>
      </c>
      <c r="U180">
        <v>12.153</v>
      </c>
      <c r="V180">
        <v>18.984999999999999</v>
      </c>
      <c r="W180">
        <v>17.05</v>
      </c>
    </row>
    <row r="181" spans="1:23" x14ac:dyDescent="0.25">
      <c r="A181" t="s">
        <v>420</v>
      </c>
      <c r="B181" t="s">
        <v>420</v>
      </c>
      <c r="C181" t="s">
        <v>41</v>
      </c>
      <c r="D181" t="s">
        <v>42</v>
      </c>
      <c r="E181" t="s">
        <v>32</v>
      </c>
      <c r="F181">
        <v>-1.0898381096841101</v>
      </c>
      <c r="G181">
        <f t="shared" si="2"/>
        <v>0.46981409128118312</v>
      </c>
      <c r="H181">
        <v>0</v>
      </c>
      <c r="I181">
        <v>3.1257796114842298E-4</v>
      </c>
      <c r="J181">
        <v>6.1994010476983599</v>
      </c>
      <c r="K181">
        <v>3.0809655668751297E-5</v>
      </c>
      <c r="L181">
        <v>394</v>
      </c>
      <c r="M181">
        <v>596</v>
      </c>
      <c r="N181">
        <v>487</v>
      </c>
      <c r="O181">
        <v>676</v>
      </c>
      <c r="P181">
        <v>942</v>
      </c>
      <c r="Q181">
        <v>859</v>
      </c>
      <c r="R181">
        <v>45.866999999999997</v>
      </c>
      <c r="S181">
        <v>53.712000000000003</v>
      </c>
      <c r="T181">
        <v>50.863999999999997</v>
      </c>
      <c r="U181">
        <v>98.983999999999995</v>
      </c>
      <c r="V181">
        <v>125.94199999999999</v>
      </c>
      <c r="W181">
        <v>100.313</v>
      </c>
    </row>
    <row r="182" spans="1:23" x14ac:dyDescent="0.25">
      <c r="A182" t="s">
        <v>421</v>
      </c>
      <c r="B182" t="s">
        <v>421</v>
      </c>
      <c r="C182" t="s">
        <v>41</v>
      </c>
      <c r="D182" t="s">
        <v>28</v>
      </c>
      <c r="E182" t="s">
        <v>32</v>
      </c>
      <c r="F182">
        <v>1.2352027337782101</v>
      </c>
      <c r="G182">
        <f t="shared" si="2"/>
        <v>2.354144265780024</v>
      </c>
      <c r="H182">
        <v>0</v>
      </c>
      <c r="I182">
        <v>7.7313086021545501E-5</v>
      </c>
      <c r="J182">
        <v>7.0237118731813997</v>
      </c>
      <c r="K182">
        <v>3.9982701936385503E-6</v>
      </c>
      <c r="L182">
        <v>1650</v>
      </c>
      <c r="M182">
        <v>2331</v>
      </c>
      <c r="N182">
        <v>1860</v>
      </c>
      <c r="O182">
        <v>538</v>
      </c>
      <c r="P182">
        <v>699</v>
      </c>
      <c r="Q182">
        <v>718</v>
      </c>
      <c r="R182">
        <v>192.08099999999999</v>
      </c>
      <c r="S182">
        <v>210.07</v>
      </c>
      <c r="T182">
        <v>194.26499999999999</v>
      </c>
      <c r="U182">
        <v>78.778000000000006</v>
      </c>
      <c r="V182">
        <v>93.453000000000003</v>
      </c>
      <c r="W182">
        <v>83.846999999999994</v>
      </c>
    </row>
    <row r="183" spans="1:23" x14ac:dyDescent="0.25">
      <c r="A183" t="s">
        <v>422</v>
      </c>
      <c r="B183" t="s">
        <v>422</v>
      </c>
      <c r="C183" t="s">
        <v>423</v>
      </c>
      <c r="D183" t="s">
        <v>36</v>
      </c>
      <c r="E183" t="s">
        <v>48</v>
      </c>
      <c r="F183">
        <v>1.6263058355601401</v>
      </c>
      <c r="G183">
        <f t="shared" si="2"/>
        <v>3.0872147364923999</v>
      </c>
      <c r="H183">
        <v>0</v>
      </c>
      <c r="I183">
        <v>3.8190953032871399E-4</v>
      </c>
      <c r="J183">
        <v>5.1759819593203096</v>
      </c>
      <c r="K183">
        <v>4.0967765798190197E-5</v>
      </c>
      <c r="L183">
        <v>542</v>
      </c>
      <c r="M183">
        <v>757</v>
      </c>
      <c r="N183">
        <v>566</v>
      </c>
      <c r="O183">
        <v>101</v>
      </c>
      <c r="P183">
        <v>169</v>
      </c>
      <c r="Q183">
        <v>222</v>
      </c>
      <c r="R183">
        <v>63.095999999999997</v>
      </c>
      <c r="S183">
        <v>68.221000000000004</v>
      </c>
      <c r="T183">
        <v>59.115000000000002</v>
      </c>
      <c r="U183">
        <v>14.789</v>
      </c>
      <c r="V183">
        <v>22.594999999999999</v>
      </c>
      <c r="W183">
        <v>25.925000000000001</v>
      </c>
    </row>
    <row r="184" spans="1:23" x14ac:dyDescent="0.25">
      <c r="A184" t="s">
        <v>424</v>
      </c>
      <c r="B184" t="s">
        <v>424</v>
      </c>
      <c r="C184" t="s">
        <v>31</v>
      </c>
      <c r="D184" t="s">
        <v>28</v>
      </c>
      <c r="E184" t="s">
        <v>32</v>
      </c>
      <c r="F184">
        <v>1.2810407668942001</v>
      </c>
      <c r="G184">
        <f t="shared" si="2"/>
        <v>2.4301422524819132</v>
      </c>
      <c r="H184">
        <v>0</v>
      </c>
      <c r="I184">
        <v>8.4238812477871504E-4</v>
      </c>
      <c r="J184">
        <v>6.0246467479752397</v>
      </c>
      <c r="K184">
        <v>1.33281070433499E-4</v>
      </c>
      <c r="L184">
        <v>1115</v>
      </c>
      <c r="M184">
        <v>1037</v>
      </c>
      <c r="N184">
        <v>811</v>
      </c>
      <c r="O184">
        <v>302</v>
      </c>
      <c r="P184">
        <v>303</v>
      </c>
      <c r="Q184">
        <v>352</v>
      </c>
      <c r="R184">
        <v>129.80000000000001</v>
      </c>
      <c r="S184">
        <v>93.454999999999998</v>
      </c>
      <c r="T184">
        <v>84.703999999999994</v>
      </c>
      <c r="U184">
        <v>44.220999999999997</v>
      </c>
      <c r="V184">
        <v>40.51</v>
      </c>
      <c r="W184">
        <v>41.106000000000002</v>
      </c>
    </row>
    <row r="185" spans="1:23" x14ac:dyDescent="0.25">
      <c r="A185" t="s">
        <v>425</v>
      </c>
      <c r="B185" t="s">
        <v>425</v>
      </c>
      <c r="C185" t="s">
        <v>41</v>
      </c>
      <c r="D185" t="s">
        <v>42</v>
      </c>
      <c r="E185" t="s">
        <v>48</v>
      </c>
      <c r="F185">
        <v>-1.0036808804567301</v>
      </c>
      <c r="G185">
        <f t="shared" si="2"/>
        <v>0.49872593006172716</v>
      </c>
      <c r="H185">
        <v>0</v>
      </c>
      <c r="I185">
        <v>2.9326877913164197E-4</v>
      </c>
      <c r="J185">
        <v>6.6191049740592804</v>
      </c>
      <c r="K185">
        <v>2.83499764161125E-5</v>
      </c>
      <c r="L185">
        <v>546</v>
      </c>
      <c r="M185">
        <v>826</v>
      </c>
      <c r="N185">
        <v>664</v>
      </c>
      <c r="O185">
        <v>894</v>
      </c>
      <c r="P185">
        <v>1031</v>
      </c>
      <c r="Q185">
        <v>1300</v>
      </c>
      <c r="R185">
        <v>63.561</v>
      </c>
      <c r="S185">
        <v>74.438999999999993</v>
      </c>
      <c r="T185">
        <v>69.350999999999999</v>
      </c>
      <c r="U185">
        <v>130.90600000000001</v>
      </c>
      <c r="V185">
        <v>137.84100000000001</v>
      </c>
      <c r="W185">
        <v>151.81299999999999</v>
      </c>
    </row>
    <row r="186" spans="1:23" x14ac:dyDescent="0.25">
      <c r="A186" t="s">
        <v>426</v>
      </c>
      <c r="B186" t="s">
        <v>427</v>
      </c>
      <c r="C186" t="s">
        <v>428</v>
      </c>
      <c r="D186" t="s">
        <v>39</v>
      </c>
      <c r="E186" t="s">
        <v>48</v>
      </c>
      <c r="F186">
        <v>1.4728790061296</v>
      </c>
      <c r="G186">
        <f t="shared" si="2"/>
        <v>2.7757526354438298</v>
      </c>
      <c r="H186">
        <v>0</v>
      </c>
      <c r="I186">
        <v>3.4948438538070999E-4</v>
      </c>
      <c r="J186">
        <v>8.6266655793580505</v>
      </c>
      <c r="K186">
        <v>3.6471652361159101E-5</v>
      </c>
      <c r="L186">
        <v>6350</v>
      </c>
      <c r="M186">
        <v>6723</v>
      </c>
      <c r="N186">
        <v>5992</v>
      </c>
      <c r="O186">
        <v>1724</v>
      </c>
      <c r="P186">
        <v>1478</v>
      </c>
      <c r="Q186">
        <v>2333</v>
      </c>
      <c r="R186">
        <v>739.21900000000005</v>
      </c>
      <c r="S186">
        <v>605.87699999999995</v>
      </c>
      <c r="T186">
        <v>625.827</v>
      </c>
      <c r="U186">
        <v>252.44</v>
      </c>
      <c r="V186">
        <v>197.60300000000001</v>
      </c>
      <c r="W186">
        <v>272.44499999999999</v>
      </c>
    </row>
    <row r="187" spans="1:23" x14ac:dyDescent="0.25">
      <c r="A187" t="s">
        <v>429</v>
      </c>
      <c r="B187" t="s">
        <v>430</v>
      </c>
      <c r="C187" t="s">
        <v>431</v>
      </c>
      <c r="D187" t="s">
        <v>39</v>
      </c>
      <c r="E187" t="s">
        <v>29</v>
      </c>
      <c r="F187">
        <v>1.1409486458601701</v>
      </c>
      <c r="G187">
        <f t="shared" si="2"/>
        <v>2.2052598263621235</v>
      </c>
      <c r="H187">
        <v>0</v>
      </c>
      <c r="I187">
        <v>3.83733675706254E-4</v>
      </c>
      <c r="J187">
        <v>6.1960981108927404</v>
      </c>
      <c r="K187">
        <v>4.1654653993715199E-5</v>
      </c>
      <c r="L187">
        <v>995</v>
      </c>
      <c r="M187">
        <v>1142</v>
      </c>
      <c r="N187">
        <v>1021</v>
      </c>
      <c r="O187">
        <v>294</v>
      </c>
      <c r="P187">
        <v>366</v>
      </c>
      <c r="Q187">
        <v>494</v>
      </c>
      <c r="R187">
        <v>115.83</v>
      </c>
      <c r="S187">
        <v>102.917</v>
      </c>
      <c r="T187">
        <v>106.637</v>
      </c>
      <c r="U187">
        <v>43.048999999999999</v>
      </c>
      <c r="V187">
        <v>48.933</v>
      </c>
      <c r="W187">
        <v>57.689</v>
      </c>
    </row>
    <row r="188" spans="1:23" x14ac:dyDescent="0.25">
      <c r="A188" t="s">
        <v>432</v>
      </c>
      <c r="B188" t="s">
        <v>433</v>
      </c>
      <c r="C188" t="s">
        <v>434</v>
      </c>
      <c r="D188" t="s">
        <v>39</v>
      </c>
      <c r="E188" t="s">
        <v>29</v>
      </c>
      <c r="F188">
        <v>1.2272787464607999</v>
      </c>
      <c r="G188">
        <f t="shared" si="2"/>
        <v>2.3412495975257821</v>
      </c>
      <c r="H188">
        <v>0</v>
      </c>
      <c r="I188">
        <v>1.9012911332891099E-4</v>
      </c>
      <c r="J188">
        <v>7.8075109927829596</v>
      </c>
      <c r="K188">
        <v>1.4943583664100299E-5</v>
      </c>
      <c r="L188">
        <v>3337</v>
      </c>
      <c r="M188">
        <v>3597</v>
      </c>
      <c r="N188">
        <v>3006</v>
      </c>
      <c r="O188">
        <v>981</v>
      </c>
      <c r="P188">
        <v>1083</v>
      </c>
      <c r="Q188">
        <v>1314</v>
      </c>
      <c r="R188">
        <v>388.46899999999999</v>
      </c>
      <c r="S188">
        <v>324.16199999999998</v>
      </c>
      <c r="T188">
        <v>313.95800000000003</v>
      </c>
      <c r="U188">
        <v>143.64500000000001</v>
      </c>
      <c r="V188">
        <v>144.79300000000001</v>
      </c>
      <c r="W188">
        <v>153.44800000000001</v>
      </c>
    </row>
    <row r="189" spans="1:23" x14ac:dyDescent="0.25">
      <c r="A189" t="s">
        <v>435</v>
      </c>
      <c r="B189" t="s">
        <v>436</v>
      </c>
      <c r="C189" t="s">
        <v>437</v>
      </c>
      <c r="D189" t="s">
        <v>28</v>
      </c>
      <c r="E189" t="s">
        <v>29</v>
      </c>
      <c r="F189">
        <v>1.0492650367190199</v>
      </c>
      <c r="G189">
        <f t="shared" si="2"/>
        <v>2.0694753102988517</v>
      </c>
      <c r="H189">
        <v>0</v>
      </c>
      <c r="I189">
        <v>1.2088473735586301E-3</v>
      </c>
      <c r="J189">
        <v>10.408559397426201</v>
      </c>
      <c r="K189">
        <v>2.2839973417467199E-4</v>
      </c>
      <c r="L189">
        <v>20285</v>
      </c>
      <c r="M189">
        <v>19787</v>
      </c>
      <c r="N189">
        <v>16682</v>
      </c>
      <c r="O189">
        <v>6678</v>
      </c>
      <c r="P189">
        <v>7525</v>
      </c>
      <c r="Q189">
        <v>7479</v>
      </c>
      <c r="R189">
        <v>2361.4279999999999</v>
      </c>
      <c r="S189">
        <v>1783.2059999999999</v>
      </c>
      <c r="T189">
        <v>1742.3309999999999</v>
      </c>
      <c r="U189">
        <v>977.83799999999997</v>
      </c>
      <c r="V189">
        <v>1006.062</v>
      </c>
      <c r="W189">
        <v>873.39</v>
      </c>
    </row>
    <row r="190" spans="1:23" x14ac:dyDescent="0.25">
      <c r="A190" t="s">
        <v>438</v>
      </c>
      <c r="B190" t="s">
        <v>439</v>
      </c>
      <c r="C190" t="s">
        <v>428</v>
      </c>
      <c r="D190" t="s">
        <v>39</v>
      </c>
      <c r="E190" t="s">
        <v>124</v>
      </c>
      <c r="F190">
        <v>1.1145774560063899</v>
      </c>
      <c r="G190">
        <f t="shared" si="2"/>
        <v>2.1653158092646549</v>
      </c>
      <c r="H190">
        <v>0</v>
      </c>
      <c r="I190">
        <v>4.5874445328421797E-3</v>
      </c>
      <c r="J190">
        <v>11.416140248794701</v>
      </c>
      <c r="K190">
        <v>1.4670004438894499E-3</v>
      </c>
      <c r="L190">
        <v>48152</v>
      </c>
      <c r="M190">
        <v>36835</v>
      </c>
      <c r="N190">
        <v>32632</v>
      </c>
      <c r="O190">
        <v>12150</v>
      </c>
      <c r="P190">
        <v>12922</v>
      </c>
      <c r="Q190">
        <v>18294</v>
      </c>
      <c r="R190">
        <v>5605.4949999999999</v>
      </c>
      <c r="S190">
        <v>3319.5729999999999</v>
      </c>
      <c r="T190">
        <v>3408.2089999999998</v>
      </c>
      <c r="U190">
        <v>1779.085</v>
      </c>
      <c r="V190">
        <v>1727.6189999999999</v>
      </c>
      <c r="W190">
        <v>2136.3560000000002</v>
      </c>
    </row>
    <row r="191" spans="1:23" x14ac:dyDescent="0.25">
      <c r="A191" t="s">
        <v>440</v>
      </c>
      <c r="B191" t="s">
        <v>441</v>
      </c>
      <c r="C191" t="s">
        <v>428</v>
      </c>
      <c r="D191" t="s">
        <v>39</v>
      </c>
      <c r="E191" t="s">
        <v>48</v>
      </c>
      <c r="F191">
        <v>-1.5971195319811999</v>
      </c>
      <c r="G191">
        <f t="shared" si="2"/>
        <v>0.33053626414547282</v>
      </c>
      <c r="H191">
        <v>0</v>
      </c>
      <c r="I191">
        <v>2.6254255608416801E-5</v>
      </c>
      <c r="J191">
        <v>7.5997864947434</v>
      </c>
      <c r="K191">
        <v>8.3346843201323096E-7</v>
      </c>
      <c r="L191">
        <v>869</v>
      </c>
      <c r="M191">
        <v>1241</v>
      </c>
      <c r="N191">
        <v>1155</v>
      </c>
      <c r="O191">
        <v>2313</v>
      </c>
      <c r="P191">
        <v>2696</v>
      </c>
      <c r="Q191">
        <v>2733</v>
      </c>
      <c r="R191">
        <v>101.16200000000001</v>
      </c>
      <c r="S191">
        <v>111.839</v>
      </c>
      <c r="T191">
        <v>120.633</v>
      </c>
      <c r="U191">
        <v>338.685</v>
      </c>
      <c r="V191">
        <v>360.44400000000002</v>
      </c>
      <c r="W191">
        <v>319.15699999999998</v>
      </c>
    </row>
    <row r="192" spans="1:23" x14ac:dyDescent="0.25">
      <c r="A192" t="s">
        <v>442</v>
      </c>
      <c r="B192" t="s">
        <v>443</v>
      </c>
      <c r="C192" t="s">
        <v>444</v>
      </c>
      <c r="D192" t="s">
        <v>46</v>
      </c>
      <c r="E192" t="s">
        <v>32</v>
      </c>
      <c r="F192">
        <v>1.0212574756226001</v>
      </c>
      <c r="G192">
        <f t="shared" si="2"/>
        <v>2.0296872960908865</v>
      </c>
      <c r="H192">
        <v>0</v>
      </c>
      <c r="I192">
        <v>1.4072518516239901E-3</v>
      </c>
      <c r="J192">
        <v>7.2973423896632799</v>
      </c>
      <c r="K192">
        <v>2.8281943254603899E-4</v>
      </c>
      <c r="L192">
        <v>2346</v>
      </c>
      <c r="M192">
        <v>2190</v>
      </c>
      <c r="N192">
        <v>1960</v>
      </c>
      <c r="O192">
        <v>733</v>
      </c>
      <c r="P192">
        <v>776</v>
      </c>
      <c r="Q192">
        <v>1053</v>
      </c>
      <c r="R192">
        <v>273.10399999999998</v>
      </c>
      <c r="S192">
        <v>197.363</v>
      </c>
      <c r="T192">
        <v>204.71</v>
      </c>
      <c r="U192">
        <v>107.331</v>
      </c>
      <c r="V192">
        <v>103.748</v>
      </c>
      <c r="W192">
        <v>122.968</v>
      </c>
    </row>
    <row r="193" spans="1:23" x14ac:dyDescent="0.25">
      <c r="A193" t="s">
        <v>445</v>
      </c>
      <c r="B193" t="s">
        <v>446</v>
      </c>
      <c r="C193" t="s">
        <v>447</v>
      </c>
      <c r="D193" t="s">
        <v>46</v>
      </c>
      <c r="E193" t="s">
        <v>32</v>
      </c>
      <c r="F193">
        <v>1.7713944998392901</v>
      </c>
      <c r="G193">
        <f t="shared" si="2"/>
        <v>3.4138377666512469</v>
      </c>
      <c r="H193">
        <v>0</v>
      </c>
      <c r="I193">
        <v>4.9057756919567298E-4</v>
      </c>
      <c r="J193">
        <v>8.6973142757465496</v>
      </c>
      <c r="K193">
        <v>5.8276495675061999E-5</v>
      </c>
      <c r="L193">
        <v>9545</v>
      </c>
      <c r="M193">
        <v>7034</v>
      </c>
      <c r="N193">
        <v>5999</v>
      </c>
      <c r="O193">
        <v>1586</v>
      </c>
      <c r="P193">
        <v>1730</v>
      </c>
      <c r="Q193">
        <v>1846</v>
      </c>
      <c r="R193">
        <v>1111.1569999999999</v>
      </c>
      <c r="S193">
        <v>633.90499999999997</v>
      </c>
      <c r="T193">
        <v>626.55799999999999</v>
      </c>
      <c r="U193">
        <v>232.233</v>
      </c>
      <c r="V193">
        <v>231.29400000000001</v>
      </c>
      <c r="W193">
        <v>215.57400000000001</v>
      </c>
    </row>
    <row r="194" spans="1:23" x14ac:dyDescent="0.25">
      <c r="A194" t="s">
        <v>448</v>
      </c>
      <c r="B194" t="s">
        <v>448</v>
      </c>
      <c r="C194" t="s">
        <v>449</v>
      </c>
      <c r="D194" t="s">
        <v>52</v>
      </c>
      <c r="E194" t="s">
        <v>32</v>
      </c>
      <c r="F194">
        <v>1.1748806251516699</v>
      </c>
      <c r="G194">
        <f t="shared" si="2"/>
        <v>2.257741986513544</v>
      </c>
      <c r="H194">
        <v>0</v>
      </c>
      <c r="I194">
        <v>1.53021947394156E-3</v>
      </c>
      <c r="J194">
        <v>8.8529513658113999</v>
      </c>
      <c r="K194">
        <v>3.2465076092811398E-4</v>
      </c>
      <c r="L194">
        <v>7948</v>
      </c>
      <c r="M194">
        <v>6479</v>
      </c>
      <c r="N194">
        <v>5826</v>
      </c>
      <c r="O194">
        <v>2213</v>
      </c>
      <c r="P194">
        <v>2356</v>
      </c>
      <c r="Q194">
        <v>2492</v>
      </c>
      <c r="R194">
        <v>925.24699999999996</v>
      </c>
      <c r="S194">
        <v>583.88800000000003</v>
      </c>
      <c r="T194">
        <v>608.48900000000003</v>
      </c>
      <c r="U194">
        <v>324.04199999999997</v>
      </c>
      <c r="V194">
        <v>314.988</v>
      </c>
      <c r="W194">
        <v>291.01299999999998</v>
      </c>
    </row>
    <row r="195" spans="1:23" x14ac:dyDescent="0.25">
      <c r="A195" t="s">
        <v>450</v>
      </c>
      <c r="B195" t="s">
        <v>450</v>
      </c>
      <c r="C195" t="s">
        <v>41</v>
      </c>
      <c r="D195" t="s">
        <v>42</v>
      </c>
      <c r="E195" t="s">
        <v>124</v>
      </c>
      <c r="F195">
        <v>-1.09363638439205</v>
      </c>
      <c r="G195">
        <f t="shared" si="2"/>
        <v>0.46857880875144192</v>
      </c>
      <c r="H195">
        <v>0</v>
      </c>
      <c r="I195">
        <v>9.1640086558001602E-4</v>
      </c>
      <c r="J195">
        <v>7.8607848698498799</v>
      </c>
      <c r="K195">
        <v>1.51560409412363E-4</v>
      </c>
      <c r="L195">
        <v>1078</v>
      </c>
      <c r="M195">
        <v>1935</v>
      </c>
      <c r="N195">
        <v>1736</v>
      </c>
      <c r="O195">
        <v>2159</v>
      </c>
      <c r="P195">
        <v>2856</v>
      </c>
      <c r="Q195">
        <v>2816</v>
      </c>
      <c r="R195">
        <v>125.49299999999999</v>
      </c>
      <c r="S195">
        <v>174.38200000000001</v>
      </c>
      <c r="T195">
        <v>181.31399999999999</v>
      </c>
      <c r="U195">
        <v>316.13499999999999</v>
      </c>
      <c r="V195">
        <v>381.83600000000001</v>
      </c>
      <c r="W195">
        <v>328.85</v>
      </c>
    </row>
    <row r="196" spans="1:23" x14ac:dyDescent="0.25">
      <c r="A196" t="s">
        <v>451</v>
      </c>
      <c r="B196" t="s">
        <v>452</v>
      </c>
      <c r="C196" t="s">
        <v>453</v>
      </c>
      <c r="D196" t="s">
        <v>52</v>
      </c>
      <c r="E196" t="s">
        <v>32</v>
      </c>
      <c r="F196">
        <v>-1.44573771170959</v>
      </c>
      <c r="G196">
        <f t="shared" ref="G196:G259" si="3">POWER(2,F196)</f>
        <v>0.3671043941320441</v>
      </c>
      <c r="H196">
        <v>0</v>
      </c>
      <c r="I196">
        <v>3.0264084823058901E-3</v>
      </c>
      <c r="J196">
        <v>9.7446908740252596</v>
      </c>
      <c r="K196">
        <v>8.3214611111022201E-4</v>
      </c>
      <c r="L196">
        <v>2818</v>
      </c>
      <c r="M196">
        <v>7244</v>
      </c>
      <c r="N196">
        <v>6227</v>
      </c>
      <c r="O196">
        <v>9861</v>
      </c>
      <c r="P196">
        <v>9635</v>
      </c>
      <c r="Q196">
        <v>13173</v>
      </c>
      <c r="R196">
        <v>328.05</v>
      </c>
      <c r="S196">
        <v>652.83000000000004</v>
      </c>
      <c r="T196">
        <v>650.37099999999998</v>
      </c>
      <c r="U196">
        <v>1443.914</v>
      </c>
      <c r="V196">
        <v>1288.1600000000001</v>
      </c>
      <c r="W196">
        <v>1538.33</v>
      </c>
    </row>
    <row r="197" spans="1:23" x14ac:dyDescent="0.25">
      <c r="A197" t="s">
        <v>454</v>
      </c>
      <c r="B197" t="s">
        <v>455</v>
      </c>
      <c r="C197" t="s">
        <v>456</v>
      </c>
      <c r="D197" t="s">
        <v>52</v>
      </c>
      <c r="E197" t="s">
        <v>48</v>
      </c>
      <c r="F197">
        <v>-1.0276766527846299</v>
      </c>
      <c r="G197">
        <f t="shared" si="3"/>
        <v>0.49049942394329205</v>
      </c>
      <c r="H197">
        <v>0</v>
      </c>
      <c r="I197">
        <v>8.4024291879872398E-3</v>
      </c>
      <c r="J197">
        <v>6.7387254791548798</v>
      </c>
      <c r="K197">
        <v>3.3520406304979201E-3</v>
      </c>
      <c r="L197">
        <v>417</v>
      </c>
      <c r="M197">
        <v>1073</v>
      </c>
      <c r="N197">
        <v>833</v>
      </c>
      <c r="O197">
        <v>1073</v>
      </c>
      <c r="P197">
        <v>1032</v>
      </c>
      <c r="Q197">
        <v>1430</v>
      </c>
      <c r="R197">
        <v>48.543999999999997</v>
      </c>
      <c r="S197">
        <v>96.698999999999998</v>
      </c>
      <c r="T197">
        <v>87.001999999999995</v>
      </c>
      <c r="U197">
        <v>157.11600000000001</v>
      </c>
      <c r="V197">
        <v>137.97399999999999</v>
      </c>
      <c r="W197">
        <v>166.994</v>
      </c>
    </row>
    <row r="198" spans="1:23" x14ac:dyDescent="0.25">
      <c r="A198" t="s">
        <v>457</v>
      </c>
      <c r="B198" t="s">
        <v>458</v>
      </c>
      <c r="C198" t="s">
        <v>459</v>
      </c>
      <c r="D198" t="s">
        <v>39</v>
      </c>
      <c r="E198" t="s">
        <v>29</v>
      </c>
      <c r="F198">
        <v>1.0217674766968301</v>
      </c>
      <c r="G198">
        <f t="shared" si="3"/>
        <v>2.0304049291720667</v>
      </c>
      <c r="H198">
        <v>0</v>
      </c>
      <c r="I198">
        <v>3.63280858266362E-3</v>
      </c>
      <c r="J198">
        <v>4.5424354223033596</v>
      </c>
      <c r="K198">
        <v>1.0509661286251699E-3</v>
      </c>
      <c r="L198">
        <v>354</v>
      </c>
      <c r="M198">
        <v>342</v>
      </c>
      <c r="N198">
        <v>270</v>
      </c>
      <c r="O198">
        <v>112</v>
      </c>
      <c r="P198">
        <v>148</v>
      </c>
      <c r="Q198">
        <v>116</v>
      </c>
      <c r="R198">
        <v>41.21</v>
      </c>
      <c r="S198">
        <v>30.821000000000002</v>
      </c>
      <c r="T198">
        <v>28.2</v>
      </c>
      <c r="U198">
        <v>16.399999999999999</v>
      </c>
      <c r="V198">
        <v>19.786999999999999</v>
      </c>
      <c r="W198">
        <v>13.545999999999999</v>
      </c>
    </row>
    <row r="199" spans="1:23" x14ac:dyDescent="0.25">
      <c r="A199" t="s">
        <v>460</v>
      </c>
      <c r="B199" t="s">
        <v>461</v>
      </c>
      <c r="C199" t="s">
        <v>462</v>
      </c>
      <c r="D199" t="s">
        <v>28</v>
      </c>
      <c r="E199" t="s">
        <v>32</v>
      </c>
      <c r="F199">
        <v>3.32030793509727</v>
      </c>
      <c r="G199">
        <f t="shared" si="3"/>
        <v>9.9887762114828078</v>
      </c>
      <c r="H199">
        <v>0</v>
      </c>
      <c r="I199">
        <v>2.4086542557157301E-4</v>
      </c>
      <c r="J199">
        <v>8.3429132756317692</v>
      </c>
      <c r="K199">
        <v>2.1521257942775001E-5</v>
      </c>
      <c r="L199">
        <v>12255</v>
      </c>
      <c r="M199">
        <v>10490</v>
      </c>
      <c r="N199">
        <v>7507</v>
      </c>
      <c r="O199">
        <v>831</v>
      </c>
      <c r="P199">
        <v>477</v>
      </c>
      <c r="Q199">
        <v>1220</v>
      </c>
      <c r="R199">
        <v>1426.635</v>
      </c>
      <c r="S199">
        <v>945.35900000000004</v>
      </c>
      <c r="T199">
        <v>784.05899999999997</v>
      </c>
      <c r="U199">
        <v>121.681</v>
      </c>
      <c r="V199">
        <v>63.773000000000003</v>
      </c>
      <c r="W199">
        <v>142.47</v>
      </c>
    </row>
    <row r="200" spans="1:23" x14ac:dyDescent="0.25">
      <c r="A200" t="s">
        <v>463</v>
      </c>
      <c r="B200" t="s">
        <v>463</v>
      </c>
      <c r="C200" t="s">
        <v>41</v>
      </c>
      <c r="D200" t="s">
        <v>42</v>
      </c>
      <c r="E200" t="s">
        <v>48</v>
      </c>
      <c r="F200">
        <v>2.70383631072532</v>
      </c>
      <c r="G200">
        <f t="shared" si="3"/>
        <v>6.515321229329829</v>
      </c>
      <c r="H200">
        <v>0</v>
      </c>
      <c r="I200">
        <v>9.0063967877757604E-5</v>
      </c>
      <c r="J200">
        <v>7.6412595142618001</v>
      </c>
      <c r="K200">
        <v>4.9336346474440101E-6</v>
      </c>
      <c r="L200">
        <v>4798</v>
      </c>
      <c r="M200">
        <v>5310</v>
      </c>
      <c r="N200">
        <v>4667</v>
      </c>
      <c r="O200">
        <v>534</v>
      </c>
      <c r="P200">
        <v>430</v>
      </c>
      <c r="Q200">
        <v>923</v>
      </c>
      <c r="R200">
        <v>558.54700000000003</v>
      </c>
      <c r="S200">
        <v>478.53800000000001</v>
      </c>
      <c r="T200">
        <v>487.43900000000002</v>
      </c>
      <c r="U200">
        <v>78.191999999999993</v>
      </c>
      <c r="V200">
        <v>57.488999999999997</v>
      </c>
      <c r="W200">
        <v>107.78700000000001</v>
      </c>
    </row>
    <row r="201" spans="1:23" x14ac:dyDescent="0.25">
      <c r="A201" t="s">
        <v>464</v>
      </c>
      <c r="B201" t="s">
        <v>465</v>
      </c>
      <c r="C201" t="s">
        <v>466</v>
      </c>
      <c r="D201" t="s">
        <v>39</v>
      </c>
      <c r="E201" t="s">
        <v>29</v>
      </c>
      <c r="F201">
        <v>2.78076733680741</v>
      </c>
      <c r="G201">
        <f t="shared" si="3"/>
        <v>6.8721776752406125</v>
      </c>
      <c r="H201">
        <v>0</v>
      </c>
      <c r="I201">
        <v>3.0130147308639699E-6</v>
      </c>
      <c r="J201">
        <v>8.0933277378669999</v>
      </c>
      <c r="K201">
        <v>2.6058829778079999E-8</v>
      </c>
      <c r="L201">
        <v>6672</v>
      </c>
      <c r="M201">
        <v>7359</v>
      </c>
      <c r="N201">
        <v>6695</v>
      </c>
      <c r="O201">
        <v>753</v>
      </c>
      <c r="P201">
        <v>782</v>
      </c>
      <c r="Q201">
        <v>854</v>
      </c>
      <c r="R201">
        <v>776.70399999999995</v>
      </c>
      <c r="S201">
        <v>663.19399999999996</v>
      </c>
      <c r="T201">
        <v>699.25099999999998</v>
      </c>
      <c r="U201">
        <v>110.259</v>
      </c>
      <c r="V201">
        <v>104.55</v>
      </c>
      <c r="W201">
        <v>99.728999999999999</v>
      </c>
    </row>
    <row r="202" spans="1:23" x14ac:dyDescent="0.25">
      <c r="A202" t="s">
        <v>467</v>
      </c>
      <c r="B202" t="s">
        <v>467</v>
      </c>
      <c r="C202" t="s">
        <v>468</v>
      </c>
      <c r="D202" t="s">
        <v>39</v>
      </c>
      <c r="E202" t="s">
        <v>29</v>
      </c>
      <c r="F202">
        <v>2.60954290612377</v>
      </c>
      <c r="G202">
        <f t="shared" si="3"/>
        <v>6.1031028630719355</v>
      </c>
      <c r="H202">
        <v>0</v>
      </c>
      <c r="I202">
        <v>1.4701445485987501E-5</v>
      </c>
      <c r="J202">
        <v>6.4720078070347604</v>
      </c>
      <c r="K202">
        <v>3.19923928906539E-7</v>
      </c>
      <c r="L202">
        <v>2192</v>
      </c>
      <c r="M202">
        <v>2357</v>
      </c>
      <c r="N202">
        <v>1834</v>
      </c>
      <c r="O202">
        <v>211</v>
      </c>
      <c r="P202">
        <v>279</v>
      </c>
      <c r="Q202">
        <v>348</v>
      </c>
      <c r="R202">
        <v>255.17599999999999</v>
      </c>
      <c r="S202">
        <v>212.41300000000001</v>
      </c>
      <c r="T202">
        <v>191.55</v>
      </c>
      <c r="U202">
        <v>30.896000000000001</v>
      </c>
      <c r="V202">
        <v>37.301000000000002</v>
      </c>
      <c r="W202">
        <v>40.639000000000003</v>
      </c>
    </row>
    <row r="203" spans="1:23" x14ac:dyDescent="0.25">
      <c r="A203" t="s">
        <v>469</v>
      </c>
      <c r="B203" t="s">
        <v>469</v>
      </c>
      <c r="C203" t="s">
        <v>41</v>
      </c>
      <c r="D203" t="s">
        <v>42</v>
      </c>
      <c r="E203" t="s">
        <v>48</v>
      </c>
      <c r="F203">
        <v>-1.3444934019786201</v>
      </c>
      <c r="G203">
        <f t="shared" si="3"/>
        <v>0.39379224297020454</v>
      </c>
      <c r="H203">
        <v>0</v>
      </c>
      <c r="I203">
        <v>1.11149132189835E-3</v>
      </c>
      <c r="J203">
        <v>4.9892553921041296</v>
      </c>
      <c r="K203">
        <v>2.0118391310346501E-4</v>
      </c>
      <c r="L203">
        <v>169</v>
      </c>
      <c r="M203">
        <v>212</v>
      </c>
      <c r="N203">
        <v>198</v>
      </c>
      <c r="O203">
        <v>253</v>
      </c>
      <c r="P203">
        <v>403</v>
      </c>
      <c r="Q203">
        <v>560</v>
      </c>
      <c r="R203">
        <v>19.673999999999999</v>
      </c>
      <c r="S203">
        <v>19.105</v>
      </c>
      <c r="T203">
        <v>20.68</v>
      </c>
      <c r="U203">
        <v>37.045999999999999</v>
      </c>
      <c r="V203">
        <v>53.878999999999998</v>
      </c>
      <c r="W203">
        <v>65.396000000000001</v>
      </c>
    </row>
    <row r="204" spans="1:23" x14ac:dyDescent="0.25">
      <c r="A204" t="s">
        <v>470</v>
      </c>
      <c r="B204" t="s">
        <v>470</v>
      </c>
      <c r="C204" t="s">
        <v>41</v>
      </c>
      <c r="D204" t="s">
        <v>42</v>
      </c>
      <c r="E204" t="s">
        <v>48</v>
      </c>
      <c r="F204">
        <v>-2.1574832223734099</v>
      </c>
      <c r="G204">
        <f t="shared" si="3"/>
        <v>0.22414695061402248</v>
      </c>
      <c r="H204">
        <v>0</v>
      </c>
      <c r="I204">
        <v>3.83733675706254E-4</v>
      </c>
      <c r="J204">
        <v>7.9601480975770702</v>
      </c>
      <c r="K204">
        <v>4.1547337631340197E-5</v>
      </c>
      <c r="L204">
        <v>751</v>
      </c>
      <c r="M204">
        <v>1502</v>
      </c>
      <c r="N204">
        <v>1298</v>
      </c>
      <c r="O204">
        <v>2983</v>
      </c>
      <c r="P204">
        <v>3345</v>
      </c>
      <c r="Q204">
        <v>6505</v>
      </c>
      <c r="R204">
        <v>87.426000000000002</v>
      </c>
      <c r="S204">
        <v>135.36000000000001</v>
      </c>
      <c r="T204">
        <v>135.56800000000001</v>
      </c>
      <c r="U204">
        <v>436.791</v>
      </c>
      <c r="V204">
        <v>447.21300000000002</v>
      </c>
      <c r="W204">
        <v>759.64800000000002</v>
      </c>
    </row>
    <row r="205" spans="1:23" x14ac:dyDescent="0.25">
      <c r="A205" t="s">
        <v>471</v>
      </c>
      <c r="B205" t="s">
        <v>471</v>
      </c>
      <c r="C205" t="s">
        <v>41</v>
      </c>
      <c r="D205" t="s">
        <v>42</v>
      </c>
      <c r="E205" t="s">
        <v>29</v>
      </c>
      <c r="F205">
        <v>1.7895570342496301</v>
      </c>
      <c r="G205">
        <f t="shared" si="3"/>
        <v>3.4570872965812267</v>
      </c>
      <c r="H205">
        <v>0</v>
      </c>
      <c r="I205">
        <v>1.53021947394156E-3</v>
      </c>
      <c r="J205">
        <v>6.5664844159332896</v>
      </c>
      <c r="K205">
        <v>3.24770082923081E-4</v>
      </c>
      <c r="L205">
        <v>2458</v>
      </c>
      <c r="M205">
        <v>1465</v>
      </c>
      <c r="N205">
        <v>1357</v>
      </c>
      <c r="O205">
        <v>327</v>
      </c>
      <c r="P205">
        <v>405</v>
      </c>
      <c r="Q205">
        <v>445</v>
      </c>
      <c r="R205">
        <v>286.142</v>
      </c>
      <c r="S205">
        <v>132.02600000000001</v>
      </c>
      <c r="T205">
        <v>141.72999999999999</v>
      </c>
      <c r="U205">
        <v>47.881999999999998</v>
      </c>
      <c r="V205">
        <v>54.146999999999998</v>
      </c>
      <c r="W205">
        <v>51.966999999999999</v>
      </c>
    </row>
    <row r="206" spans="1:23" x14ac:dyDescent="0.25">
      <c r="A206" t="s">
        <v>472</v>
      </c>
      <c r="B206" t="s">
        <v>473</v>
      </c>
      <c r="C206" t="s">
        <v>474</v>
      </c>
      <c r="D206" t="s">
        <v>36</v>
      </c>
      <c r="E206" t="s">
        <v>29</v>
      </c>
      <c r="F206">
        <v>-1.81630879591793</v>
      </c>
      <c r="G206">
        <f t="shared" si="3"/>
        <v>0.28394653348628768</v>
      </c>
      <c r="H206">
        <v>0</v>
      </c>
      <c r="I206">
        <v>1.8723110450158899E-4</v>
      </c>
      <c r="J206">
        <v>7.3294772462458502</v>
      </c>
      <c r="K206">
        <v>1.46678745462075E-5</v>
      </c>
      <c r="L206">
        <v>544</v>
      </c>
      <c r="M206">
        <v>1097</v>
      </c>
      <c r="N206">
        <v>944</v>
      </c>
      <c r="O206">
        <v>1977</v>
      </c>
      <c r="P206">
        <v>2616</v>
      </c>
      <c r="Q206">
        <v>2366</v>
      </c>
      <c r="R206">
        <v>63.328000000000003</v>
      </c>
      <c r="S206">
        <v>98.861999999999995</v>
      </c>
      <c r="T206">
        <v>98.594999999999999</v>
      </c>
      <c r="U206">
        <v>289.48599999999999</v>
      </c>
      <c r="V206">
        <v>349.74900000000002</v>
      </c>
      <c r="W206">
        <v>276.29899999999998</v>
      </c>
    </row>
    <row r="207" spans="1:23" x14ac:dyDescent="0.25">
      <c r="A207" t="s">
        <v>475</v>
      </c>
      <c r="B207" t="s">
        <v>476</v>
      </c>
      <c r="C207" t="s">
        <v>477</v>
      </c>
      <c r="D207" t="s">
        <v>52</v>
      </c>
      <c r="E207" t="s">
        <v>32</v>
      </c>
      <c r="F207">
        <v>-1.2787189361811999</v>
      </c>
      <c r="G207">
        <f t="shared" si="3"/>
        <v>0.41216133134637611</v>
      </c>
      <c r="H207">
        <v>0</v>
      </c>
      <c r="I207">
        <v>3.1312217542733898E-3</v>
      </c>
      <c r="J207">
        <v>4.4664595442390898</v>
      </c>
      <c r="K207">
        <v>8.6944438419389602E-4</v>
      </c>
      <c r="L207">
        <v>76</v>
      </c>
      <c r="M207">
        <v>191</v>
      </c>
      <c r="N207">
        <v>172</v>
      </c>
      <c r="O207">
        <v>231</v>
      </c>
      <c r="P207">
        <v>270</v>
      </c>
      <c r="Q207">
        <v>294</v>
      </c>
      <c r="R207">
        <v>8.8469999999999995</v>
      </c>
      <c r="S207">
        <v>17.213000000000001</v>
      </c>
      <c r="T207">
        <v>17.963999999999999</v>
      </c>
      <c r="U207">
        <v>33.825000000000003</v>
      </c>
      <c r="V207">
        <v>36.097999999999999</v>
      </c>
      <c r="W207">
        <v>34.332999999999998</v>
      </c>
    </row>
    <row r="208" spans="1:23" x14ac:dyDescent="0.25">
      <c r="A208" t="s">
        <v>478</v>
      </c>
      <c r="B208" t="s">
        <v>479</v>
      </c>
      <c r="C208" t="s">
        <v>480</v>
      </c>
      <c r="D208" t="s">
        <v>46</v>
      </c>
      <c r="E208" t="s">
        <v>32</v>
      </c>
      <c r="F208">
        <v>-1.1487677722976799</v>
      </c>
      <c r="G208">
        <f t="shared" si="3"/>
        <v>0.45101028156112383</v>
      </c>
      <c r="H208">
        <v>0</v>
      </c>
      <c r="I208">
        <v>1.4484249012479201E-3</v>
      </c>
      <c r="J208">
        <v>6.8107018020407297</v>
      </c>
      <c r="K208">
        <v>2.9851050832170497E-4</v>
      </c>
      <c r="L208">
        <v>480</v>
      </c>
      <c r="M208">
        <v>992</v>
      </c>
      <c r="N208">
        <v>803</v>
      </c>
      <c r="O208">
        <v>1028</v>
      </c>
      <c r="P208">
        <v>1267</v>
      </c>
      <c r="Q208">
        <v>1599</v>
      </c>
      <c r="R208">
        <v>55.878</v>
      </c>
      <c r="S208">
        <v>89.399000000000001</v>
      </c>
      <c r="T208">
        <v>83.867999999999995</v>
      </c>
      <c r="U208">
        <v>150.52699999999999</v>
      </c>
      <c r="V208">
        <v>169.393</v>
      </c>
      <c r="W208">
        <v>186.73</v>
      </c>
    </row>
    <row r="209" spans="1:23" x14ac:dyDescent="0.25">
      <c r="A209" t="s">
        <v>481</v>
      </c>
      <c r="B209" t="s">
        <v>481</v>
      </c>
      <c r="C209" t="s">
        <v>70</v>
      </c>
      <c r="D209" t="s">
        <v>52</v>
      </c>
      <c r="E209" t="s">
        <v>32</v>
      </c>
      <c r="F209">
        <v>-1.40015970778126</v>
      </c>
      <c r="G209">
        <f t="shared" si="3"/>
        <v>0.37888719611508664</v>
      </c>
      <c r="H209">
        <v>0</v>
      </c>
      <c r="I209">
        <v>3.1662893302662201E-4</v>
      </c>
      <c r="J209">
        <v>2.3181901112033998</v>
      </c>
      <c r="K209">
        <v>3.1533193790925701E-5</v>
      </c>
      <c r="L209">
        <v>24</v>
      </c>
      <c r="M209">
        <v>38</v>
      </c>
      <c r="N209">
        <v>27</v>
      </c>
      <c r="O209">
        <v>50</v>
      </c>
      <c r="P209">
        <v>66</v>
      </c>
      <c r="Q209">
        <v>70</v>
      </c>
      <c r="R209">
        <v>2.794</v>
      </c>
      <c r="S209">
        <v>3.4249999999999998</v>
      </c>
      <c r="T209">
        <v>2.82</v>
      </c>
      <c r="U209">
        <v>7.3209999999999997</v>
      </c>
      <c r="V209">
        <v>8.8239999999999998</v>
      </c>
      <c r="W209">
        <v>8.1750000000000007</v>
      </c>
    </row>
    <row r="210" spans="1:23" x14ac:dyDescent="0.25">
      <c r="A210" t="s">
        <v>482</v>
      </c>
      <c r="B210" t="s">
        <v>482</v>
      </c>
      <c r="C210" t="s">
        <v>41</v>
      </c>
      <c r="D210" t="s">
        <v>42</v>
      </c>
      <c r="E210" t="s">
        <v>48</v>
      </c>
      <c r="F210">
        <v>1.48485064529378</v>
      </c>
      <c r="G210">
        <f t="shared" si="3"/>
        <v>2.7988819625142738</v>
      </c>
      <c r="H210">
        <v>0</v>
      </c>
      <c r="I210">
        <v>4.10486014094291E-4</v>
      </c>
      <c r="J210">
        <v>6.1285191084908597</v>
      </c>
      <c r="K210">
        <v>4.5399374830704998E-5</v>
      </c>
      <c r="L210">
        <v>1270</v>
      </c>
      <c r="M210">
        <v>1235</v>
      </c>
      <c r="N210">
        <v>918</v>
      </c>
      <c r="O210">
        <v>263</v>
      </c>
      <c r="P210">
        <v>320</v>
      </c>
      <c r="Q210">
        <v>384</v>
      </c>
      <c r="R210">
        <v>147.84399999999999</v>
      </c>
      <c r="S210">
        <v>111.298</v>
      </c>
      <c r="T210">
        <v>95.879000000000005</v>
      </c>
      <c r="U210">
        <v>38.51</v>
      </c>
      <c r="V210">
        <v>42.783000000000001</v>
      </c>
      <c r="W210">
        <v>44.843000000000004</v>
      </c>
    </row>
    <row r="211" spans="1:23" x14ac:dyDescent="0.25">
      <c r="A211" t="s">
        <v>483</v>
      </c>
      <c r="B211" t="s">
        <v>483</v>
      </c>
      <c r="C211" t="s">
        <v>41</v>
      </c>
      <c r="D211" t="s">
        <v>42</v>
      </c>
      <c r="E211" t="s">
        <v>48</v>
      </c>
      <c r="F211">
        <v>1.8285646509319899</v>
      </c>
      <c r="G211">
        <f t="shared" si="3"/>
        <v>3.551835216366531</v>
      </c>
      <c r="H211">
        <v>0</v>
      </c>
      <c r="I211">
        <v>5.45077174635643E-5</v>
      </c>
      <c r="J211">
        <v>5.8916618989788097</v>
      </c>
      <c r="K211">
        <v>2.4141922993334898E-6</v>
      </c>
      <c r="L211">
        <v>1077</v>
      </c>
      <c r="M211">
        <v>1174</v>
      </c>
      <c r="N211">
        <v>992</v>
      </c>
      <c r="O211">
        <v>241</v>
      </c>
      <c r="P211">
        <v>211</v>
      </c>
      <c r="Q211">
        <v>272</v>
      </c>
      <c r="R211">
        <v>125.376</v>
      </c>
      <c r="S211">
        <v>105.801</v>
      </c>
      <c r="T211">
        <v>103.608</v>
      </c>
      <c r="U211">
        <v>35.289000000000001</v>
      </c>
      <c r="V211">
        <v>28.21</v>
      </c>
      <c r="W211">
        <v>31.763999999999999</v>
      </c>
    </row>
    <row r="212" spans="1:23" x14ac:dyDescent="0.25">
      <c r="A212" t="s">
        <v>484</v>
      </c>
      <c r="B212" t="s">
        <v>484</v>
      </c>
      <c r="C212" t="s">
        <v>41</v>
      </c>
      <c r="D212" t="s">
        <v>42</v>
      </c>
      <c r="E212" t="s">
        <v>29</v>
      </c>
      <c r="F212">
        <v>-1.47365646799459</v>
      </c>
      <c r="G212">
        <f t="shared" si="3"/>
        <v>0.3600685583132231</v>
      </c>
      <c r="H212">
        <v>0</v>
      </c>
      <c r="I212">
        <v>6.9915970910201396E-4</v>
      </c>
      <c r="J212">
        <v>8.0415226160746496</v>
      </c>
      <c r="K212">
        <v>1.02391703054786E-4</v>
      </c>
      <c r="L212">
        <v>1002</v>
      </c>
      <c r="M212">
        <v>1927</v>
      </c>
      <c r="N212">
        <v>1841</v>
      </c>
      <c r="O212">
        <v>2782</v>
      </c>
      <c r="P212">
        <v>3952</v>
      </c>
      <c r="Q212">
        <v>3412</v>
      </c>
      <c r="R212">
        <v>116.645</v>
      </c>
      <c r="S212">
        <v>173.661</v>
      </c>
      <c r="T212">
        <v>192.28100000000001</v>
      </c>
      <c r="U212">
        <v>407.35899999999998</v>
      </c>
      <c r="V212">
        <v>528.36599999999999</v>
      </c>
      <c r="W212">
        <v>398.45</v>
      </c>
    </row>
    <row r="213" spans="1:23" x14ac:dyDescent="0.25">
      <c r="A213" t="s">
        <v>485</v>
      </c>
      <c r="B213" t="s">
        <v>485</v>
      </c>
      <c r="C213" t="s">
        <v>41</v>
      </c>
      <c r="D213" t="s">
        <v>54</v>
      </c>
      <c r="E213" t="s">
        <v>54</v>
      </c>
      <c r="F213">
        <v>-1.1943762077732301</v>
      </c>
      <c r="G213">
        <f t="shared" si="3"/>
        <v>0.43697534644051261</v>
      </c>
      <c r="H213">
        <v>0</v>
      </c>
      <c r="I213">
        <v>1.42891462052457E-3</v>
      </c>
      <c r="J213">
        <v>2.9157413849080398</v>
      </c>
      <c r="K213">
        <v>2.92660444551884E-4</v>
      </c>
      <c r="L213">
        <v>34</v>
      </c>
      <c r="M213">
        <v>56</v>
      </c>
      <c r="N213">
        <v>56</v>
      </c>
      <c r="O213">
        <v>90</v>
      </c>
      <c r="P213">
        <v>85</v>
      </c>
      <c r="Q213">
        <v>86</v>
      </c>
      <c r="R213">
        <v>3.9580000000000002</v>
      </c>
      <c r="S213">
        <v>5.0469999999999997</v>
      </c>
      <c r="T213">
        <v>5.8490000000000002</v>
      </c>
      <c r="U213">
        <v>13.178000000000001</v>
      </c>
      <c r="V213">
        <v>11.364000000000001</v>
      </c>
      <c r="W213">
        <v>10.042999999999999</v>
      </c>
    </row>
    <row r="214" spans="1:23" x14ac:dyDescent="0.25">
      <c r="A214" t="s">
        <v>486</v>
      </c>
      <c r="B214" t="s">
        <v>487</v>
      </c>
      <c r="C214" t="s">
        <v>488</v>
      </c>
      <c r="D214" t="s">
        <v>46</v>
      </c>
      <c r="E214" t="s">
        <v>32</v>
      </c>
      <c r="F214">
        <v>1.62928919672866</v>
      </c>
      <c r="G214">
        <f t="shared" si="3"/>
        <v>3.0936054191204745</v>
      </c>
      <c r="H214">
        <v>0</v>
      </c>
      <c r="I214">
        <v>1.7575664505064401E-4</v>
      </c>
      <c r="J214">
        <v>8.9166588630940105</v>
      </c>
      <c r="K214">
        <v>1.32289947887582E-5</v>
      </c>
      <c r="L214">
        <v>8620</v>
      </c>
      <c r="M214">
        <v>8821</v>
      </c>
      <c r="N214">
        <v>7237</v>
      </c>
      <c r="O214">
        <v>2037</v>
      </c>
      <c r="P214">
        <v>1818</v>
      </c>
      <c r="Q214">
        <v>2493</v>
      </c>
      <c r="R214">
        <v>1003.476</v>
      </c>
      <c r="S214">
        <v>794.94899999999996</v>
      </c>
      <c r="T214">
        <v>755.86</v>
      </c>
      <c r="U214">
        <v>298.27100000000002</v>
      </c>
      <c r="V214">
        <v>243.059</v>
      </c>
      <c r="W214">
        <v>291.13</v>
      </c>
    </row>
    <row r="215" spans="1:23" x14ac:dyDescent="0.25">
      <c r="A215" t="s">
        <v>489</v>
      </c>
      <c r="B215" t="s">
        <v>490</v>
      </c>
      <c r="C215" t="s">
        <v>491</v>
      </c>
      <c r="D215" t="s">
        <v>46</v>
      </c>
      <c r="E215" t="s">
        <v>32</v>
      </c>
      <c r="F215">
        <v>1.58086399395644</v>
      </c>
      <c r="G215">
        <f t="shared" si="3"/>
        <v>2.99148948911904</v>
      </c>
      <c r="H215">
        <v>0</v>
      </c>
      <c r="I215">
        <v>1.47688132123927E-3</v>
      </c>
      <c r="J215">
        <v>7.1961029761734796</v>
      </c>
      <c r="K215">
        <v>3.0815624086277701E-4</v>
      </c>
      <c r="L215">
        <v>3336</v>
      </c>
      <c r="M215">
        <v>2207</v>
      </c>
      <c r="N215">
        <v>1972</v>
      </c>
      <c r="O215">
        <v>592</v>
      </c>
      <c r="P215">
        <v>635</v>
      </c>
      <c r="Q215">
        <v>725</v>
      </c>
      <c r="R215">
        <v>388.35199999999998</v>
      </c>
      <c r="S215">
        <v>198.89500000000001</v>
      </c>
      <c r="T215">
        <v>205.96299999999999</v>
      </c>
      <c r="U215">
        <v>86.685000000000002</v>
      </c>
      <c r="V215">
        <v>84.897000000000006</v>
      </c>
      <c r="W215">
        <v>84.665000000000006</v>
      </c>
    </row>
    <row r="216" spans="1:23" x14ac:dyDescent="0.25">
      <c r="A216" t="s">
        <v>492</v>
      </c>
      <c r="B216" t="s">
        <v>492</v>
      </c>
      <c r="C216" t="s">
        <v>41</v>
      </c>
      <c r="D216" t="s">
        <v>42</v>
      </c>
      <c r="E216" t="s">
        <v>48</v>
      </c>
      <c r="F216">
        <v>1.39491411915763</v>
      </c>
      <c r="G216">
        <f t="shared" si="3"/>
        <v>2.6297289730767459</v>
      </c>
      <c r="H216">
        <v>0</v>
      </c>
      <c r="I216">
        <v>1.9583473805867102E-3</v>
      </c>
      <c r="J216">
        <v>8.0923780938764693</v>
      </c>
      <c r="K216">
        <v>4.5323759141074898E-4</v>
      </c>
      <c r="L216">
        <v>4898</v>
      </c>
      <c r="M216">
        <v>4123</v>
      </c>
      <c r="N216">
        <v>3831</v>
      </c>
      <c r="O216">
        <v>979</v>
      </c>
      <c r="P216">
        <v>1116</v>
      </c>
      <c r="Q216">
        <v>1949</v>
      </c>
      <c r="R216">
        <v>570.18799999999999</v>
      </c>
      <c r="S216">
        <v>371.565</v>
      </c>
      <c r="T216">
        <v>400.12400000000002</v>
      </c>
      <c r="U216">
        <v>143.352</v>
      </c>
      <c r="V216">
        <v>149.20500000000001</v>
      </c>
      <c r="W216">
        <v>227.602</v>
      </c>
    </row>
    <row r="217" spans="1:23" x14ac:dyDescent="0.25">
      <c r="A217" t="s">
        <v>493</v>
      </c>
      <c r="B217" t="s">
        <v>493</v>
      </c>
      <c r="C217" t="s">
        <v>41</v>
      </c>
      <c r="D217" t="s">
        <v>42</v>
      </c>
      <c r="E217" t="s">
        <v>29</v>
      </c>
      <c r="F217">
        <v>-1.2252324855211101</v>
      </c>
      <c r="G217">
        <f t="shared" si="3"/>
        <v>0.42772858024518523</v>
      </c>
      <c r="H217">
        <v>0</v>
      </c>
      <c r="I217">
        <v>2.7009335999848001E-3</v>
      </c>
      <c r="J217">
        <v>7.2515425240804703</v>
      </c>
      <c r="K217">
        <v>7.0942802793974601E-4</v>
      </c>
      <c r="L217">
        <v>604</v>
      </c>
      <c r="M217">
        <v>1248</v>
      </c>
      <c r="N217">
        <v>1179</v>
      </c>
      <c r="O217">
        <v>1687</v>
      </c>
      <c r="P217">
        <v>2040</v>
      </c>
      <c r="Q217">
        <v>1630</v>
      </c>
      <c r="R217">
        <v>70.313000000000002</v>
      </c>
      <c r="S217">
        <v>112.47</v>
      </c>
      <c r="T217">
        <v>123.139</v>
      </c>
      <c r="U217">
        <v>247.02199999999999</v>
      </c>
      <c r="V217">
        <v>272.74</v>
      </c>
      <c r="W217">
        <v>190.35</v>
      </c>
    </row>
    <row r="218" spans="1:23" x14ac:dyDescent="0.25">
      <c r="A218" t="s">
        <v>494</v>
      </c>
      <c r="B218" t="s">
        <v>495</v>
      </c>
      <c r="C218" t="s">
        <v>496</v>
      </c>
      <c r="D218" t="s">
        <v>52</v>
      </c>
      <c r="E218" t="s">
        <v>32</v>
      </c>
      <c r="F218">
        <v>1.3566754381487101</v>
      </c>
      <c r="G218">
        <f t="shared" si="3"/>
        <v>2.5609435246063952</v>
      </c>
      <c r="H218">
        <v>0</v>
      </c>
      <c r="I218">
        <v>1.05941697507582E-4</v>
      </c>
      <c r="J218">
        <v>6.2144089533998601</v>
      </c>
      <c r="K218">
        <v>6.2665015552350803E-6</v>
      </c>
      <c r="L218">
        <v>1126</v>
      </c>
      <c r="M218">
        <v>1186</v>
      </c>
      <c r="N218">
        <v>1127</v>
      </c>
      <c r="O218">
        <v>303</v>
      </c>
      <c r="P218">
        <v>381</v>
      </c>
      <c r="Q218">
        <v>383</v>
      </c>
      <c r="R218">
        <v>131.08000000000001</v>
      </c>
      <c r="S218">
        <v>106.88200000000001</v>
      </c>
      <c r="T218">
        <v>117.708</v>
      </c>
      <c r="U218">
        <v>44.366999999999997</v>
      </c>
      <c r="V218">
        <v>50.938000000000002</v>
      </c>
      <c r="W218">
        <v>44.725999999999999</v>
      </c>
    </row>
    <row r="219" spans="1:23" x14ac:dyDescent="0.25">
      <c r="A219" t="s">
        <v>497</v>
      </c>
      <c r="B219" t="s">
        <v>498</v>
      </c>
      <c r="C219" t="s">
        <v>499</v>
      </c>
      <c r="D219" t="s">
        <v>88</v>
      </c>
      <c r="E219" t="s">
        <v>29</v>
      </c>
      <c r="F219">
        <v>-1.9026367916321101</v>
      </c>
      <c r="G219">
        <f t="shared" si="3"/>
        <v>0.26745409689880156</v>
      </c>
      <c r="H219">
        <v>0</v>
      </c>
      <c r="I219">
        <v>2.9600200014169501E-5</v>
      </c>
      <c r="J219">
        <v>8.8687620871071395</v>
      </c>
      <c r="K219">
        <v>9.7000143415609096E-7</v>
      </c>
      <c r="L219">
        <v>2157</v>
      </c>
      <c r="M219">
        <v>2607</v>
      </c>
      <c r="N219">
        <v>2250</v>
      </c>
      <c r="O219">
        <v>5831</v>
      </c>
      <c r="P219">
        <v>6237</v>
      </c>
      <c r="Q219">
        <v>9047</v>
      </c>
      <c r="R219">
        <v>251.102</v>
      </c>
      <c r="S219">
        <v>234.94300000000001</v>
      </c>
      <c r="T219">
        <v>234.99799999999999</v>
      </c>
      <c r="U219">
        <v>853.81399999999996</v>
      </c>
      <c r="V219">
        <v>833.86199999999997</v>
      </c>
      <c r="W219">
        <v>1056.5</v>
      </c>
    </row>
    <row r="220" spans="1:23" x14ac:dyDescent="0.25">
      <c r="A220" t="s">
        <v>500</v>
      </c>
      <c r="B220" t="s">
        <v>501</v>
      </c>
      <c r="C220" t="s">
        <v>502</v>
      </c>
      <c r="D220" t="s">
        <v>88</v>
      </c>
      <c r="E220" t="s">
        <v>48</v>
      </c>
      <c r="F220">
        <v>-1.99983958613531</v>
      </c>
      <c r="G220">
        <f t="shared" si="3"/>
        <v>0.25002779914997908</v>
      </c>
      <c r="H220">
        <v>0</v>
      </c>
      <c r="I220">
        <v>1.49181316411615E-4</v>
      </c>
      <c r="J220">
        <v>7.6150375627895404</v>
      </c>
      <c r="K220">
        <v>9.7674385002861796E-6</v>
      </c>
      <c r="L220">
        <v>1075</v>
      </c>
      <c r="M220">
        <v>954</v>
      </c>
      <c r="N220">
        <v>823</v>
      </c>
      <c r="O220">
        <v>2508</v>
      </c>
      <c r="P220">
        <v>2683</v>
      </c>
      <c r="Q220">
        <v>3982</v>
      </c>
      <c r="R220">
        <v>125.143</v>
      </c>
      <c r="S220">
        <v>85.974999999999994</v>
      </c>
      <c r="T220">
        <v>85.956999999999994</v>
      </c>
      <c r="U220">
        <v>367.238</v>
      </c>
      <c r="V220">
        <v>358.70600000000002</v>
      </c>
      <c r="W220">
        <v>465.01400000000001</v>
      </c>
    </row>
    <row r="221" spans="1:23" x14ac:dyDescent="0.25">
      <c r="A221" t="s">
        <v>503</v>
      </c>
      <c r="B221" t="s">
        <v>504</v>
      </c>
      <c r="C221" t="s">
        <v>505</v>
      </c>
      <c r="D221" t="s">
        <v>88</v>
      </c>
      <c r="E221" t="s">
        <v>29</v>
      </c>
      <c r="F221">
        <v>-1.0635528531873999</v>
      </c>
      <c r="G221">
        <f t="shared" si="3"/>
        <v>0.47845234689560207</v>
      </c>
      <c r="H221">
        <v>0</v>
      </c>
      <c r="I221">
        <v>1.81597568133986E-3</v>
      </c>
      <c r="J221">
        <v>8.3992073715855309</v>
      </c>
      <c r="K221">
        <v>4.0773442717231302E-4</v>
      </c>
      <c r="L221">
        <v>1516</v>
      </c>
      <c r="M221">
        <v>3004</v>
      </c>
      <c r="N221">
        <v>2524</v>
      </c>
      <c r="O221">
        <v>3253</v>
      </c>
      <c r="P221">
        <v>4090</v>
      </c>
      <c r="Q221">
        <v>3861</v>
      </c>
      <c r="R221">
        <v>176.48099999999999</v>
      </c>
      <c r="S221">
        <v>270.721</v>
      </c>
      <c r="T221">
        <v>263.61599999999999</v>
      </c>
      <c r="U221">
        <v>476.32600000000002</v>
      </c>
      <c r="V221">
        <v>546.81600000000003</v>
      </c>
      <c r="W221">
        <v>450.88400000000001</v>
      </c>
    </row>
    <row r="222" spans="1:23" x14ac:dyDescent="0.25">
      <c r="A222" t="s">
        <v>506</v>
      </c>
      <c r="B222" t="s">
        <v>507</v>
      </c>
      <c r="C222" t="s">
        <v>508</v>
      </c>
      <c r="D222" t="s">
        <v>36</v>
      </c>
      <c r="E222" t="s">
        <v>29</v>
      </c>
      <c r="F222">
        <v>-2.6087830203883202</v>
      </c>
      <c r="G222">
        <f t="shared" si="3"/>
        <v>0.16393740591305342</v>
      </c>
      <c r="H222">
        <v>0</v>
      </c>
      <c r="I222">
        <v>8.9508112079613007E-6</v>
      </c>
      <c r="J222">
        <v>6.5457011288959199</v>
      </c>
      <c r="K222">
        <v>1.4665947703776801E-7</v>
      </c>
      <c r="L222">
        <v>386</v>
      </c>
      <c r="M222">
        <v>399</v>
      </c>
      <c r="N222">
        <v>315</v>
      </c>
      <c r="O222">
        <v>1521</v>
      </c>
      <c r="P222">
        <v>1863</v>
      </c>
      <c r="Q222">
        <v>1921</v>
      </c>
      <c r="R222">
        <v>44.935000000000002</v>
      </c>
      <c r="S222">
        <v>35.957999999999998</v>
      </c>
      <c r="T222">
        <v>32.9</v>
      </c>
      <c r="U222">
        <v>222.715</v>
      </c>
      <c r="V222">
        <v>249.07599999999999</v>
      </c>
      <c r="W222">
        <v>224.333</v>
      </c>
    </row>
    <row r="223" spans="1:23" x14ac:dyDescent="0.25">
      <c r="A223" t="s">
        <v>509</v>
      </c>
      <c r="B223" t="s">
        <v>510</v>
      </c>
      <c r="C223" t="s">
        <v>508</v>
      </c>
      <c r="D223" t="s">
        <v>36</v>
      </c>
      <c r="E223" t="s">
        <v>29</v>
      </c>
      <c r="F223">
        <v>-2.49597672536642</v>
      </c>
      <c r="G223">
        <f t="shared" si="3"/>
        <v>0.17727036429473855</v>
      </c>
      <c r="H223">
        <v>0</v>
      </c>
      <c r="I223">
        <v>3.0130147308639699E-6</v>
      </c>
      <c r="J223">
        <v>8.0766542903070206</v>
      </c>
      <c r="K223">
        <v>2.82516306061397E-8</v>
      </c>
      <c r="L223">
        <v>1012</v>
      </c>
      <c r="M223">
        <v>1244</v>
      </c>
      <c r="N223">
        <v>1047</v>
      </c>
      <c r="O223">
        <v>4249</v>
      </c>
      <c r="P223">
        <v>5295</v>
      </c>
      <c r="Q223">
        <v>5203</v>
      </c>
      <c r="R223">
        <v>117.809</v>
      </c>
      <c r="S223">
        <v>112.10899999999999</v>
      </c>
      <c r="T223">
        <v>109.35299999999999</v>
      </c>
      <c r="U223">
        <v>622.16700000000003</v>
      </c>
      <c r="V223">
        <v>707.92</v>
      </c>
      <c r="W223">
        <v>607.601</v>
      </c>
    </row>
    <row r="224" spans="1:23" x14ac:dyDescent="0.25">
      <c r="A224" t="s">
        <v>511</v>
      </c>
      <c r="B224" t="s">
        <v>512</v>
      </c>
      <c r="C224" t="s">
        <v>513</v>
      </c>
      <c r="D224" t="s">
        <v>36</v>
      </c>
      <c r="E224" t="s">
        <v>32</v>
      </c>
      <c r="F224">
        <v>-1.4211647034444399</v>
      </c>
      <c r="G224">
        <f t="shared" si="3"/>
        <v>0.37341073188331536</v>
      </c>
      <c r="H224">
        <v>0</v>
      </c>
      <c r="I224">
        <v>3.0384340005399001E-5</v>
      </c>
      <c r="J224">
        <v>8.2775186537769301</v>
      </c>
      <c r="K224">
        <v>1.01903444462552E-6</v>
      </c>
      <c r="L224">
        <v>1584</v>
      </c>
      <c r="M224">
        <v>2155</v>
      </c>
      <c r="N224">
        <v>1793</v>
      </c>
      <c r="O224">
        <v>3384</v>
      </c>
      <c r="P224">
        <v>3841</v>
      </c>
      <c r="Q224">
        <v>4474</v>
      </c>
      <c r="R224">
        <v>184.39699999999999</v>
      </c>
      <c r="S224">
        <v>194.209</v>
      </c>
      <c r="T224">
        <v>187.268</v>
      </c>
      <c r="U224">
        <v>495.50799999999998</v>
      </c>
      <c r="V224">
        <v>513.52599999999995</v>
      </c>
      <c r="W224">
        <v>522.46900000000005</v>
      </c>
    </row>
    <row r="225" spans="1:23" x14ac:dyDescent="0.25">
      <c r="A225" t="s">
        <v>514</v>
      </c>
      <c r="B225" t="s">
        <v>515</v>
      </c>
      <c r="C225" t="s">
        <v>516</v>
      </c>
      <c r="D225" t="s">
        <v>39</v>
      </c>
      <c r="E225" t="s">
        <v>29</v>
      </c>
      <c r="F225">
        <v>-1.8627610909138701</v>
      </c>
      <c r="G225">
        <f t="shared" si="3"/>
        <v>0.27494956497571793</v>
      </c>
      <c r="H225">
        <v>0</v>
      </c>
      <c r="I225">
        <v>1.2876769334986599E-5</v>
      </c>
      <c r="J225">
        <v>7.5952295215040504</v>
      </c>
      <c r="K225">
        <v>2.4395313128238902E-7</v>
      </c>
      <c r="L225">
        <v>919</v>
      </c>
      <c r="M225">
        <v>1074</v>
      </c>
      <c r="N225">
        <v>948</v>
      </c>
      <c r="O225">
        <v>2452</v>
      </c>
      <c r="P225">
        <v>3020</v>
      </c>
      <c r="Q225">
        <v>3006</v>
      </c>
      <c r="R225">
        <v>106.983</v>
      </c>
      <c r="S225">
        <v>96.789000000000001</v>
      </c>
      <c r="T225">
        <v>99.013000000000005</v>
      </c>
      <c r="U225">
        <v>359.03800000000001</v>
      </c>
      <c r="V225">
        <v>403.762</v>
      </c>
      <c r="W225">
        <v>351.03800000000001</v>
      </c>
    </row>
    <row r="226" spans="1:23" x14ac:dyDescent="0.25">
      <c r="A226" t="s">
        <v>517</v>
      </c>
      <c r="B226" t="s">
        <v>517</v>
      </c>
      <c r="C226" t="s">
        <v>41</v>
      </c>
      <c r="D226" t="s">
        <v>39</v>
      </c>
      <c r="E226" t="s">
        <v>29</v>
      </c>
      <c r="F226">
        <v>-2.25598387009128</v>
      </c>
      <c r="G226">
        <f t="shared" si="3"/>
        <v>0.20935396252522198</v>
      </c>
      <c r="H226">
        <v>0</v>
      </c>
      <c r="I226">
        <v>8.9508112079613007E-6</v>
      </c>
      <c r="J226">
        <v>8.0679149609335195</v>
      </c>
      <c r="K226">
        <v>1.4554620069359E-7</v>
      </c>
      <c r="L226">
        <v>1166</v>
      </c>
      <c r="M226">
        <v>1306</v>
      </c>
      <c r="N226">
        <v>1091</v>
      </c>
      <c r="O226">
        <v>3963</v>
      </c>
      <c r="P226">
        <v>4773</v>
      </c>
      <c r="Q226">
        <v>4735</v>
      </c>
      <c r="R226">
        <v>135.73699999999999</v>
      </c>
      <c r="S226">
        <v>117.697</v>
      </c>
      <c r="T226">
        <v>113.94799999999999</v>
      </c>
      <c r="U226">
        <v>580.28899999999999</v>
      </c>
      <c r="V226">
        <v>638.13099999999997</v>
      </c>
      <c r="W226">
        <v>552.94899999999996</v>
      </c>
    </row>
    <row r="227" spans="1:23" x14ac:dyDescent="0.25">
      <c r="A227" t="s">
        <v>518</v>
      </c>
      <c r="B227" t="s">
        <v>519</v>
      </c>
      <c r="C227" t="s">
        <v>520</v>
      </c>
      <c r="D227" t="s">
        <v>36</v>
      </c>
      <c r="E227" t="s">
        <v>32</v>
      </c>
      <c r="F227">
        <v>-1.09055076781933</v>
      </c>
      <c r="G227">
        <f t="shared" si="3"/>
        <v>0.46958207124755402</v>
      </c>
      <c r="H227">
        <v>0</v>
      </c>
      <c r="I227">
        <v>5.4205644802122999E-4</v>
      </c>
      <c r="J227">
        <v>10.375956858468999</v>
      </c>
      <c r="K227">
        <v>6.8416238831148601E-5</v>
      </c>
      <c r="L227">
        <v>8905</v>
      </c>
      <c r="M227">
        <v>9502</v>
      </c>
      <c r="N227">
        <v>8000</v>
      </c>
      <c r="O227">
        <v>13352</v>
      </c>
      <c r="P227">
        <v>14947</v>
      </c>
      <c r="Q227">
        <v>16266</v>
      </c>
      <c r="R227">
        <v>1036.653</v>
      </c>
      <c r="S227">
        <v>856.32100000000003</v>
      </c>
      <c r="T227">
        <v>835.55</v>
      </c>
      <c r="U227">
        <v>1955.09</v>
      </c>
      <c r="V227">
        <v>1998.3530000000001</v>
      </c>
      <c r="W227">
        <v>1899.528</v>
      </c>
    </row>
    <row r="228" spans="1:23" x14ac:dyDescent="0.25">
      <c r="A228" t="s">
        <v>521</v>
      </c>
      <c r="B228" t="s">
        <v>521</v>
      </c>
      <c r="C228" t="s">
        <v>41</v>
      </c>
      <c r="D228" t="s">
        <v>42</v>
      </c>
      <c r="E228" t="s">
        <v>32</v>
      </c>
      <c r="F228">
        <v>-1.37882071919431</v>
      </c>
      <c r="G228">
        <f t="shared" si="3"/>
        <v>0.38453298998843771</v>
      </c>
      <c r="H228">
        <v>0</v>
      </c>
      <c r="I228">
        <v>5.0669578155138401E-5</v>
      </c>
      <c r="J228">
        <v>6.0797652832532503</v>
      </c>
      <c r="K228">
        <v>2.1404199681510102E-6</v>
      </c>
      <c r="L228">
        <v>366</v>
      </c>
      <c r="M228">
        <v>454</v>
      </c>
      <c r="N228">
        <v>398</v>
      </c>
      <c r="O228">
        <v>674</v>
      </c>
      <c r="P228">
        <v>893</v>
      </c>
      <c r="Q228">
        <v>955</v>
      </c>
      <c r="R228">
        <v>42.606999999999999</v>
      </c>
      <c r="S228">
        <v>40.914999999999999</v>
      </c>
      <c r="T228">
        <v>41.569000000000003</v>
      </c>
      <c r="U228">
        <v>98.691999999999993</v>
      </c>
      <c r="V228">
        <v>119.39</v>
      </c>
      <c r="W228">
        <v>111.524</v>
      </c>
    </row>
    <row r="229" spans="1:23" x14ac:dyDescent="0.25">
      <c r="A229" t="s">
        <v>522</v>
      </c>
      <c r="B229" t="s">
        <v>523</v>
      </c>
      <c r="C229" t="s">
        <v>524</v>
      </c>
      <c r="D229" t="s">
        <v>52</v>
      </c>
      <c r="E229" t="s">
        <v>32</v>
      </c>
      <c r="F229">
        <v>1.4804139375472301</v>
      </c>
      <c r="G229">
        <f t="shared" si="3"/>
        <v>2.7902878062429672</v>
      </c>
      <c r="H229">
        <v>0</v>
      </c>
      <c r="I229">
        <v>4.1254246022763997E-3</v>
      </c>
      <c r="J229">
        <v>5.9418861114437602</v>
      </c>
      <c r="K229">
        <v>1.2614658240089199E-3</v>
      </c>
      <c r="L229">
        <v>1409</v>
      </c>
      <c r="M229">
        <v>790</v>
      </c>
      <c r="N229">
        <v>875</v>
      </c>
      <c r="O229">
        <v>222</v>
      </c>
      <c r="P229">
        <v>291</v>
      </c>
      <c r="Q229">
        <v>340</v>
      </c>
      <c r="R229">
        <v>164.02500000000001</v>
      </c>
      <c r="S229">
        <v>71.194999999999993</v>
      </c>
      <c r="T229">
        <v>91.388000000000005</v>
      </c>
      <c r="U229">
        <v>32.506999999999998</v>
      </c>
      <c r="V229">
        <v>38.905999999999999</v>
      </c>
      <c r="W229">
        <v>39.704999999999998</v>
      </c>
    </row>
    <row r="230" spans="1:23" x14ac:dyDescent="0.25">
      <c r="A230" t="s">
        <v>525</v>
      </c>
      <c r="B230" t="s">
        <v>526</v>
      </c>
      <c r="C230" t="s">
        <v>527</v>
      </c>
      <c r="D230" t="s">
        <v>88</v>
      </c>
      <c r="E230" t="s">
        <v>48</v>
      </c>
      <c r="F230">
        <v>-2.0524093970830601</v>
      </c>
      <c r="G230">
        <f t="shared" si="3"/>
        <v>0.24108112426098385</v>
      </c>
      <c r="H230">
        <v>0</v>
      </c>
      <c r="I230">
        <v>2.98900495679472E-5</v>
      </c>
      <c r="J230">
        <v>9.1715585688710792</v>
      </c>
      <c r="K230">
        <v>9.9480451711037894E-7</v>
      </c>
      <c r="L230">
        <v>2783</v>
      </c>
      <c r="M230">
        <v>2838</v>
      </c>
      <c r="N230">
        <v>2577</v>
      </c>
      <c r="O230">
        <v>8481</v>
      </c>
      <c r="P230">
        <v>9350</v>
      </c>
      <c r="Q230">
        <v>9088</v>
      </c>
      <c r="R230">
        <v>323.976</v>
      </c>
      <c r="S230">
        <v>255.761</v>
      </c>
      <c r="T230">
        <v>269.15199999999999</v>
      </c>
      <c r="U230">
        <v>1241.845</v>
      </c>
      <c r="V230">
        <v>1250.057</v>
      </c>
      <c r="W230">
        <v>1061.288</v>
      </c>
    </row>
    <row r="231" spans="1:23" x14ac:dyDescent="0.25">
      <c r="A231" t="s">
        <v>528</v>
      </c>
      <c r="B231" t="s">
        <v>529</v>
      </c>
      <c r="C231" t="s">
        <v>530</v>
      </c>
      <c r="D231" t="s">
        <v>88</v>
      </c>
      <c r="E231" t="s">
        <v>29</v>
      </c>
      <c r="F231">
        <v>-2.0446892458319899</v>
      </c>
      <c r="G231">
        <f t="shared" si="3"/>
        <v>0.24237465571858771</v>
      </c>
      <c r="H231">
        <v>0</v>
      </c>
      <c r="I231">
        <v>4.1199373076769601E-5</v>
      </c>
      <c r="J231">
        <v>9.5501887820196991</v>
      </c>
      <c r="K231">
        <v>1.5610617550849699E-6</v>
      </c>
      <c r="L231">
        <v>2800.6</v>
      </c>
      <c r="M231">
        <v>4359.1099999999997</v>
      </c>
      <c r="N231">
        <v>3718.41</v>
      </c>
      <c r="O231">
        <v>11233.7</v>
      </c>
      <c r="P231">
        <v>12942.8</v>
      </c>
      <c r="Q231">
        <v>10733.8</v>
      </c>
      <c r="R231">
        <v>326.02499999999998</v>
      </c>
      <c r="S231">
        <v>392.84300000000002</v>
      </c>
      <c r="T231">
        <v>388.36500000000001</v>
      </c>
      <c r="U231">
        <v>1644.914</v>
      </c>
      <c r="V231">
        <v>1730.4</v>
      </c>
      <c r="W231">
        <v>1253.4829999999999</v>
      </c>
    </row>
    <row r="232" spans="1:23" x14ac:dyDescent="0.25">
      <c r="A232" t="s">
        <v>531</v>
      </c>
      <c r="B232" t="s">
        <v>532</v>
      </c>
      <c r="C232" t="s">
        <v>533</v>
      </c>
      <c r="D232" t="s">
        <v>39</v>
      </c>
      <c r="E232" t="s">
        <v>48</v>
      </c>
      <c r="F232">
        <v>-1.69950592862448</v>
      </c>
      <c r="G232">
        <f t="shared" si="3"/>
        <v>0.30789152710291356</v>
      </c>
      <c r="H232">
        <v>0</v>
      </c>
      <c r="I232">
        <v>2.7153875141644702E-3</v>
      </c>
      <c r="J232">
        <v>10.154236449564699</v>
      </c>
      <c r="K232">
        <v>7.1464883885332103E-4</v>
      </c>
      <c r="L232">
        <v>3270.32</v>
      </c>
      <c r="M232">
        <v>9446.69</v>
      </c>
      <c r="N232">
        <v>7449.62</v>
      </c>
      <c r="O232">
        <v>15968.7</v>
      </c>
      <c r="P232">
        <v>16649</v>
      </c>
      <c r="Q232">
        <v>14280.7</v>
      </c>
      <c r="R232">
        <v>380.70600000000002</v>
      </c>
      <c r="S232">
        <v>851.33600000000001</v>
      </c>
      <c r="T232">
        <v>778.06600000000003</v>
      </c>
      <c r="U232">
        <v>2338.2449999999999</v>
      </c>
      <c r="V232">
        <v>2225.904</v>
      </c>
      <c r="W232">
        <v>1667.6859999999999</v>
      </c>
    </row>
    <row r="233" spans="1:23" x14ac:dyDescent="0.25">
      <c r="A233" t="s">
        <v>534</v>
      </c>
      <c r="B233" t="s">
        <v>535</v>
      </c>
      <c r="C233" t="s">
        <v>536</v>
      </c>
      <c r="D233" t="s">
        <v>39</v>
      </c>
      <c r="E233" t="s">
        <v>48</v>
      </c>
      <c r="F233">
        <v>-2.22571427245511</v>
      </c>
      <c r="G233">
        <f t="shared" si="3"/>
        <v>0.21379288222621998</v>
      </c>
      <c r="H233">
        <v>0</v>
      </c>
      <c r="I233">
        <v>9.2076930369759102E-5</v>
      </c>
      <c r="J233">
        <v>9.4771700711132905</v>
      </c>
      <c r="K233">
        <v>5.1861046291210901E-6</v>
      </c>
      <c r="L233">
        <v>2100.21</v>
      </c>
      <c r="M233">
        <v>4320</v>
      </c>
      <c r="N233">
        <v>3570.32</v>
      </c>
      <c r="O233">
        <v>11531.3</v>
      </c>
      <c r="P233">
        <v>11522.6</v>
      </c>
      <c r="Q233">
        <v>12148.3</v>
      </c>
      <c r="R233">
        <v>244.49100000000001</v>
      </c>
      <c r="S233">
        <v>389.31900000000002</v>
      </c>
      <c r="T233">
        <v>372.89800000000002</v>
      </c>
      <c r="U233">
        <v>1688.491</v>
      </c>
      <c r="V233">
        <v>1540.5250000000001</v>
      </c>
      <c r="W233">
        <v>1418.6669999999999</v>
      </c>
    </row>
    <row r="234" spans="1:23" x14ac:dyDescent="0.25">
      <c r="A234" t="s">
        <v>537</v>
      </c>
      <c r="B234" t="s">
        <v>537</v>
      </c>
      <c r="C234" t="s">
        <v>538</v>
      </c>
      <c r="D234" t="s">
        <v>84</v>
      </c>
      <c r="E234" t="s">
        <v>32</v>
      </c>
      <c r="F234">
        <v>-2.4999551028674598</v>
      </c>
      <c r="G234">
        <f t="shared" si="3"/>
        <v>0.17678219672971346</v>
      </c>
      <c r="H234">
        <v>0</v>
      </c>
      <c r="I234">
        <v>2.21849274044316E-5</v>
      </c>
      <c r="J234">
        <v>8.2558159185723792</v>
      </c>
      <c r="K234">
        <v>6.5884577033130196E-7</v>
      </c>
      <c r="L234">
        <v>1186.57</v>
      </c>
      <c r="M234">
        <v>1290.31</v>
      </c>
      <c r="N234">
        <v>1248.47</v>
      </c>
      <c r="O234">
        <v>5766.45</v>
      </c>
      <c r="P234">
        <v>6013.62</v>
      </c>
      <c r="Q234">
        <v>4904.8900000000003</v>
      </c>
      <c r="R234">
        <v>138.13200000000001</v>
      </c>
      <c r="S234">
        <v>116.283</v>
      </c>
      <c r="T234">
        <v>130.39500000000001</v>
      </c>
      <c r="U234">
        <v>844.36300000000006</v>
      </c>
      <c r="V234">
        <v>803.99699999999996</v>
      </c>
      <c r="W234">
        <v>572.78800000000001</v>
      </c>
    </row>
    <row r="235" spans="1:23" x14ac:dyDescent="0.25">
      <c r="A235" t="s">
        <v>539</v>
      </c>
      <c r="B235" t="s">
        <v>540</v>
      </c>
      <c r="C235" t="s">
        <v>541</v>
      </c>
      <c r="D235" t="s">
        <v>46</v>
      </c>
      <c r="E235" t="s">
        <v>32</v>
      </c>
      <c r="F235">
        <v>-1.2753616794592599</v>
      </c>
      <c r="G235">
        <f t="shared" si="3"/>
        <v>0.41312157771344704</v>
      </c>
      <c r="H235">
        <v>0</v>
      </c>
      <c r="I235">
        <v>9.5453784705201402E-4</v>
      </c>
      <c r="J235">
        <v>9.6791563485543293</v>
      </c>
      <c r="K235">
        <v>1.60800282478296E-4</v>
      </c>
      <c r="L235">
        <v>5356</v>
      </c>
      <c r="M235">
        <v>5290</v>
      </c>
      <c r="N235">
        <v>4606</v>
      </c>
      <c r="O235">
        <v>7667</v>
      </c>
      <c r="P235">
        <v>8909</v>
      </c>
      <c r="Q235">
        <v>13590</v>
      </c>
      <c r="R235">
        <v>623.505</v>
      </c>
      <c r="S235">
        <v>476.73500000000001</v>
      </c>
      <c r="T235">
        <v>481.06799999999998</v>
      </c>
      <c r="U235">
        <v>1122.654</v>
      </c>
      <c r="V235">
        <v>1191.097</v>
      </c>
      <c r="W235">
        <v>1587.027</v>
      </c>
    </row>
    <row r="236" spans="1:23" x14ac:dyDescent="0.25">
      <c r="A236" t="s">
        <v>542</v>
      </c>
      <c r="B236" t="s">
        <v>542</v>
      </c>
      <c r="C236" t="s">
        <v>41</v>
      </c>
      <c r="D236" t="s">
        <v>42</v>
      </c>
      <c r="E236" t="s">
        <v>48</v>
      </c>
      <c r="F236">
        <v>1.1896735544052199</v>
      </c>
      <c r="G236">
        <f t="shared" si="3"/>
        <v>2.2810112378770429</v>
      </c>
      <c r="H236">
        <v>0</v>
      </c>
      <c r="I236">
        <v>8.0080640079221606E-5</v>
      </c>
      <c r="J236">
        <v>6.6623180595138596</v>
      </c>
      <c r="K236">
        <v>4.2029009770200803E-6</v>
      </c>
      <c r="L236">
        <v>1224</v>
      </c>
      <c r="M236">
        <v>1682</v>
      </c>
      <c r="N236">
        <v>1561</v>
      </c>
      <c r="O236">
        <v>455</v>
      </c>
      <c r="P236">
        <v>508</v>
      </c>
      <c r="Q236">
        <v>578</v>
      </c>
      <c r="R236">
        <v>142.489</v>
      </c>
      <c r="S236">
        <v>151.58199999999999</v>
      </c>
      <c r="T236">
        <v>163.03700000000001</v>
      </c>
      <c r="U236">
        <v>66.623999999999995</v>
      </c>
      <c r="V236">
        <v>67.918000000000006</v>
      </c>
      <c r="W236">
        <v>67.498000000000005</v>
      </c>
    </row>
    <row r="237" spans="1:23" x14ac:dyDescent="0.25">
      <c r="A237" t="s">
        <v>543</v>
      </c>
      <c r="B237" t="s">
        <v>544</v>
      </c>
      <c r="C237" t="s">
        <v>545</v>
      </c>
      <c r="D237" t="s">
        <v>39</v>
      </c>
      <c r="E237" t="s">
        <v>29</v>
      </c>
      <c r="F237">
        <v>-2.4218346158044302</v>
      </c>
      <c r="G237">
        <f t="shared" si="3"/>
        <v>0.18661868982936064</v>
      </c>
      <c r="H237">
        <v>0</v>
      </c>
      <c r="I237">
        <v>4.0744101667343098E-5</v>
      </c>
      <c r="J237">
        <v>6.11201961794385</v>
      </c>
      <c r="K237">
        <v>1.52294901265543E-6</v>
      </c>
      <c r="L237">
        <v>186</v>
      </c>
      <c r="M237">
        <v>382</v>
      </c>
      <c r="N237">
        <v>334</v>
      </c>
      <c r="O237">
        <v>1150</v>
      </c>
      <c r="P237">
        <v>1182</v>
      </c>
      <c r="Q237">
        <v>1346</v>
      </c>
      <c r="R237">
        <v>21.652999999999999</v>
      </c>
      <c r="S237">
        <v>34.426000000000002</v>
      </c>
      <c r="T237">
        <v>34.884</v>
      </c>
      <c r="U237">
        <v>168.39099999999999</v>
      </c>
      <c r="V237">
        <v>158.029</v>
      </c>
      <c r="W237">
        <v>157.185</v>
      </c>
    </row>
    <row r="238" spans="1:23" x14ac:dyDescent="0.25">
      <c r="A238" t="s">
        <v>546</v>
      </c>
      <c r="B238" t="s">
        <v>547</v>
      </c>
      <c r="C238" t="s">
        <v>548</v>
      </c>
      <c r="D238" t="s">
        <v>58</v>
      </c>
      <c r="E238" t="s">
        <v>48</v>
      </c>
      <c r="F238">
        <v>-1.1704297491476301</v>
      </c>
      <c r="G238">
        <f t="shared" si="3"/>
        <v>0.44428897633181974</v>
      </c>
      <c r="H238">
        <v>0</v>
      </c>
      <c r="I238">
        <v>4.9964201705563502E-4</v>
      </c>
      <c r="J238">
        <v>4.5473597155387599</v>
      </c>
      <c r="K238">
        <v>6.0376608307798203E-5</v>
      </c>
      <c r="L238">
        <v>113</v>
      </c>
      <c r="M238">
        <v>174</v>
      </c>
      <c r="N238">
        <v>171</v>
      </c>
      <c r="O238">
        <v>212</v>
      </c>
      <c r="P238">
        <v>273</v>
      </c>
      <c r="Q238">
        <v>330</v>
      </c>
      <c r="R238">
        <v>13.154999999999999</v>
      </c>
      <c r="S238">
        <v>15.680999999999999</v>
      </c>
      <c r="T238">
        <v>17.86</v>
      </c>
      <c r="U238">
        <v>31.042000000000002</v>
      </c>
      <c r="V238">
        <v>36.499000000000002</v>
      </c>
      <c r="W238">
        <v>38.536999999999999</v>
      </c>
    </row>
    <row r="239" spans="1:23" x14ac:dyDescent="0.25">
      <c r="A239" t="s">
        <v>549</v>
      </c>
      <c r="B239" t="s">
        <v>549</v>
      </c>
      <c r="C239" t="s">
        <v>41</v>
      </c>
      <c r="D239" t="s">
        <v>42</v>
      </c>
      <c r="E239" t="s">
        <v>32</v>
      </c>
      <c r="F239">
        <v>-2.6201168089598701</v>
      </c>
      <c r="G239">
        <f t="shared" si="3"/>
        <v>0.16265456194016351</v>
      </c>
      <c r="H239">
        <v>0</v>
      </c>
      <c r="I239">
        <v>1.1533707809636101E-5</v>
      </c>
      <c r="J239">
        <v>6.3030588782038297</v>
      </c>
      <c r="K239">
        <v>1.9783881803523401E-7</v>
      </c>
      <c r="L239">
        <v>220</v>
      </c>
      <c r="M239">
        <v>371</v>
      </c>
      <c r="N239">
        <v>353.166</v>
      </c>
      <c r="O239">
        <v>1368</v>
      </c>
      <c r="P239">
        <v>1595</v>
      </c>
      <c r="Q239">
        <v>1529</v>
      </c>
      <c r="R239">
        <v>25.611000000000001</v>
      </c>
      <c r="S239">
        <v>33.435000000000002</v>
      </c>
      <c r="T239">
        <v>36.886000000000003</v>
      </c>
      <c r="U239">
        <v>200.31200000000001</v>
      </c>
      <c r="V239">
        <v>213.245</v>
      </c>
      <c r="W239">
        <v>178.55500000000001</v>
      </c>
    </row>
    <row r="240" spans="1:23" x14ac:dyDescent="0.25">
      <c r="A240" t="s">
        <v>550</v>
      </c>
      <c r="B240" t="s">
        <v>551</v>
      </c>
      <c r="C240" t="s">
        <v>552</v>
      </c>
      <c r="D240" t="s">
        <v>39</v>
      </c>
      <c r="E240" t="s">
        <v>48</v>
      </c>
      <c r="F240">
        <v>-2.1188029181038899</v>
      </c>
      <c r="G240">
        <f t="shared" si="3"/>
        <v>0.23023787420324526</v>
      </c>
      <c r="H240">
        <v>0</v>
      </c>
      <c r="I240">
        <v>1.3676940095458799E-4</v>
      </c>
      <c r="J240">
        <v>5.6092518173575501</v>
      </c>
      <c r="K240">
        <v>8.6837714891801995E-6</v>
      </c>
      <c r="L240">
        <v>141</v>
      </c>
      <c r="M240">
        <v>301</v>
      </c>
      <c r="N240">
        <v>268</v>
      </c>
      <c r="O240">
        <v>702</v>
      </c>
      <c r="P240">
        <v>702</v>
      </c>
      <c r="Q240">
        <v>955</v>
      </c>
      <c r="R240">
        <v>16.414000000000001</v>
      </c>
      <c r="S240">
        <v>27.126000000000001</v>
      </c>
      <c r="T240">
        <v>27.991</v>
      </c>
      <c r="U240">
        <v>102.792</v>
      </c>
      <c r="V240">
        <v>93.855000000000004</v>
      </c>
      <c r="W240">
        <v>111.524</v>
      </c>
    </row>
    <row r="241" spans="1:23" x14ac:dyDescent="0.25">
      <c r="A241" t="s">
        <v>553</v>
      </c>
      <c r="B241" t="s">
        <v>553</v>
      </c>
      <c r="C241" t="s">
        <v>554</v>
      </c>
      <c r="D241" t="s">
        <v>39</v>
      </c>
      <c r="E241" t="s">
        <v>29</v>
      </c>
      <c r="F241">
        <v>-3.1728854660830099</v>
      </c>
      <c r="G241">
        <f t="shared" si="3"/>
        <v>0.11088334069679458</v>
      </c>
      <c r="H241">
        <v>0</v>
      </c>
      <c r="I241">
        <v>3.0130147308639699E-6</v>
      </c>
      <c r="J241">
        <v>5.8136316892176403</v>
      </c>
      <c r="K241">
        <v>2.84132725392152E-8</v>
      </c>
      <c r="L241">
        <v>131</v>
      </c>
      <c r="M241">
        <v>229</v>
      </c>
      <c r="N241">
        <v>194</v>
      </c>
      <c r="O241">
        <v>1136</v>
      </c>
      <c r="P241">
        <v>1396</v>
      </c>
      <c r="Q241">
        <v>1356</v>
      </c>
      <c r="R241">
        <v>15.25</v>
      </c>
      <c r="S241">
        <v>20.637</v>
      </c>
      <c r="T241">
        <v>20.262</v>
      </c>
      <c r="U241">
        <v>166.34100000000001</v>
      </c>
      <c r="V241">
        <v>186.64</v>
      </c>
      <c r="W241">
        <v>158.352</v>
      </c>
    </row>
    <row r="242" spans="1:23" x14ac:dyDescent="0.25">
      <c r="A242" t="s">
        <v>555</v>
      </c>
      <c r="B242" t="s">
        <v>556</v>
      </c>
      <c r="C242" t="s">
        <v>557</v>
      </c>
      <c r="D242" t="s">
        <v>46</v>
      </c>
      <c r="E242" t="s">
        <v>48</v>
      </c>
      <c r="F242">
        <v>-1.17498088594967</v>
      </c>
      <c r="G242">
        <f t="shared" si="3"/>
        <v>0.44288962729059056</v>
      </c>
      <c r="H242">
        <v>0</v>
      </c>
      <c r="I242">
        <v>8.70176903095273E-4</v>
      </c>
      <c r="J242">
        <v>4.0453602173221102</v>
      </c>
      <c r="K242">
        <v>1.39237215677047E-4</v>
      </c>
      <c r="L242">
        <v>83</v>
      </c>
      <c r="M242">
        <v>113</v>
      </c>
      <c r="N242">
        <v>125</v>
      </c>
      <c r="O242">
        <v>165</v>
      </c>
      <c r="P242">
        <v>221</v>
      </c>
      <c r="Q242">
        <v>185</v>
      </c>
      <c r="R242">
        <v>9.6620000000000008</v>
      </c>
      <c r="S242">
        <v>10.183999999999999</v>
      </c>
      <c r="T242">
        <v>13.055</v>
      </c>
      <c r="U242">
        <v>24.16</v>
      </c>
      <c r="V242">
        <v>29.547000000000001</v>
      </c>
      <c r="W242">
        <v>21.603999999999999</v>
      </c>
    </row>
    <row r="243" spans="1:23" x14ac:dyDescent="0.25">
      <c r="A243" t="s">
        <v>558</v>
      </c>
      <c r="B243" t="s">
        <v>559</v>
      </c>
      <c r="C243" t="s">
        <v>560</v>
      </c>
      <c r="D243" t="s">
        <v>52</v>
      </c>
      <c r="E243" t="s">
        <v>32</v>
      </c>
      <c r="F243">
        <v>-1.9356940759205099</v>
      </c>
      <c r="G243">
        <f t="shared" si="3"/>
        <v>0.26139544818762145</v>
      </c>
      <c r="H243">
        <v>0</v>
      </c>
      <c r="I243">
        <v>2.07860182194549E-5</v>
      </c>
      <c r="J243">
        <v>5.4302829078019297</v>
      </c>
      <c r="K243">
        <v>5.9069329809510904E-7</v>
      </c>
      <c r="L243">
        <v>169</v>
      </c>
      <c r="M243">
        <v>238</v>
      </c>
      <c r="N243">
        <v>237</v>
      </c>
      <c r="O243">
        <v>621</v>
      </c>
      <c r="P243">
        <v>638</v>
      </c>
      <c r="Q243">
        <v>673</v>
      </c>
      <c r="R243">
        <v>19.673999999999999</v>
      </c>
      <c r="S243">
        <v>21.449000000000002</v>
      </c>
      <c r="T243">
        <v>24.753</v>
      </c>
      <c r="U243">
        <v>90.930999999999997</v>
      </c>
      <c r="V243">
        <v>85.298000000000002</v>
      </c>
      <c r="W243">
        <v>78.591999999999999</v>
      </c>
    </row>
    <row r="244" spans="1:23" x14ac:dyDescent="0.25">
      <c r="A244" t="s">
        <v>561</v>
      </c>
      <c r="B244" t="s">
        <v>562</v>
      </c>
      <c r="C244" t="s">
        <v>563</v>
      </c>
      <c r="D244" t="s">
        <v>52</v>
      </c>
      <c r="E244" t="s">
        <v>32</v>
      </c>
      <c r="F244">
        <v>-3.2049725547369299</v>
      </c>
      <c r="G244">
        <f t="shared" si="3"/>
        <v>0.10844439887798066</v>
      </c>
      <c r="H244">
        <v>0</v>
      </c>
      <c r="I244">
        <v>2.2296386205580101E-5</v>
      </c>
      <c r="J244">
        <v>7.3090281987516104</v>
      </c>
      <c r="K244">
        <v>6.7357234312812405E-7</v>
      </c>
      <c r="L244">
        <v>320</v>
      </c>
      <c r="M244">
        <v>674</v>
      </c>
      <c r="N244">
        <v>588</v>
      </c>
      <c r="O244">
        <v>3209</v>
      </c>
      <c r="P244">
        <v>3194</v>
      </c>
      <c r="Q244">
        <v>4866</v>
      </c>
      <c r="R244">
        <v>37.252000000000002</v>
      </c>
      <c r="S244">
        <v>60.741</v>
      </c>
      <c r="T244">
        <v>61.412999999999997</v>
      </c>
      <c r="U244">
        <v>469.88299999999998</v>
      </c>
      <c r="V244">
        <v>427.02499999999998</v>
      </c>
      <c r="W244">
        <v>568.24699999999996</v>
      </c>
    </row>
    <row r="245" spans="1:23" x14ac:dyDescent="0.25">
      <c r="A245" t="s">
        <v>564</v>
      </c>
      <c r="B245" t="s">
        <v>564</v>
      </c>
      <c r="C245" t="s">
        <v>565</v>
      </c>
      <c r="D245" t="s">
        <v>52</v>
      </c>
      <c r="E245" t="s">
        <v>32</v>
      </c>
      <c r="F245">
        <v>-2.7432995749727902</v>
      </c>
      <c r="G245">
        <f t="shared" si="3"/>
        <v>0.14934288640434421</v>
      </c>
      <c r="H245">
        <v>0</v>
      </c>
      <c r="I245">
        <v>3.7920859466495202E-5</v>
      </c>
      <c r="J245">
        <v>8.5807560857699698</v>
      </c>
      <c r="K245">
        <v>1.38829567427261E-6</v>
      </c>
      <c r="L245">
        <v>957</v>
      </c>
      <c r="M245">
        <v>1879</v>
      </c>
      <c r="N245">
        <v>1615</v>
      </c>
      <c r="O245">
        <v>5934</v>
      </c>
      <c r="P245">
        <v>7056</v>
      </c>
      <c r="Q245">
        <v>10330</v>
      </c>
      <c r="R245">
        <v>111.407</v>
      </c>
      <c r="S245">
        <v>169.33600000000001</v>
      </c>
      <c r="T245">
        <v>168.67699999999999</v>
      </c>
      <c r="U245">
        <v>868.89599999999996</v>
      </c>
      <c r="V245">
        <v>943.35900000000004</v>
      </c>
      <c r="W245">
        <v>1206.327</v>
      </c>
    </row>
    <row r="246" spans="1:23" x14ac:dyDescent="0.25">
      <c r="A246" t="s">
        <v>566</v>
      </c>
      <c r="B246" t="s">
        <v>566</v>
      </c>
      <c r="C246" t="s">
        <v>41</v>
      </c>
      <c r="D246" t="s">
        <v>42</v>
      </c>
      <c r="E246" t="s">
        <v>29</v>
      </c>
      <c r="F246">
        <v>-1.1136876596404499</v>
      </c>
      <c r="G246">
        <f t="shared" si="3"/>
        <v>0.46211132149706818</v>
      </c>
      <c r="H246">
        <v>0</v>
      </c>
      <c r="I246">
        <v>8.5345869465812299E-4</v>
      </c>
      <c r="J246">
        <v>5.2208360297491598</v>
      </c>
      <c r="K246">
        <v>1.3525113466292301E-4</v>
      </c>
      <c r="L246">
        <v>177</v>
      </c>
      <c r="M246">
        <v>291</v>
      </c>
      <c r="N246">
        <v>282</v>
      </c>
      <c r="O246">
        <v>329</v>
      </c>
      <c r="P246">
        <v>423</v>
      </c>
      <c r="Q246">
        <v>526</v>
      </c>
      <c r="R246">
        <v>20.605</v>
      </c>
      <c r="S246">
        <v>26.225000000000001</v>
      </c>
      <c r="T246">
        <v>29.452999999999999</v>
      </c>
      <c r="U246">
        <v>48.173999999999999</v>
      </c>
      <c r="V246">
        <v>56.552999999999997</v>
      </c>
      <c r="W246">
        <v>61.426000000000002</v>
      </c>
    </row>
    <row r="247" spans="1:23" x14ac:dyDescent="0.25">
      <c r="A247" t="s">
        <v>567</v>
      </c>
      <c r="B247" t="s">
        <v>567</v>
      </c>
      <c r="C247" t="s">
        <v>41</v>
      </c>
      <c r="D247" t="s">
        <v>42</v>
      </c>
      <c r="E247" t="s">
        <v>29</v>
      </c>
      <c r="F247">
        <v>1.21296416959389</v>
      </c>
      <c r="G247">
        <f t="shared" si="3"/>
        <v>2.3181343305009299</v>
      </c>
      <c r="H247">
        <v>0</v>
      </c>
      <c r="I247">
        <v>7.4282246277169195E-5</v>
      </c>
      <c r="J247">
        <v>6.4553872783891002</v>
      </c>
      <c r="K247">
        <v>3.7084070722089098E-6</v>
      </c>
      <c r="L247">
        <v>1117</v>
      </c>
      <c r="M247">
        <v>1508</v>
      </c>
      <c r="N247">
        <v>1272</v>
      </c>
      <c r="O247">
        <v>361</v>
      </c>
      <c r="P247">
        <v>460</v>
      </c>
      <c r="Q247">
        <v>510</v>
      </c>
      <c r="R247">
        <v>130.03299999999999</v>
      </c>
      <c r="S247">
        <v>135.90100000000001</v>
      </c>
      <c r="T247">
        <v>132.852</v>
      </c>
      <c r="U247">
        <v>52.86</v>
      </c>
      <c r="V247">
        <v>61.5</v>
      </c>
      <c r="W247">
        <v>59.557000000000002</v>
      </c>
    </row>
    <row r="248" spans="1:23" x14ac:dyDescent="0.25">
      <c r="A248" t="s">
        <v>568</v>
      </c>
      <c r="B248" t="s">
        <v>568</v>
      </c>
      <c r="C248" t="s">
        <v>41</v>
      </c>
      <c r="D248" t="s">
        <v>39</v>
      </c>
      <c r="E248" t="s">
        <v>29</v>
      </c>
      <c r="F248">
        <v>-1.21895231793076</v>
      </c>
      <c r="G248">
        <f t="shared" si="3"/>
        <v>0.42959457563690434</v>
      </c>
      <c r="H248">
        <v>0</v>
      </c>
      <c r="I248">
        <v>3.4948438538070999E-4</v>
      </c>
      <c r="J248">
        <v>8.0748870872124794</v>
      </c>
      <c r="K248">
        <v>3.6332927085838203E-5</v>
      </c>
      <c r="L248">
        <v>1306</v>
      </c>
      <c r="M248">
        <v>2205</v>
      </c>
      <c r="N248">
        <v>1722</v>
      </c>
      <c r="O248">
        <v>2733</v>
      </c>
      <c r="P248">
        <v>2839</v>
      </c>
      <c r="Q248">
        <v>3982</v>
      </c>
      <c r="R248">
        <v>152.035</v>
      </c>
      <c r="S248">
        <v>198.715</v>
      </c>
      <c r="T248">
        <v>179.852</v>
      </c>
      <c r="U248">
        <v>400.18400000000003</v>
      </c>
      <c r="V248">
        <v>379.56299999999999</v>
      </c>
      <c r="W248">
        <v>465.01400000000001</v>
      </c>
    </row>
    <row r="249" spans="1:23" x14ac:dyDescent="0.25">
      <c r="A249" t="s">
        <v>569</v>
      </c>
      <c r="B249" t="s">
        <v>570</v>
      </c>
      <c r="C249" t="s">
        <v>571</v>
      </c>
      <c r="D249" t="s">
        <v>52</v>
      </c>
      <c r="E249" t="s">
        <v>29</v>
      </c>
      <c r="F249">
        <v>-1.5792245614308</v>
      </c>
      <c r="G249">
        <f t="shared" si="3"/>
        <v>0.33466171871407213</v>
      </c>
      <c r="H249">
        <v>0</v>
      </c>
      <c r="I249">
        <v>2.59300828852305E-3</v>
      </c>
      <c r="J249">
        <v>8.1557451035696307</v>
      </c>
      <c r="K249">
        <v>6.7181883972998598E-4</v>
      </c>
      <c r="L249">
        <v>862</v>
      </c>
      <c r="M249">
        <v>2455</v>
      </c>
      <c r="N249">
        <v>1918</v>
      </c>
      <c r="O249">
        <v>3746</v>
      </c>
      <c r="P249">
        <v>3586</v>
      </c>
      <c r="Q249">
        <v>3933</v>
      </c>
      <c r="R249">
        <v>100.348</v>
      </c>
      <c r="S249">
        <v>221.245</v>
      </c>
      <c r="T249">
        <v>200.32300000000001</v>
      </c>
      <c r="U249">
        <v>548.51499999999999</v>
      </c>
      <c r="V249">
        <v>479.43400000000003</v>
      </c>
      <c r="W249">
        <v>459.29199999999997</v>
      </c>
    </row>
    <row r="250" spans="1:23" x14ac:dyDescent="0.25">
      <c r="A250" t="s">
        <v>572</v>
      </c>
      <c r="B250" t="s">
        <v>573</v>
      </c>
      <c r="C250" t="s">
        <v>574</v>
      </c>
      <c r="D250" t="s">
        <v>52</v>
      </c>
      <c r="E250" t="s">
        <v>29</v>
      </c>
      <c r="F250">
        <v>-1.63711876354186</v>
      </c>
      <c r="G250">
        <f t="shared" si="3"/>
        <v>0.32149790386336818</v>
      </c>
      <c r="H250">
        <v>0</v>
      </c>
      <c r="I250">
        <v>9.9398343508882102E-4</v>
      </c>
      <c r="J250">
        <v>7.0858651453145596</v>
      </c>
      <c r="K250">
        <v>1.6998999862758099E-4</v>
      </c>
      <c r="L250">
        <v>463</v>
      </c>
      <c r="M250">
        <v>1155</v>
      </c>
      <c r="N250">
        <v>760</v>
      </c>
      <c r="O250">
        <v>1347</v>
      </c>
      <c r="P250">
        <v>1869</v>
      </c>
      <c r="Q250">
        <v>2445</v>
      </c>
      <c r="R250">
        <v>53.899000000000001</v>
      </c>
      <c r="S250">
        <v>104.089</v>
      </c>
      <c r="T250">
        <v>79.376999999999995</v>
      </c>
      <c r="U250">
        <v>197.23699999999999</v>
      </c>
      <c r="V250">
        <v>249.87799999999999</v>
      </c>
      <c r="W250">
        <v>285.52499999999998</v>
      </c>
    </row>
    <row r="251" spans="1:23" x14ac:dyDescent="0.25">
      <c r="A251" t="s">
        <v>575</v>
      </c>
      <c r="B251" t="s">
        <v>576</v>
      </c>
      <c r="C251" t="s">
        <v>577</v>
      </c>
      <c r="D251" t="s">
        <v>52</v>
      </c>
      <c r="E251" t="s">
        <v>48</v>
      </c>
      <c r="F251">
        <v>-1.24914425633572</v>
      </c>
      <c r="G251">
        <f t="shared" si="3"/>
        <v>0.4206976731121721</v>
      </c>
      <c r="H251">
        <v>0</v>
      </c>
      <c r="I251">
        <v>2.3048000960492901E-3</v>
      </c>
      <c r="J251">
        <v>8.9685871866349807</v>
      </c>
      <c r="K251">
        <v>5.6941425824054296E-4</v>
      </c>
      <c r="L251">
        <v>1918</v>
      </c>
      <c r="M251">
        <v>4349</v>
      </c>
      <c r="N251">
        <v>3716</v>
      </c>
      <c r="O251">
        <v>5062</v>
      </c>
      <c r="P251">
        <v>5729</v>
      </c>
      <c r="Q251">
        <v>7015</v>
      </c>
      <c r="R251">
        <v>223.279</v>
      </c>
      <c r="S251">
        <v>391.93200000000002</v>
      </c>
      <c r="T251">
        <v>388.113</v>
      </c>
      <c r="U251">
        <v>741.21199999999999</v>
      </c>
      <c r="V251">
        <v>765.94399999999996</v>
      </c>
      <c r="W251">
        <v>819.20500000000004</v>
      </c>
    </row>
    <row r="252" spans="1:23" x14ac:dyDescent="0.25">
      <c r="A252" t="s">
        <v>578</v>
      </c>
      <c r="B252" t="s">
        <v>579</v>
      </c>
      <c r="C252" t="s">
        <v>580</v>
      </c>
      <c r="D252" t="s">
        <v>52</v>
      </c>
      <c r="E252" t="s">
        <v>32</v>
      </c>
      <c r="F252">
        <v>-1.1676747297587999</v>
      </c>
      <c r="G252">
        <f t="shared" si="3"/>
        <v>0.44513821624267869</v>
      </c>
      <c r="H252">
        <v>0</v>
      </c>
      <c r="I252">
        <v>2.6718246866124199E-3</v>
      </c>
      <c r="J252">
        <v>9.7143012107014997</v>
      </c>
      <c r="K252">
        <v>6.9702748480749105E-4</v>
      </c>
      <c r="L252">
        <v>3365</v>
      </c>
      <c r="M252">
        <v>7359</v>
      </c>
      <c r="N252">
        <v>6425</v>
      </c>
      <c r="O252">
        <v>8595</v>
      </c>
      <c r="P252">
        <v>9409</v>
      </c>
      <c r="Q252">
        <v>10897</v>
      </c>
      <c r="R252">
        <v>391.72800000000001</v>
      </c>
      <c r="S252">
        <v>663.19399999999996</v>
      </c>
      <c r="T252">
        <v>671.05100000000004</v>
      </c>
      <c r="U252">
        <v>1258.538</v>
      </c>
      <c r="V252">
        <v>1257.9449999999999</v>
      </c>
      <c r="W252">
        <v>1272.5409999999999</v>
      </c>
    </row>
    <row r="253" spans="1:23" x14ac:dyDescent="0.25">
      <c r="A253" t="s">
        <v>581</v>
      </c>
      <c r="B253" t="s">
        <v>582</v>
      </c>
      <c r="C253" t="s">
        <v>583</v>
      </c>
      <c r="D253" t="s">
        <v>52</v>
      </c>
      <c r="E253" t="s">
        <v>32</v>
      </c>
      <c r="F253">
        <v>-1.4436481718301399</v>
      </c>
      <c r="G253">
        <f t="shared" si="3"/>
        <v>0.36763647819759454</v>
      </c>
      <c r="H253">
        <v>0</v>
      </c>
      <c r="I253">
        <v>3.40868653326535E-3</v>
      </c>
      <c r="J253">
        <v>9.6596478197453699</v>
      </c>
      <c r="K253">
        <v>9.6742300273233803E-4</v>
      </c>
      <c r="L253">
        <v>2595</v>
      </c>
      <c r="M253">
        <v>6702</v>
      </c>
      <c r="N253">
        <v>6135</v>
      </c>
      <c r="O253">
        <v>8890</v>
      </c>
      <c r="P253">
        <v>9769</v>
      </c>
      <c r="Q253">
        <v>12054</v>
      </c>
      <c r="R253">
        <v>302.08999999999997</v>
      </c>
      <c r="S253">
        <v>603.98500000000001</v>
      </c>
      <c r="T253">
        <v>640.76300000000003</v>
      </c>
      <c r="U253">
        <v>1301.7339999999999</v>
      </c>
      <c r="V253">
        <v>1306.076</v>
      </c>
      <c r="W253">
        <v>1407.654</v>
      </c>
    </row>
    <row r="254" spans="1:23" x14ac:dyDescent="0.25">
      <c r="A254" t="s">
        <v>584</v>
      </c>
      <c r="B254" t="s">
        <v>585</v>
      </c>
      <c r="C254" t="s">
        <v>586</v>
      </c>
      <c r="D254" t="s">
        <v>52</v>
      </c>
      <c r="E254" t="s">
        <v>32</v>
      </c>
      <c r="F254">
        <v>-1.0587135760970099</v>
      </c>
      <c r="G254">
        <f t="shared" si="3"/>
        <v>0.48005992923909879</v>
      </c>
      <c r="H254">
        <v>0</v>
      </c>
      <c r="I254">
        <v>2.8481505167195099E-3</v>
      </c>
      <c r="J254">
        <v>8.6571222098139398</v>
      </c>
      <c r="K254">
        <v>7.6417351293447304E-4</v>
      </c>
      <c r="L254">
        <v>1728</v>
      </c>
      <c r="M254">
        <v>3705</v>
      </c>
      <c r="N254">
        <v>3089</v>
      </c>
      <c r="O254">
        <v>3878</v>
      </c>
      <c r="P254">
        <v>4621</v>
      </c>
      <c r="Q254">
        <v>4871</v>
      </c>
      <c r="R254">
        <v>201.161</v>
      </c>
      <c r="S254">
        <v>333.89499999999998</v>
      </c>
      <c r="T254">
        <v>322.62700000000001</v>
      </c>
      <c r="U254">
        <v>567.84299999999996</v>
      </c>
      <c r="V254">
        <v>617.80899999999997</v>
      </c>
      <c r="W254">
        <v>568.83100000000002</v>
      </c>
    </row>
    <row r="255" spans="1:23" x14ac:dyDescent="0.25">
      <c r="A255" t="s">
        <v>587</v>
      </c>
      <c r="B255" t="s">
        <v>587</v>
      </c>
      <c r="C255" t="s">
        <v>588</v>
      </c>
      <c r="D255" t="s">
        <v>42</v>
      </c>
      <c r="E255" t="s">
        <v>32</v>
      </c>
      <c r="F255">
        <v>1.3344026269462601</v>
      </c>
      <c r="G255">
        <f t="shared" si="3"/>
        <v>2.5217104432490109</v>
      </c>
      <c r="H255">
        <v>0</v>
      </c>
      <c r="I255">
        <v>5.2834158046976003E-4</v>
      </c>
      <c r="J255">
        <v>5.9265617642841804</v>
      </c>
      <c r="K255">
        <v>6.5873617431841505E-5</v>
      </c>
      <c r="L255">
        <v>1020</v>
      </c>
      <c r="M255">
        <v>986</v>
      </c>
      <c r="N255">
        <v>806</v>
      </c>
      <c r="O255">
        <v>230</v>
      </c>
      <c r="P255">
        <v>295</v>
      </c>
      <c r="Q255">
        <v>365</v>
      </c>
      <c r="R255">
        <v>118.741</v>
      </c>
      <c r="S255">
        <v>88.858000000000004</v>
      </c>
      <c r="T255">
        <v>84.182000000000002</v>
      </c>
      <c r="U255">
        <v>33.677999999999997</v>
      </c>
      <c r="V255">
        <v>39.44</v>
      </c>
      <c r="W255">
        <v>42.624000000000002</v>
      </c>
    </row>
    <row r="256" spans="1:23" x14ac:dyDescent="0.25">
      <c r="A256" t="s">
        <v>589</v>
      </c>
      <c r="B256" t="s">
        <v>589</v>
      </c>
      <c r="C256" t="s">
        <v>590</v>
      </c>
      <c r="D256" t="s">
        <v>52</v>
      </c>
      <c r="E256" t="s">
        <v>29</v>
      </c>
      <c r="F256">
        <v>1.0691776197270799</v>
      </c>
      <c r="G256">
        <f t="shared" si="3"/>
        <v>2.0982369670770566</v>
      </c>
      <c r="H256">
        <v>0</v>
      </c>
      <c r="I256">
        <v>1.05941697507582E-4</v>
      </c>
      <c r="J256">
        <v>7.0099377826586498</v>
      </c>
      <c r="K256">
        <v>6.2450684371727696E-6</v>
      </c>
      <c r="L256">
        <v>1591</v>
      </c>
      <c r="M256">
        <v>2023</v>
      </c>
      <c r="N256">
        <v>1815</v>
      </c>
      <c r="O256">
        <v>583</v>
      </c>
      <c r="P256">
        <v>702</v>
      </c>
      <c r="Q256">
        <v>763</v>
      </c>
      <c r="R256">
        <v>185.21199999999999</v>
      </c>
      <c r="S256">
        <v>182.31299999999999</v>
      </c>
      <c r="T256">
        <v>189.565</v>
      </c>
      <c r="U256">
        <v>85.367000000000004</v>
      </c>
      <c r="V256">
        <v>93.855000000000004</v>
      </c>
      <c r="W256">
        <v>89.102000000000004</v>
      </c>
    </row>
    <row r="257" spans="1:23" x14ac:dyDescent="0.25">
      <c r="A257" t="s">
        <v>591</v>
      </c>
      <c r="B257" t="s">
        <v>591</v>
      </c>
      <c r="C257" t="s">
        <v>41</v>
      </c>
      <c r="D257" t="s">
        <v>42</v>
      </c>
      <c r="E257" t="s">
        <v>48</v>
      </c>
      <c r="F257">
        <v>1.2486861285406099</v>
      </c>
      <c r="G257">
        <f t="shared" si="3"/>
        <v>2.3762491791999905</v>
      </c>
      <c r="H257">
        <v>0</v>
      </c>
      <c r="I257">
        <v>3.55139083130528E-3</v>
      </c>
      <c r="J257">
        <v>6.8442873716974404</v>
      </c>
      <c r="K257">
        <v>1.02195680859886E-3</v>
      </c>
      <c r="L257">
        <v>2257</v>
      </c>
      <c r="M257">
        <v>1540</v>
      </c>
      <c r="N257">
        <v>1429</v>
      </c>
      <c r="O257">
        <v>476</v>
      </c>
      <c r="P257">
        <v>606</v>
      </c>
      <c r="Q257">
        <v>639</v>
      </c>
      <c r="R257">
        <v>262.74299999999999</v>
      </c>
      <c r="S257">
        <v>138.785</v>
      </c>
      <c r="T257">
        <v>149.25</v>
      </c>
      <c r="U257">
        <v>69.698999999999998</v>
      </c>
      <c r="V257">
        <v>81.02</v>
      </c>
      <c r="W257">
        <v>74.622</v>
      </c>
    </row>
    <row r="258" spans="1:23" x14ac:dyDescent="0.25">
      <c r="A258" t="s">
        <v>592</v>
      </c>
      <c r="B258" t="s">
        <v>592</v>
      </c>
      <c r="C258" t="s">
        <v>41</v>
      </c>
      <c r="D258" t="s">
        <v>42</v>
      </c>
      <c r="E258" t="s">
        <v>32</v>
      </c>
      <c r="F258">
        <v>1.49622365750867</v>
      </c>
      <c r="G258">
        <f t="shared" si="3"/>
        <v>2.8210332250009338</v>
      </c>
      <c r="H258">
        <v>0</v>
      </c>
      <c r="I258">
        <v>3.3310941519336399E-3</v>
      </c>
      <c r="J258">
        <v>9.4025430600040494</v>
      </c>
      <c r="K258">
        <v>9.4065459538730399E-4</v>
      </c>
      <c r="L258">
        <v>16241</v>
      </c>
      <c r="M258">
        <v>9328</v>
      </c>
      <c r="N258">
        <v>8614</v>
      </c>
      <c r="O258">
        <v>2735</v>
      </c>
      <c r="P258">
        <v>3107</v>
      </c>
      <c r="Q258">
        <v>3457</v>
      </c>
      <c r="R258">
        <v>1890.655</v>
      </c>
      <c r="S258">
        <v>840.64</v>
      </c>
      <c r="T258">
        <v>899.67899999999997</v>
      </c>
      <c r="U258">
        <v>400.47699999999998</v>
      </c>
      <c r="V258">
        <v>415.39299999999997</v>
      </c>
      <c r="W258">
        <v>403.70499999999998</v>
      </c>
    </row>
    <row r="259" spans="1:23" x14ac:dyDescent="0.25">
      <c r="A259" t="s">
        <v>593</v>
      </c>
      <c r="B259" t="s">
        <v>593</v>
      </c>
      <c r="C259" t="s">
        <v>238</v>
      </c>
      <c r="D259" t="s">
        <v>52</v>
      </c>
      <c r="E259" t="s">
        <v>32</v>
      </c>
      <c r="F259">
        <v>1.20052640907315</v>
      </c>
      <c r="G259">
        <f t="shared" si="3"/>
        <v>2.2982351346799836</v>
      </c>
      <c r="H259">
        <v>0</v>
      </c>
      <c r="I259">
        <v>7.6607998616473204E-4</v>
      </c>
      <c r="J259">
        <v>9.1621716206805903</v>
      </c>
      <c r="K259">
        <v>1.1630181608778001E-4</v>
      </c>
      <c r="L259">
        <v>8894</v>
      </c>
      <c r="M259">
        <v>8738</v>
      </c>
      <c r="N259">
        <v>7525</v>
      </c>
      <c r="O259">
        <v>2282</v>
      </c>
      <c r="P259">
        <v>2824</v>
      </c>
      <c r="Q259">
        <v>3743</v>
      </c>
      <c r="R259">
        <v>1035.373</v>
      </c>
      <c r="S259">
        <v>787.46900000000005</v>
      </c>
      <c r="T259">
        <v>785.93899999999996</v>
      </c>
      <c r="U259">
        <v>334.14600000000002</v>
      </c>
      <c r="V259">
        <v>377.55700000000002</v>
      </c>
      <c r="W259">
        <v>437.10399999999998</v>
      </c>
    </row>
    <row r="260" spans="1:23" x14ac:dyDescent="0.25">
      <c r="A260" t="s">
        <v>594</v>
      </c>
      <c r="B260" t="s">
        <v>594</v>
      </c>
      <c r="C260" t="s">
        <v>595</v>
      </c>
      <c r="D260" t="s">
        <v>42</v>
      </c>
      <c r="E260" t="s">
        <v>48</v>
      </c>
      <c r="F260">
        <v>1.4270042986932601</v>
      </c>
      <c r="G260">
        <f t="shared" ref="G260:G323" si="4">POWER(2,F260)</f>
        <v>2.6888780001471098</v>
      </c>
      <c r="H260">
        <v>0</v>
      </c>
      <c r="I260">
        <v>8.0096463316288308E-3</v>
      </c>
      <c r="J260">
        <v>7.9772728360719798</v>
      </c>
      <c r="K260">
        <v>3.1394696706921999E-3</v>
      </c>
      <c r="L260">
        <v>6247</v>
      </c>
      <c r="M260">
        <v>3723</v>
      </c>
      <c r="N260">
        <v>2699</v>
      </c>
      <c r="O260">
        <v>875</v>
      </c>
      <c r="P260">
        <v>1176</v>
      </c>
      <c r="Q260">
        <v>1580</v>
      </c>
      <c r="R260">
        <v>727.22900000000004</v>
      </c>
      <c r="S260">
        <v>335.517</v>
      </c>
      <c r="T260">
        <v>281.89400000000001</v>
      </c>
      <c r="U260">
        <v>128.12299999999999</v>
      </c>
      <c r="V260">
        <v>157.226</v>
      </c>
      <c r="W260">
        <v>184.511</v>
      </c>
    </row>
    <row r="261" spans="1:23" x14ac:dyDescent="0.25">
      <c r="A261" t="s">
        <v>596</v>
      </c>
      <c r="B261" t="s">
        <v>596</v>
      </c>
      <c r="C261" t="s">
        <v>31</v>
      </c>
      <c r="D261" t="s">
        <v>28</v>
      </c>
      <c r="E261" t="s">
        <v>32</v>
      </c>
      <c r="F261">
        <v>1.2339054300951</v>
      </c>
      <c r="G261">
        <f t="shared" si="4"/>
        <v>2.3520283180426613</v>
      </c>
      <c r="H261">
        <v>0</v>
      </c>
      <c r="I261">
        <v>9.9267087515468293E-3</v>
      </c>
      <c r="J261">
        <v>8.0836905157539896</v>
      </c>
      <c r="K261">
        <v>4.1348579464328501E-3</v>
      </c>
      <c r="L261">
        <v>5931</v>
      </c>
      <c r="M261">
        <v>3590</v>
      </c>
      <c r="N261">
        <v>3009</v>
      </c>
      <c r="O261">
        <v>1133</v>
      </c>
      <c r="P261">
        <v>1191</v>
      </c>
      <c r="Q261">
        <v>1838</v>
      </c>
      <c r="R261">
        <v>690.44299999999998</v>
      </c>
      <c r="S261">
        <v>323.53100000000001</v>
      </c>
      <c r="T261">
        <v>314.27100000000002</v>
      </c>
      <c r="U261">
        <v>165.90199999999999</v>
      </c>
      <c r="V261">
        <v>159.232</v>
      </c>
      <c r="W261">
        <v>214.64</v>
      </c>
    </row>
    <row r="262" spans="1:23" x14ac:dyDescent="0.25">
      <c r="A262" t="s">
        <v>597</v>
      </c>
      <c r="B262" t="s">
        <v>597</v>
      </c>
      <c r="C262" t="s">
        <v>598</v>
      </c>
      <c r="D262" t="s">
        <v>52</v>
      </c>
      <c r="E262" t="s">
        <v>29</v>
      </c>
      <c r="F262">
        <v>1.4821935318272399</v>
      </c>
      <c r="G262">
        <f t="shared" si="4"/>
        <v>2.7937318078590572</v>
      </c>
      <c r="H262">
        <v>0</v>
      </c>
      <c r="I262">
        <v>9.4948945381718801E-4</v>
      </c>
      <c r="J262">
        <v>8.0733021088982806</v>
      </c>
      <c r="K262">
        <v>1.5946366659090499E-4</v>
      </c>
      <c r="L262">
        <v>5515</v>
      </c>
      <c r="M262">
        <v>4133</v>
      </c>
      <c r="N262">
        <v>3573</v>
      </c>
      <c r="O262">
        <v>1084</v>
      </c>
      <c r="P262">
        <v>1298</v>
      </c>
      <c r="Q262">
        <v>1328</v>
      </c>
      <c r="R262">
        <v>642.01499999999999</v>
      </c>
      <c r="S262">
        <v>372.46600000000001</v>
      </c>
      <c r="T262">
        <v>373.178</v>
      </c>
      <c r="U262">
        <v>158.727</v>
      </c>
      <c r="V262">
        <v>173.53700000000001</v>
      </c>
      <c r="W262">
        <v>155.083</v>
      </c>
    </row>
    <row r="263" spans="1:23" x14ac:dyDescent="0.25">
      <c r="A263" t="s">
        <v>599</v>
      </c>
      <c r="B263" t="s">
        <v>600</v>
      </c>
      <c r="C263" t="s">
        <v>601</v>
      </c>
      <c r="D263" t="s">
        <v>52</v>
      </c>
      <c r="E263" t="s">
        <v>32</v>
      </c>
      <c r="F263">
        <v>1.0170825793982201</v>
      </c>
      <c r="G263">
        <f t="shared" si="4"/>
        <v>2.0238222416700316</v>
      </c>
      <c r="H263">
        <v>0</v>
      </c>
      <c r="I263">
        <v>2.0518463009179702E-3</v>
      </c>
      <c r="J263">
        <v>7.9788558451781197</v>
      </c>
      <c r="K263">
        <v>4.8065523946234999E-4</v>
      </c>
      <c r="L263">
        <v>3957</v>
      </c>
      <c r="M263">
        <v>3307</v>
      </c>
      <c r="N263">
        <v>3155</v>
      </c>
      <c r="O263">
        <v>1200</v>
      </c>
      <c r="P263">
        <v>1297</v>
      </c>
      <c r="Q263">
        <v>1599</v>
      </c>
      <c r="R263">
        <v>460.64400000000001</v>
      </c>
      <c r="S263">
        <v>298.02699999999999</v>
      </c>
      <c r="T263">
        <v>329.52</v>
      </c>
      <c r="U263">
        <v>175.71199999999999</v>
      </c>
      <c r="V263">
        <v>173.404</v>
      </c>
      <c r="W263">
        <v>186.73</v>
      </c>
    </row>
    <row r="264" spans="1:23" x14ac:dyDescent="0.25">
      <c r="A264" t="s">
        <v>602</v>
      </c>
      <c r="B264" t="s">
        <v>602</v>
      </c>
      <c r="C264" t="s">
        <v>41</v>
      </c>
      <c r="D264" t="s">
        <v>42</v>
      </c>
      <c r="E264" t="s">
        <v>29</v>
      </c>
      <c r="F264">
        <v>1.0033156405371999</v>
      </c>
      <c r="G264">
        <f t="shared" si="4"/>
        <v>2.004601739675679</v>
      </c>
      <c r="H264">
        <v>0</v>
      </c>
      <c r="I264">
        <v>5.21914652050407E-4</v>
      </c>
      <c r="J264">
        <v>6.5536710395962396</v>
      </c>
      <c r="K264">
        <v>6.4404214615539196E-5</v>
      </c>
      <c r="L264">
        <v>1251</v>
      </c>
      <c r="M264">
        <v>1400</v>
      </c>
      <c r="N264">
        <v>1207</v>
      </c>
      <c r="O264">
        <v>398</v>
      </c>
      <c r="P264">
        <v>528</v>
      </c>
      <c r="Q264">
        <v>615</v>
      </c>
      <c r="R264">
        <v>145.63200000000001</v>
      </c>
      <c r="S264">
        <v>126.16800000000001</v>
      </c>
      <c r="T264">
        <v>126.06399999999999</v>
      </c>
      <c r="U264">
        <v>58.277999999999999</v>
      </c>
      <c r="V264">
        <v>70.590999999999994</v>
      </c>
      <c r="W264">
        <v>71.819000000000003</v>
      </c>
    </row>
    <row r="265" spans="1:23" x14ac:dyDescent="0.25">
      <c r="A265" t="s">
        <v>603</v>
      </c>
      <c r="B265" t="s">
        <v>604</v>
      </c>
      <c r="C265" t="s">
        <v>605</v>
      </c>
      <c r="D265" t="s">
        <v>52</v>
      </c>
      <c r="E265" t="s">
        <v>32</v>
      </c>
      <c r="F265">
        <v>1.36412478788115</v>
      </c>
      <c r="G265">
        <f t="shared" si="4"/>
        <v>2.5742011440226458</v>
      </c>
      <c r="H265">
        <v>0</v>
      </c>
      <c r="I265">
        <v>3.8569567727721399E-4</v>
      </c>
      <c r="J265">
        <v>6.1379810140252404</v>
      </c>
      <c r="K265">
        <v>4.20853636639239E-5</v>
      </c>
      <c r="L265">
        <v>1196</v>
      </c>
      <c r="M265">
        <v>1147</v>
      </c>
      <c r="N265">
        <v>944</v>
      </c>
      <c r="O265">
        <v>284</v>
      </c>
      <c r="P265">
        <v>325</v>
      </c>
      <c r="Q265">
        <v>405</v>
      </c>
      <c r="R265">
        <v>139.22900000000001</v>
      </c>
      <c r="S265">
        <v>103.36799999999999</v>
      </c>
      <c r="T265">
        <v>98.594999999999999</v>
      </c>
      <c r="U265">
        <v>41.585000000000001</v>
      </c>
      <c r="V265">
        <v>43.451000000000001</v>
      </c>
      <c r="W265">
        <v>47.295999999999999</v>
      </c>
    </row>
    <row r="266" spans="1:23" x14ac:dyDescent="0.25">
      <c r="A266" t="s">
        <v>606</v>
      </c>
      <c r="B266" t="s">
        <v>606</v>
      </c>
      <c r="C266" t="s">
        <v>31</v>
      </c>
      <c r="D266" t="s">
        <v>28</v>
      </c>
      <c r="E266" t="s">
        <v>32</v>
      </c>
      <c r="F266">
        <v>1.0923028877697201</v>
      </c>
      <c r="G266">
        <f t="shared" si="4"/>
        <v>2.1321410592178083</v>
      </c>
      <c r="H266">
        <v>0</v>
      </c>
      <c r="I266">
        <v>4.7465506542631702E-4</v>
      </c>
      <c r="J266">
        <v>5.9468451940900504</v>
      </c>
      <c r="K266">
        <v>5.5777438563922101E-5</v>
      </c>
      <c r="L266">
        <v>845</v>
      </c>
      <c r="M266">
        <v>1010</v>
      </c>
      <c r="N266">
        <v>769</v>
      </c>
      <c r="O266">
        <v>281</v>
      </c>
      <c r="P266">
        <v>294</v>
      </c>
      <c r="Q266">
        <v>403</v>
      </c>
      <c r="R266">
        <v>98.369</v>
      </c>
      <c r="S266">
        <v>91.021000000000001</v>
      </c>
      <c r="T266">
        <v>80.316999999999993</v>
      </c>
      <c r="U266">
        <v>41.146000000000001</v>
      </c>
      <c r="V266">
        <v>39.307000000000002</v>
      </c>
      <c r="W266">
        <v>47.061999999999998</v>
      </c>
    </row>
    <row r="267" spans="1:23" x14ac:dyDescent="0.25">
      <c r="A267" t="s">
        <v>607</v>
      </c>
      <c r="B267" t="s">
        <v>607</v>
      </c>
      <c r="C267" t="s">
        <v>31</v>
      </c>
      <c r="D267" t="s">
        <v>28</v>
      </c>
      <c r="E267" t="s">
        <v>32</v>
      </c>
      <c r="F267">
        <v>1.5153635189989201</v>
      </c>
      <c r="G267">
        <f t="shared" si="4"/>
        <v>2.8587085037228839</v>
      </c>
      <c r="H267">
        <v>0</v>
      </c>
      <c r="I267">
        <v>4.5598951667105599E-3</v>
      </c>
      <c r="J267">
        <v>6.6349175413274901</v>
      </c>
      <c r="K267">
        <v>1.45342280659361E-3</v>
      </c>
      <c r="L267">
        <v>2360</v>
      </c>
      <c r="M267">
        <v>1448</v>
      </c>
      <c r="N267">
        <v>1243</v>
      </c>
      <c r="O267">
        <v>358</v>
      </c>
      <c r="P267">
        <v>401</v>
      </c>
      <c r="Q267">
        <v>628</v>
      </c>
      <c r="R267">
        <v>274.733</v>
      </c>
      <c r="S267">
        <v>130.494</v>
      </c>
      <c r="T267">
        <v>129.82400000000001</v>
      </c>
      <c r="U267">
        <v>52.420999999999999</v>
      </c>
      <c r="V267">
        <v>53.612000000000002</v>
      </c>
      <c r="W267">
        <v>73.337000000000003</v>
      </c>
    </row>
    <row r="268" spans="1:23" x14ac:dyDescent="0.25">
      <c r="A268" t="s">
        <v>608</v>
      </c>
      <c r="B268" t="s">
        <v>609</v>
      </c>
      <c r="C268" t="s">
        <v>610</v>
      </c>
      <c r="D268" t="s">
        <v>88</v>
      </c>
      <c r="E268" t="s">
        <v>29</v>
      </c>
      <c r="F268">
        <v>1.17149922372356</v>
      </c>
      <c r="G268">
        <f t="shared" si="4"/>
        <v>2.2524564673708358</v>
      </c>
      <c r="H268">
        <v>0</v>
      </c>
      <c r="I268">
        <v>1.1885874450563E-3</v>
      </c>
      <c r="J268">
        <v>7.0390432491183903</v>
      </c>
      <c r="K268">
        <v>2.2305033211118E-4</v>
      </c>
      <c r="L268">
        <v>2184.0500000000002</v>
      </c>
      <c r="M268">
        <v>1923.5</v>
      </c>
      <c r="N268">
        <v>1638.81</v>
      </c>
      <c r="O268">
        <v>544.04399999999998</v>
      </c>
      <c r="P268">
        <v>731.49400000000003</v>
      </c>
      <c r="Q268">
        <v>751.47500000000002</v>
      </c>
      <c r="R268">
        <v>254.251</v>
      </c>
      <c r="S268">
        <v>173.346</v>
      </c>
      <c r="T268">
        <v>171.16300000000001</v>
      </c>
      <c r="U268">
        <v>79.662999999999997</v>
      </c>
      <c r="V268">
        <v>97.798000000000002</v>
      </c>
      <c r="W268">
        <v>87.757000000000005</v>
      </c>
    </row>
    <row r="269" spans="1:23" x14ac:dyDescent="0.25">
      <c r="A269" t="s">
        <v>611</v>
      </c>
      <c r="B269" t="s">
        <v>611</v>
      </c>
      <c r="C269" t="s">
        <v>79</v>
      </c>
      <c r="D269" t="s">
        <v>39</v>
      </c>
      <c r="E269" t="s">
        <v>29</v>
      </c>
      <c r="F269">
        <v>2.43998929162542</v>
      </c>
      <c r="G269">
        <f t="shared" si="4"/>
        <v>5.4263770324681202</v>
      </c>
      <c r="H269">
        <v>0</v>
      </c>
      <c r="I269">
        <v>1.63550652266847E-4</v>
      </c>
      <c r="J269">
        <v>3.3863685788717</v>
      </c>
      <c r="K269">
        <v>1.20012759398757E-5</v>
      </c>
      <c r="L269">
        <v>243</v>
      </c>
      <c r="M269">
        <v>270</v>
      </c>
      <c r="N269">
        <v>199</v>
      </c>
      <c r="O269">
        <v>27</v>
      </c>
      <c r="P269">
        <v>26</v>
      </c>
      <c r="Q269">
        <v>54</v>
      </c>
      <c r="R269">
        <v>28.288</v>
      </c>
      <c r="S269">
        <v>24.332000000000001</v>
      </c>
      <c r="T269">
        <v>20.783999999999999</v>
      </c>
      <c r="U269">
        <v>3.9540000000000002</v>
      </c>
      <c r="V269">
        <v>3.476</v>
      </c>
      <c r="W269">
        <v>6.306</v>
      </c>
    </row>
    <row r="270" spans="1:23" x14ac:dyDescent="0.25">
      <c r="A270" t="s">
        <v>612</v>
      </c>
      <c r="B270" t="s">
        <v>612</v>
      </c>
      <c r="C270" t="s">
        <v>613</v>
      </c>
      <c r="D270" t="s">
        <v>42</v>
      </c>
      <c r="E270" t="s">
        <v>29</v>
      </c>
      <c r="F270">
        <v>1.4222980610015299</v>
      </c>
      <c r="G270">
        <f t="shared" si="4"/>
        <v>2.6801208610137199</v>
      </c>
      <c r="H270">
        <v>0</v>
      </c>
      <c r="I270">
        <v>8.8155449935607396E-4</v>
      </c>
      <c r="J270">
        <v>6.1881484043900903</v>
      </c>
      <c r="K270">
        <v>1.41734824781263E-4</v>
      </c>
      <c r="L270">
        <v>1351</v>
      </c>
      <c r="M270">
        <v>1058</v>
      </c>
      <c r="N270">
        <v>1066</v>
      </c>
      <c r="O270">
        <v>331</v>
      </c>
      <c r="P270">
        <v>308</v>
      </c>
      <c r="Q270">
        <v>384</v>
      </c>
      <c r="R270">
        <v>157.273</v>
      </c>
      <c r="S270">
        <v>95.346999999999994</v>
      </c>
      <c r="T270">
        <v>111.337</v>
      </c>
      <c r="U270">
        <v>48.466999999999999</v>
      </c>
      <c r="V270">
        <v>41.177999999999997</v>
      </c>
      <c r="W270">
        <v>44.843000000000004</v>
      </c>
    </row>
    <row r="271" spans="1:23" x14ac:dyDescent="0.25">
      <c r="A271" t="s">
        <v>614</v>
      </c>
      <c r="B271" t="s">
        <v>614</v>
      </c>
      <c r="C271" t="s">
        <v>41</v>
      </c>
      <c r="D271" t="s">
        <v>42</v>
      </c>
      <c r="E271" t="s">
        <v>48</v>
      </c>
      <c r="F271">
        <v>-1.8222621201298399</v>
      </c>
      <c r="G271">
        <f t="shared" si="4"/>
        <v>0.28277723386218656</v>
      </c>
      <c r="H271">
        <v>0</v>
      </c>
      <c r="I271">
        <v>1.9799846286085299E-5</v>
      </c>
      <c r="J271">
        <v>7.7655729334580998</v>
      </c>
      <c r="K271">
        <v>5.4239210256301203E-7</v>
      </c>
      <c r="L271">
        <v>988</v>
      </c>
      <c r="M271">
        <v>1231</v>
      </c>
      <c r="N271">
        <v>1142</v>
      </c>
      <c r="O271">
        <v>2758</v>
      </c>
      <c r="P271">
        <v>2829</v>
      </c>
      <c r="Q271">
        <v>3904</v>
      </c>
      <c r="R271">
        <v>115.01600000000001</v>
      </c>
      <c r="S271">
        <v>110.938</v>
      </c>
      <c r="T271">
        <v>119.27500000000001</v>
      </c>
      <c r="U271">
        <v>403.84500000000003</v>
      </c>
      <c r="V271">
        <v>378.226</v>
      </c>
      <c r="W271">
        <v>455.90499999999997</v>
      </c>
    </row>
    <row r="272" spans="1:23" x14ac:dyDescent="0.25">
      <c r="A272" t="s">
        <v>615</v>
      </c>
      <c r="B272" t="s">
        <v>616</v>
      </c>
      <c r="C272" t="s">
        <v>617</v>
      </c>
      <c r="D272" t="s">
        <v>88</v>
      </c>
      <c r="E272" t="s">
        <v>32</v>
      </c>
      <c r="F272">
        <v>-1.37042174439497</v>
      </c>
      <c r="G272">
        <f t="shared" si="4"/>
        <v>0.38677816463368558</v>
      </c>
      <c r="H272">
        <v>0</v>
      </c>
      <c r="I272">
        <v>2.1090113363922701E-4</v>
      </c>
      <c r="J272">
        <v>9.8248213456965008</v>
      </c>
      <c r="K272">
        <v>1.7538145935302E-5</v>
      </c>
      <c r="L272">
        <v>4134</v>
      </c>
      <c r="M272">
        <v>6742</v>
      </c>
      <c r="N272">
        <v>5805</v>
      </c>
      <c r="O272">
        <v>9963</v>
      </c>
      <c r="P272">
        <v>12319</v>
      </c>
      <c r="Q272">
        <v>11181</v>
      </c>
      <c r="R272">
        <v>481.24900000000002</v>
      </c>
      <c r="S272">
        <v>607.58900000000006</v>
      </c>
      <c r="T272">
        <v>606.29600000000005</v>
      </c>
      <c r="U272">
        <v>1458.85</v>
      </c>
      <c r="V272">
        <v>1647</v>
      </c>
      <c r="W272">
        <v>1305.7059999999999</v>
      </c>
    </row>
    <row r="273" spans="1:23" x14ac:dyDescent="0.25">
      <c r="A273" t="s">
        <v>618</v>
      </c>
      <c r="B273" t="s">
        <v>619</v>
      </c>
      <c r="C273" t="s">
        <v>620</v>
      </c>
      <c r="D273" t="s">
        <v>46</v>
      </c>
      <c r="E273" t="s">
        <v>32</v>
      </c>
      <c r="F273">
        <v>-1.1169310823860199</v>
      </c>
      <c r="G273">
        <f t="shared" si="4"/>
        <v>0.46107358393832015</v>
      </c>
      <c r="H273">
        <v>0</v>
      </c>
      <c r="I273">
        <v>4.6784061085172399E-3</v>
      </c>
      <c r="J273">
        <v>8.7717451000679603</v>
      </c>
      <c r="K273">
        <v>1.5099565915939299E-3</v>
      </c>
      <c r="L273">
        <v>1708</v>
      </c>
      <c r="M273">
        <v>4015</v>
      </c>
      <c r="N273">
        <v>3449</v>
      </c>
      <c r="O273">
        <v>4411</v>
      </c>
      <c r="P273">
        <v>4686</v>
      </c>
      <c r="Q273">
        <v>5688</v>
      </c>
      <c r="R273">
        <v>198.833</v>
      </c>
      <c r="S273">
        <v>361.83199999999999</v>
      </c>
      <c r="T273">
        <v>360.22699999999998</v>
      </c>
      <c r="U273">
        <v>645.88800000000003</v>
      </c>
      <c r="V273">
        <v>626.49900000000002</v>
      </c>
      <c r="W273">
        <v>664.23900000000003</v>
      </c>
    </row>
    <row r="274" spans="1:23" x14ac:dyDescent="0.25">
      <c r="A274" t="s">
        <v>621</v>
      </c>
      <c r="B274" t="s">
        <v>621</v>
      </c>
      <c r="C274" t="s">
        <v>622</v>
      </c>
      <c r="D274" t="s">
        <v>52</v>
      </c>
      <c r="E274" t="s">
        <v>32</v>
      </c>
      <c r="F274">
        <v>-2.2977873284883001</v>
      </c>
      <c r="G274">
        <f t="shared" si="4"/>
        <v>0.20337477734006737</v>
      </c>
      <c r="H274">
        <v>0</v>
      </c>
      <c r="I274">
        <v>3.0130147308639699E-6</v>
      </c>
      <c r="J274">
        <v>6.0673717945121801</v>
      </c>
      <c r="K274">
        <v>2.85411021612818E-8</v>
      </c>
      <c r="L274">
        <v>264</v>
      </c>
      <c r="M274">
        <v>337</v>
      </c>
      <c r="N274">
        <v>278</v>
      </c>
      <c r="O274">
        <v>1001</v>
      </c>
      <c r="P274">
        <v>1125</v>
      </c>
      <c r="Q274">
        <v>1295</v>
      </c>
      <c r="R274">
        <v>30.733000000000001</v>
      </c>
      <c r="S274">
        <v>30.37</v>
      </c>
      <c r="T274">
        <v>29.035</v>
      </c>
      <c r="U274">
        <v>146.57300000000001</v>
      </c>
      <c r="V274">
        <v>150.40799999999999</v>
      </c>
      <c r="W274">
        <v>151.22900000000001</v>
      </c>
    </row>
    <row r="275" spans="1:23" x14ac:dyDescent="0.25">
      <c r="A275" t="s">
        <v>623</v>
      </c>
      <c r="B275" t="s">
        <v>624</v>
      </c>
      <c r="C275" t="s">
        <v>625</v>
      </c>
      <c r="D275" t="s">
        <v>52</v>
      </c>
      <c r="E275" t="s">
        <v>48</v>
      </c>
      <c r="F275">
        <v>1.5856029035624399</v>
      </c>
      <c r="G275">
        <f t="shared" si="4"/>
        <v>3.00133197587737</v>
      </c>
      <c r="H275">
        <v>0</v>
      </c>
      <c r="I275">
        <v>3.3466993944257501E-4</v>
      </c>
      <c r="J275">
        <v>8.1142651124802398</v>
      </c>
      <c r="K275">
        <v>3.3929671279892397E-5</v>
      </c>
      <c r="L275">
        <v>5444</v>
      </c>
      <c r="M275">
        <v>4457</v>
      </c>
      <c r="N275">
        <v>4072</v>
      </c>
      <c r="O275">
        <v>1015</v>
      </c>
      <c r="P275">
        <v>1268</v>
      </c>
      <c r="Q275">
        <v>1419</v>
      </c>
      <c r="R275">
        <v>633.75</v>
      </c>
      <c r="S275">
        <v>401.66500000000002</v>
      </c>
      <c r="T275">
        <v>425.29500000000002</v>
      </c>
      <c r="U275">
        <v>148.62299999999999</v>
      </c>
      <c r="V275">
        <v>169.52600000000001</v>
      </c>
      <c r="W275">
        <v>165.709</v>
      </c>
    </row>
    <row r="276" spans="1:23" x14ac:dyDescent="0.25">
      <c r="A276" t="s">
        <v>626</v>
      </c>
      <c r="B276" t="s">
        <v>626</v>
      </c>
      <c r="C276" t="s">
        <v>79</v>
      </c>
      <c r="D276" t="s">
        <v>39</v>
      </c>
      <c r="E276" t="s">
        <v>29</v>
      </c>
      <c r="F276">
        <v>1.03567701960891</v>
      </c>
      <c r="G276">
        <f t="shared" si="4"/>
        <v>2.05007546796186</v>
      </c>
      <c r="H276">
        <v>0</v>
      </c>
      <c r="I276">
        <v>3.15473344819467E-3</v>
      </c>
      <c r="J276">
        <v>5.7160453529291297</v>
      </c>
      <c r="K276">
        <v>8.8035316398673495E-4</v>
      </c>
      <c r="L276">
        <v>646</v>
      </c>
      <c r="M276">
        <v>958</v>
      </c>
      <c r="N276">
        <v>616</v>
      </c>
      <c r="O276">
        <v>251</v>
      </c>
      <c r="P276">
        <v>358</v>
      </c>
      <c r="Q276">
        <v>244</v>
      </c>
      <c r="R276">
        <v>75.201999999999998</v>
      </c>
      <c r="S276">
        <v>86.334999999999994</v>
      </c>
      <c r="T276">
        <v>64.337000000000003</v>
      </c>
      <c r="U276">
        <v>36.753</v>
      </c>
      <c r="V276">
        <v>47.863</v>
      </c>
      <c r="W276">
        <v>28.494</v>
      </c>
    </row>
    <row r="277" spans="1:23" x14ac:dyDescent="0.25">
      <c r="A277" t="s">
        <v>627</v>
      </c>
      <c r="B277" t="s">
        <v>628</v>
      </c>
      <c r="C277" t="s">
        <v>629</v>
      </c>
      <c r="D277" t="s">
        <v>52</v>
      </c>
      <c r="E277" t="s">
        <v>32</v>
      </c>
      <c r="F277">
        <v>-1.11696631633292</v>
      </c>
      <c r="G277">
        <f t="shared" si="4"/>
        <v>0.46106232359338306</v>
      </c>
      <c r="H277">
        <v>0</v>
      </c>
      <c r="I277">
        <v>1.99944437640321E-4</v>
      </c>
      <c r="J277">
        <v>8.2278849641531604</v>
      </c>
      <c r="K277">
        <v>1.61663606587502E-5</v>
      </c>
      <c r="L277">
        <v>1583</v>
      </c>
      <c r="M277">
        <v>2272</v>
      </c>
      <c r="N277">
        <v>2110</v>
      </c>
      <c r="O277">
        <v>3089</v>
      </c>
      <c r="P277">
        <v>3533</v>
      </c>
      <c r="Q277">
        <v>3496</v>
      </c>
      <c r="R277">
        <v>184.28100000000001</v>
      </c>
      <c r="S277">
        <v>204.75299999999999</v>
      </c>
      <c r="T277">
        <v>220.376</v>
      </c>
      <c r="U277">
        <v>452.31200000000001</v>
      </c>
      <c r="V277">
        <v>472.34800000000001</v>
      </c>
      <c r="W277">
        <v>408.26</v>
      </c>
    </row>
    <row r="278" spans="1:23" x14ac:dyDescent="0.25">
      <c r="A278" t="s">
        <v>630</v>
      </c>
      <c r="B278" t="s">
        <v>630</v>
      </c>
      <c r="C278" t="s">
        <v>31</v>
      </c>
      <c r="D278" t="s">
        <v>28</v>
      </c>
      <c r="E278" t="s">
        <v>32</v>
      </c>
      <c r="F278">
        <v>3.2165307749374499</v>
      </c>
      <c r="G278">
        <f t="shared" si="4"/>
        <v>9.2954890847102671</v>
      </c>
      <c r="H278">
        <v>0</v>
      </c>
      <c r="I278">
        <v>2.7362632738748102E-4</v>
      </c>
      <c r="J278">
        <v>7.5130253144779298</v>
      </c>
      <c r="K278">
        <v>2.5569280465036E-5</v>
      </c>
      <c r="L278">
        <v>8693</v>
      </c>
      <c r="M278">
        <v>4243</v>
      </c>
      <c r="N278">
        <v>4169</v>
      </c>
      <c r="O278">
        <v>350</v>
      </c>
      <c r="P278">
        <v>421</v>
      </c>
      <c r="Q278">
        <v>652</v>
      </c>
      <c r="R278">
        <v>1011.974</v>
      </c>
      <c r="S278">
        <v>382.37900000000002</v>
      </c>
      <c r="T278">
        <v>435.42599999999999</v>
      </c>
      <c r="U278">
        <v>51.249000000000002</v>
      </c>
      <c r="V278">
        <v>56.286000000000001</v>
      </c>
      <c r="W278">
        <v>76.14</v>
      </c>
    </row>
    <row r="279" spans="1:23" x14ac:dyDescent="0.25">
      <c r="A279" t="s">
        <v>631</v>
      </c>
      <c r="B279" t="s">
        <v>631</v>
      </c>
      <c r="C279" t="s">
        <v>41</v>
      </c>
      <c r="D279" t="s">
        <v>42</v>
      </c>
      <c r="E279" t="s">
        <v>32</v>
      </c>
      <c r="F279">
        <v>2.6275181724156198</v>
      </c>
      <c r="G279">
        <f t="shared" si="4"/>
        <v>6.1796201988228061</v>
      </c>
      <c r="H279">
        <v>0</v>
      </c>
      <c r="I279">
        <v>1.8723110450158899E-4</v>
      </c>
      <c r="J279">
        <v>11.0274003926686</v>
      </c>
      <c r="K279">
        <v>1.4611269883220099E-5</v>
      </c>
      <c r="L279">
        <v>66283</v>
      </c>
      <c r="M279">
        <v>46073</v>
      </c>
      <c r="N279">
        <v>40621</v>
      </c>
      <c r="O279">
        <v>5171</v>
      </c>
      <c r="P279">
        <v>5678</v>
      </c>
      <c r="Q279">
        <v>9061</v>
      </c>
      <c r="R279">
        <v>7716.17</v>
      </c>
      <c r="S279">
        <v>4152.1019999999999</v>
      </c>
      <c r="T279">
        <v>4242.6099999999997</v>
      </c>
      <c r="U279">
        <v>757.173</v>
      </c>
      <c r="V279">
        <v>759.12599999999998</v>
      </c>
      <c r="W279">
        <v>1058.135</v>
      </c>
    </row>
    <row r="280" spans="1:23" x14ac:dyDescent="0.25">
      <c r="A280" t="s">
        <v>632</v>
      </c>
      <c r="B280" t="s">
        <v>632</v>
      </c>
      <c r="C280" t="s">
        <v>41</v>
      </c>
      <c r="D280" t="s">
        <v>42</v>
      </c>
      <c r="E280" t="s">
        <v>32</v>
      </c>
      <c r="F280">
        <v>2.3767671825357901</v>
      </c>
      <c r="G280">
        <f t="shared" si="4"/>
        <v>5.1937161981486675</v>
      </c>
      <c r="H280">
        <v>0</v>
      </c>
      <c r="I280">
        <v>3.2544527801115502E-5</v>
      </c>
      <c r="J280">
        <v>8.0569373577144994</v>
      </c>
      <c r="K280">
        <v>1.14980666578442E-6</v>
      </c>
      <c r="L280">
        <v>6577</v>
      </c>
      <c r="M280">
        <v>5575</v>
      </c>
      <c r="N280">
        <v>5448</v>
      </c>
      <c r="O280">
        <v>788</v>
      </c>
      <c r="P280">
        <v>976</v>
      </c>
      <c r="Q280">
        <v>925</v>
      </c>
      <c r="R280">
        <v>765.64499999999998</v>
      </c>
      <c r="S280">
        <v>502.41899999999998</v>
      </c>
      <c r="T280">
        <v>569.01</v>
      </c>
      <c r="U280">
        <v>115.384</v>
      </c>
      <c r="V280">
        <v>130.48699999999999</v>
      </c>
      <c r="W280">
        <v>108.021</v>
      </c>
    </row>
    <row r="281" spans="1:23" x14ac:dyDescent="0.25">
      <c r="A281" t="s">
        <v>633</v>
      </c>
      <c r="B281" t="s">
        <v>633</v>
      </c>
      <c r="C281" t="s">
        <v>290</v>
      </c>
      <c r="D281" t="s">
        <v>39</v>
      </c>
      <c r="E281" t="s">
        <v>32</v>
      </c>
      <c r="F281">
        <v>2.15656637051949</v>
      </c>
      <c r="G281">
        <f t="shared" si="4"/>
        <v>4.4585245789899055</v>
      </c>
      <c r="H281">
        <v>0</v>
      </c>
      <c r="I281">
        <v>1.5864587249000801E-4</v>
      </c>
      <c r="J281">
        <v>7.5673893452096204</v>
      </c>
      <c r="K281">
        <v>1.0982440709390399E-5</v>
      </c>
      <c r="L281">
        <v>4617</v>
      </c>
      <c r="M281">
        <v>3666</v>
      </c>
      <c r="N281">
        <v>3399</v>
      </c>
      <c r="O281">
        <v>510</v>
      </c>
      <c r="P281">
        <v>714</v>
      </c>
      <c r="Q281">
        <v>885</v>
      </c>
      <c r="R281">
        <v>537.47699999999998</v>
      </c>
      <c r="S281">
        <v>330.38</v>
      </c>
      <c r="T281">
        <v>355.00400000000002</v>
      </c>
      <c r="U281">
        <v>74.677999999999997</v>
      </c>
      <c r="V281">
        <v>95.459000000000003</v>
      </c>
      <c r="W281">
        <v>103.349</v>
      </c>
    </row>
    <row r="282" spans="1:23" x14ac:dyDescent="0.25">
      <c r="A282" t="s">
        <v>634</v>
      </c>
      <c r="B282" t="s">
        <v>635</v>
      </c>
      <c r="C282" t="s">
        <v>636</v>
      </c>
      <c r="D282" t="s">
        <v>52</v>
      </c>
      <c r="E282" t="s">
        <v>32</v>
      </c>
      <c r="F282">
        <v>2.12986559642462</v>
      </c>
      <c r="G282">
        <f t="shared" si="4"/>
        <v>4.3767670400446557</v>
      </c>
      <c r="H282">
        <v>0</v>
      </c>
      <c r="I282">
        <v>2.9270258912159002E-5</v>
      </c>
      <c r="J282">
        <v>8.17045386928997</v>
      </c>
      <c r="K282">
        <v>9.4420190039222401E-7</v>
      </c>
      <c r="L282">
        <v>6242</v>
      </c>
      <c r="M282">
        <v>5649</v>
      </c>
      <c r="N282">
        <v>5554</v>
      </c>
      <c r="O282">
        <v>891</v>
      </c>
      <c r="P282">
        <v>1093</v>
      </c>
      <c r="Q282">
        <v>1195</v>
      </c>
      <c r="R282">
        <v>726.64700000000005</v>
      </c>
      <c r="S282">
        <v>509.08800000000002</v>
      </c>
      <c r="T282">
        <v>580.08100000000002</v>
      </c>
      <c r="U282">
        <v>130.46600000000001</v>
      </c>
      <c r="V282">
        <v>146.13</v>
      </c>
      <c r="W282">
        <v>139.55099999999999</v>
      </c>
    </row>
    <row r="283" spans="1:23" x14ac:dyDescent="0.25">
      <c r="A283" t="s">
        <v>637</v>
      </c>
      <c r="B283" t="s">
        <v>637</v>
      </c>
      <c r="C283" t="s">
        <v>638</v>
      </c>
      <c r="D283" t="s">
        <v>52</v>
      </c>
      <c r="E283" t="s">
        <v>48</v>
      </c>
      <c r="F283">
        <v>2.3191670202405898</v>
      </c>
      <c r="G283">
        <f t="shared" si="4"/>
        <v>4.9904399955013563</v>
      </c>
      <c r="H283">
        <v>0</v>
      </c>
      <c r="I283">
        <v>1.0009928075582501E-4</v>
      </c>
      <c r="J283">
        <v>5.98673075998608</v>
      </c>
      <c r="K283">
        <v>5.8418066624771798E-6</v>
      </c>
      <c r="L283">
        <v>1609</v>
      </c>
      <c r="M283">
        <v>1408</v>
      </c>
      <c r="N283">
        <v>1127</v>
      </c>
      <c r="O283">
        <v>185</v>
      </c>
      <c r="P283">
        <v>194</v>
      </c>
      <c r="Q283">
        <v>281</v>
      </c>
      <c r="R283">
        <v>187.30799999999999</v>
      </c>
      <c r="S283">
        <v>126.889</v>
      </c>
      <c r="T283">
        <v>117.708</v>
      </c>
      <c r="U283">
        <v>27.088999999999999</v>
      </c>
      <c r="V283">
        <v>25.937000000000001</v>
      </c>
      <c r="W283">
        <v>32.814999999999998</v>
      </c>
    </row>
    <row r="284" spans="1:23" x14ac:dyDescent="0.25">
      <c r="A284" t="s">
        <v>639</v>
      </c>
      <c r="B284" t="s">
        <v>639</v>
      </c>
      <c r="C284" t="s">
        <v>41</v>
      </c>
      <c r="D284" t="s">
        <v>42</v>
      </c>
      <c r="E284" t="s">
        <v>32</v>
      </c>
      <c r="F284">
        <v>2.1188690514666</v>
      </c>
      <c r="G284">
        <f t="shared" si="4"/>
        <v>4.3435331596302733</v>
      </c>
      <c r="H284">
        <v>0</v>
      </c>
      <c r="I284">
        <v>4.19857025863357E-5</v>
      </c>
      <c r="J284">
        <v>6.72764945674193</v>
      </c>
      <c r="K284">
        <v>1.61235416998217E-6</v>
      </c>
      <c r="L284">
        <v>1694</v>
      </c>
      <c r="M284">
        <v>2566</v>
      </c>
      <c r="N284">
        <v>2235</v>
      </c>
      <c r="O284">
        <v>287</v>
      </c>
      <c r="P284">
        <v>376</v>
      </c>
      <c r="Q284">
        <v>537</v>
      </c>
      <c r="R284">
        <v>197.203</v>
      </c>
      <c r="S284">
        <v>231.24799999999999</v>
      </c>
      <c r="T284">
        <v>233.43199999999999</v>
      </c>
      <c r="U284">
        <v>42.024000000000001</v>
      </c>
      <c r="V284">
        <v>50.27</v>
      </c>
      <c r="W284">
        <v>62.71</v>
      </c>
    </row>
    <row r="285" spans="1:23" x14ac:dyDescent="0.25">
      <c r="A285" t="s">
        <v>640</v>
      </c>
      <c r="B285" t="s">
        <v>641</v>
      </c>
      <c r="C285" t="s">
        <v>642</v>
      </c>
      <c r="D285" t="s">
        <v>39</v>
      </c>
      <c r="E285" t="s">
        <v>29</v>
      </c>
      <c r="F285">
        <v>-1.15625071227095</v>
      </c>
      <c r="G285">
        <f t="shared" si="4"/>
        <v>0.44867704723500501</v>
      </c>
      <c r="H285">
        <v>0</v>
      </c>
      <c r="I285">
        <v>2.5794698305004501E-3</v>
      </c>
      <c r="J285">
        <v>5.6451741893590803</v>
      </c>
      <c r="K285">
        <v>6.6266091458988703E-4</v>
      </c>
      <c r="L285">
        <v>198</v>
      </c>
      <c r="M285">
        <v>453</v>
      </c>
      <c r="N285">
        <v>374</v>
      </c>
      <c r="O285">
        <v>475</v>
      </c>
      <c r="P285">
        <v>626</v>
      </c>
      <c r="Q285">
        <v>624</v>
      </c>
      <c r="R285">
        <v>23.05</v>
      </c>
      <c r="S285">
        <v>40.823999999999998</v>
      </c>
      <c r="T285">
        <v>39.061999999999998</v>
      </c>
      <c r="U285">
        <v>69.552999999999997</v>
      </c>
      <c r="V285">
        <v>83.694000000000003</v>
      </c>
      <c r="W285">
        <v>72.87</v>
      </c>
    </row>
    <row r="286" spans="1:23" x14ac:dyDescent="0.25">
      <c r="A286" t="s">
        <v>643</v>
      </c>
      <c r="B286" t="s">
        <v>643</v>
      </c>
      <c r="C286" t="s">
        <v>41</v>
      </c>
      <c r="D286" t="s">
        <v>42</v>
      </c>
      <c r="E286" t="s">
        <v>32</v>
      </c>
      <c r="F286">
        <v>1.0468341541356101</v>
      </c>
      <c r="G286">
        <f t="shared" si="4"/>
        <v>2.0659912644653442</v>
      </c>
      <c r="H286">
        <v>0</v>
      </c>
      <c r="I286">
        <v>1.5639913405967099E-3</v>
      </c>
      <c r="J286">
        <v>8.1462158750295792</v>
      </c>
      <c r="K286">
        <v>3.3353937191937002E-4</v>
      </c>
      <c r="L286">
        <v>4463</v>
      </c>
      <c r="M286">
        <v>3868</v>
      </c>
      <c r="N286">
        <v>3495</v>
      </c>
      <c r="O286">
        <v>1273</v>
      </c>
      <c r="P286">
        <v>1506</v>
      </c>
      <c r="Q286">
        <v>1782</v>
      </c>
      <c r="R286">
        <v>519.54899999999998</v>
      </c>
      <c r="S286">
        <v>348.584</v>
      </c>
      <c r="T286">
        <v>365.03100000000001</v>
      </c>
      <c r="U286">
        <v>186.40100000000001</v>
      </c>
      <c r="V286">
        <v>201.346</v>
      </c>
      <c r="W286">
        <v>208.1</v>
      </c>
    </row>
    <row r="287" spans="1:23" x14ac:dyDescent="0.25">
      <c r="A287" t="s">
        <v>644</v>
      </c>
      <c r="B287" t="s">
        <v>644</v>
      </c>
      <c r="C287" t="s">
        <v>645</v>
      </c>
      <c r="D287" t="s">
        <v>39</v>
      </c>
      <c r="E287" t="s">
        <v>29</v>
      </c>
      <c r="F287">
        <v>1.93384758439481</v>
      </c>
      <c r="G287">
        <f t="shared" si="4"/>
        <v>3.8207280778606765</v>
      </c>
      <c r="H287">
        <v>0</v>
      </c>
      <c r="I287">
        <v>5.8618940176645505E-4</v>
      </c>
      <c r="J287">
        <v>6.52699097579106</v>
      </c>
      <c r="K287">
        <v>7.6837934896166203E-5</v>
      </c>
      <c r="L287">
        <v>2242</v>
      </c>
      <c r="M287">
        <v>1620</v>
      </c>
      <c r="N287">
        <v>1439</v>
      </c>
      <c r="O287">
        <v>333</v>
      </c>
      <c r="P287">
        <v>419</v>
      </c>
      <c r="Q287">
        <v>335</v>
      </c>
      <c r="R287">
        <v>260.99700000000001</v>
      </c>
      <c r="S287">
        <v>145.995</v>
      </c>
      <c r="T287">
        <v>150.29499999999999</v>
      </c>
      <c r="U287">
        <v>48.76</v>
      </c>
      <c r="V287">
        <v>56.018999999999998</v>
      </c>
      <c r="W287">
        <v>39.121000000000002</v>
      </c>
    </row>
    <row r="288" spans="1:23" x14ac:dyDescent="0.25">
      <c r="A288" t="s">
        <v>646</v>
      </c>
      <c r="B288" t="s">
        <v>647</v>
      </c>
      <c r="C288" t="s">
        <v>648</v>
      </c>
      <c r="D288" t="s">
        <v>52</v>
      </c>
      <c r="E288" t="s">
        <v>29</v>
      </c>
      <c r="F288">
        <v>1.0482735201480999</v>
      </c>
      <c r="G288">
        <f t="shared" si="4"/>
        <v>2.0680535170171135</v>
      </c>
      <c r="H288">
        <v>0</v>
      </c>
      <c r="I288">
        <v>5.4867313137095205E-4</v>
      </c>
      <c r="J288">
        <v>7.9706962938233898</v>
      </c>
      <c r="K288">
        <v>6.9637883638101205E-5</v>
      </c>
      <c r="L288">
        <v>2571</v>
      </c>
      <c r="M288">
        <v>4255</v>
      </c>
      <c r="N288">
        <v>3866</v>
      </c>
      <c r="O288">
        <v>1243</v>
      </c>
      <c r="P288">
        <v>1323</v>
      </c>
      <c r="Q288">
        <v>1428</v>
      </c>
      <c r="R288">
        <v>299.29700000000003</v>
      </c>
      <c r="S288">
        <v>383.46100000000001</v>
      </c>
      <c r="T288">
        <v>403.78</v>
      </c>
      <c r="U288">
        <v>182.00800000000001</v>
      </c>
      <c r="V288">
        <v>176.88</v>
      </c>
      <c r="W288">
        <v>166.76</v>
      </c>
    </row>
    <row r="289" spans="1:23" x14ac:dyDescent="0.25">
      <c r="A289" t="s">
        <v>649</v>
      </c>
      <c r="B289" t="s">
        <v>649</v>
      </c>
      <c r="C289" t="s">
        <v>41</v>
      </c>
      <c r="D289" t="s">
        <v>42</v>
      </c>
      <c r="E289" t="s">
        <v>32</v>
      </c>
      <c r="F289">
        <v>-1.27693989908399</v>
      </c>
      <c r="G289">
        <f t="shared" si="4"/>
        <v>0.41266989522282516</v>
      </c>
      <c r="H289">
        <v>0</v>
      </c>
      <c r="I289">
        <v>1.4051377697896199E-3</v>
      </c>
      <c r="J289">
        <v>4.0116021511062199</v>
      </c>
      <c r="K289">
        <v>2.8203482117641199E-4</v>
      </c>
      <c r="L289">
        <v>101</v>
      </c>
      <c r="M289">
        <v>113</v>
      </c>
      <c r="N289">
        <v>87</v>
      </c>
      <c r="O289">
        <v>163</v>
      </c>
      <c r="P289">
        <v>156</v>
      </c>
      <c r="Q289">
        <v>272</v>
      </c>
      <c r="R289">
        <v>11.757999999999999</v>
      </c>
      <c r="S289">
        <v>10.183999999999999</v>
      </c>
      <c r="T289">
        <v>9.0869999999999997</v>
      </c>
      <c r="U289">
        <v>23.867999999999999</v>
      </c>
      <c r="V289">
        <v>20.856999999999999</v>
      </c>
      <c r="W289">
        <v>31.763999999999999</v>
      </c>
    </row>
    <row r="290" spans="1:23" x14ac:dyDescent="0.25">
      <c r="A290" t="s">
        <v>650</v>
      </c>
      <c r="B290" t="s">
        <v>650</v>
      </c>
      <c r="C290" t="s">
        <v>622</v>
      </c>
      <c r="D290" t="s">
        <v>52</v>
      </c>
      <c r="E290" t="s">
        <v>32</v>
      </c>
      <c r="F290">
        <v>-1.03418280833912</v>
      </c>
      <c r="G290">
        <f t="shared" si="4"/>
        <v>0.48829238752615728</v>
      </c>
      <c r="H290">
        <v>0</v>
      </c>
      <c r="I290">
        <v>2.23983495387597E-3</v>
      </c>
      <c r="J290">
        <v>6.9392039938172996</v>
      </c>
      <c r="K290">
        <v>5.4705646338906201E-4</v>
      </c>
      <c r="L290">
        <v>586</v>
      </c>
      <c r="M290">
        <v>1056</v>
      </c>
      <c r="N290">
        <v>911</v>
      </c>
      <c r="O290">
        <v>1050</v>
      </c>
      <c r="P290">
        <v>1234</v>
      </c>
      <c r="Q290">
        <v>1861</v>
      </c>
      <c r="R290">
        <v>68.218000000000004</v>
      </c>
      <c r="S290">
        <v>95.167000000000002</v>
      </c>
      <c r="T290">
        <v>95.147999999999996</v>
      </c>
      <c r="U290">
        <v>153.74799999999999</v>
      </c>
      <c r="V290">
        <v>164.98099999999999</v>
      </c>
      <c r="W290">
        <v>217.32599999999999</v>
      </c>
    </row>
    <row r="291" spans="1:23" x14ac:dyDescent="0.25">
      <c r="A291" t="s">
        <v>651</v>
      </c>
      <c r="B291" t="s">
        <v>651</v>
      </c>
      <c r="C291" t="s">
        <v>41</v>
      </c>
      <c r="D291" t="s">
        <v>652</v>
      </c>
      <c r="E291" t="s">
        <v>32</v>
      </c>
      <c r="F291">
        <v>1.04582883792449</v>
      </c>
      <c r="G291">
        <f t="shared" si="4"/>
        <v>2.0645521169198404</v>
      </c>
      <c r="H291">
        <v>0</v>
      </c>
      <c r="I291">
        <v>5.4401261139423902E-3</v>
      </c>
      <c r="J291">
        <v>8.4893125560849008</v>
      </c>
      <c r="K291">
        <v>1.8525656870448299E-3</v>
      </c>
      <c r="L291">
        <v>6256</v>
      </c>
      <c r="M291">
        <v>4816</v>
      </c>
      <c r="N291">
        <v>4077</v>
      </c>
      <c r="O291">
        <v>1753</v>
      </c>
      <c r="P291">
        <v>1688</v>
      </c>
      <c r="Q291">
        <v>2363</v>
      </c>
      <c r="R291">
        <v>728.27700000000004</v>
      </c>
      <c r="S291">
        <v>434.01799999999997</v>
      </c>
      <c r="T291">
        <v>425.81700000000001</v>
      </c>
      <c r="U291">
        <v>256.68599999999998</v>
      </c>
      <c r="V291">
        <v>225.679</v>
      </c>
      <c r="W291">
        <v>275.94900000000001</v>
      </c>
    </row>
    <row r="292" spans="1:23" x14ac:dyDescent="0.25">
      <c r="A292" t="s">
        <v>653</v>
      </c>
      <c r="B292" t="s">
        <v>653</v>
      </c>
      <c r="C292" t="s">
        <v>41</v>
      </c>
      <c r="D292" t="s">
        <v>42</v>
      </c>
      <c r="E292" t="s">
        <v>48</v>
      </c>
      <c r="F292">
        <v>2.14819514968171</v>
      </c>
      <c r="G292">
        <f t="shared" si="4"/>
        <v>4.4327289548577262</v>
      </c>
      <c r="H292">
        <v>0</v>
      </c>
      <c r="I292">
        <v>3.4595737110324401E-5</v>
      </c>
      <c r="J292">
        <v>4.5398231200395003</v>
      </c>
      <c r="K292">
        <v>1.2311335018778999E-6</v>
      </c>
      <c r="L292">
        <v>394</v>
      </c>
      <c r="M292">
        <v>532</v>
      </c>
      <c r="N292">
        <v>506</v>
      </c>
      <c r="O292">
        <v>59</v>
      </c>
      <c r="P292">
        <v>96</v>
      </c>
      <c r="Q292">
        <v>103</v>
      </c>
      <c r="R292">
        <v>45.866999999999997</v>
      </c>
      <c r="S292">
        <v>47.944000000000003</v>
      </c>
      <c r="T292">
        <v>52.848999999999997</v>
      </c>
      <c r="U292">
        <v>8.6389999999999993</v>
      </c>
      <c r="V292">
        <v>12.835000000000001</v>
      </c>
      <c r="W292">
        <v>12.028</v>
      </c>
    </row>
    <row r="293" spans="1:23" x14ac:dyDescent="0.25">
      <c r="A293" t="s">
        <v>654</v>
      </c>
      <c r="B293" t="s">
        <v>654</v>
      </c>
      <c r="C293" t="s">
        <v>41</v>
      </c>
      <c r="D293" t="s">
        <v>652</v>
      </c>
      <c r="E293" t="s">
        <v>32</v>
      </c>
      <c r="F293">
        <v>2.2138859177637098</v>
      </c>
      <c r="G293">
        <f t="shared" si="4"/>
        <v>4.6392317526453786</v>
      </c>
      <c r="H293">
        <v>0</v>
      </c>
      <c r="I293">
        <v>1.18776346132384E-5</v>
      </c>
      <c r="J293">
        <v>7.6722406250961104</v>
      </c>
      <c r="K293">
        <v>2.09819966286085E-7</v>
      </c>
      <c r="L293">
        <v>3543</v>
      </c>
      <c r="M293">
        <v>5037</v>
      </c>
      <c r="N293">
        <v>4276</v>
      </c>
      <c r="O293">
        <v>623</v>
      </c>
      <c r="P293">
        <v>655</v>
      </c>
      <c r="Q293">
        <v>921</v>
      </c>
      <c r="R293">
        <v>412.44900000000001</v>
      </c>
      <c r="S293">
        <v>453.935</v>
      </c>
      <c r="T293">
        <v>446.60199999999998</v>
      </c>
      <c r="U293">
        <v>91.224000000000004</v>
      </c>
      <c r="V293">
        <v>87.570999999999998</v>
      </c>
      <c r="W293">
        <v>107.553</v>
      </c>
    </row>
    <row r="294" spans="1:23" x14ac:dyDescent="0.25">
      <c r="A294" t="s">
        <v>655</v>
      </c>
      <c r="B294" t="s">
        <v>655</v>
      </c>
      <c r="C294" t="s">
        <v>41</v>
      </c>
      <c r="D294" t="s">
        <v>42</v>
      </c>
      <c r="E294" t="s">
        <v>32</v>
      </c>
      <c r="F294">
        <v>-1.60761929272236</v>
      </c>
      <c r="G294">
        <f t="shared" si="4"/>
        <v>0.32813939367368106</v>
      </c>
      <c r="H294">
        <v>0</v>
      </c>
      <c r="I294">
        <v>1.5860802206292399E-4</v>
      </c>
      <c r="J294">
        <v>5.9070078208877996</v>
      </c>
      <c r="K294">
        <v>1.08824756561351E-5</v>
      </c>
      <c r="L294">
        <v>237</v>
      </c>
      <c r="M294">
        <v>441</v>
      </c>
      <c r="N294">
        <v>347</v>
      </c>
      <c r="O294">
        <v>655</v>
      </c>
      <c r="P294">
        <v>764</v>
      </c>
      <c r="Q294">
        <v>1020</v>
      </c>
      <c r="R294">
        <v>27.59</v>
      </c>
      <c r="S294">
        <v>39.743000000000002</v>
      </c>
      <c r="T294">
        <v>36.241999999999997</v>
      </c>
      <c r="U294">
        <v>95.91</v>
      </c>
      <c r="V294">
        <v>102.14400000000001</v>
      </c>
      <c r="W294">
        <v>119.11499999999999</v>
      </c>
    </row>
    <row r="295" spans="1:23" x14ac:dyDescent="0.25">
      <c r="A295" t="s">
        <v>656</v>
      </c>
      <c r="B295" t="s">
        <v>656</v>
      </c>
      <c r="C295" t="s">
        <v>657</v>
      </c>
      <c r="D295" t="s">
        <v>52</v>
      </c>
      <c r="E295" t="s">
        <v>32</v>
      </c>
      <c r="F295">
        <v>-1.32633376588764</v>
      </c>
      <c r="G295">
        <f t="shared" si="4"/>
        <v>0.39878035184251764</v>
      </c>
      <c r="H295">
        <v>0</v>
      </c>
      <c r="I295">
        <v>1.6332915304982599E-4</v>
      </c>
      <c r="J295">
        <v>5.3697731195190697</v>
      </c>
      <c r="K295">
        <v>1.19172577110088E-5</v>
      </c>
      <c r="L295">
        <v>188</v>
      </c>
      <c r="M295">
        <v>296</v>
      </c>
      <c r="N295">
        <v>285</v>
      </c>
      <c r="O295">
        <v>447</v>
      </c>
      <c r="P295">
        <v>485</v>
      </c>
      <c r="Q295">
        <v>575</v>
      </c>
      <c r="R295">
        <v>21.885999999999999</v>
      </c>
      <c r="S295">
        <v>26.675999999999998</v>
      </c>
      <c r="T295">
        <v>29.765999999999998</v>
      </c>
      <c r="U295">
        <v>65.453000000000003</v>
      </c>
      <c r="V295">
        <v>64.843000000000004</v>
      </c>
      <c r="W295">
        <v>67.147999999999996</v>
      </c>
    </row>
    <row r="296" spans="1:23" x14ac:dyDescent="0.25">
      <c r="A296" t="s">
        <v>658</v>
      </c>
      <c r="B296" t="s">
        <v>658</v>
      </c>
      <c r="C296" t="s">
        <v>41</v>
      </c>
      <c r="D296" t="s">
        <v>42</v>
      </c>
      <c r="E296" t="s">
        <v>32</v>
      </c>
      <c r="F296">
        <v>1.4231898703377699</v>
      </c>
      <c r="G296">
        <f t="shared" si="4"/>
        <v>2.6817781036287047</v>
      </c>
      <c r="H296">
        <v>0</v>
      </c>
      <c r="I296">
        <v>1.5808914646914601E-4</v>
      </c>
      <c r="J296">
        <v>4.5551156748739601</v>
      </c>
      <c r="K296">
        <v>1.0725454125530899E-5</v>
      </c>
      <c r="L296">
        <v>377</v>
      </c>
      <c r="M296">
        <v>387</v>
      </c>
      <c r="N296">
        <v>351</v>
      </c>
      <c r="O296">
        <v>94</v>
      </c>
      <c r="P296">
        <v>110</v>
      </c>
      <c r="Q296">
        <v>125</v>
      </c>
      <c r="R296">
        <v>43.887999999999998</v>
      </c>
      <c r="S296">
        <v>34.875999999999998</v>
      </c>
      <c r="T296">
        <v>36.659999999999997</v>
      </c>
      <c r="U296">
        <v>13.763999999999999</v>
      </c>
      <c r="V296">
        <v>14.707000000000001</v>
      </c>
      <c r="W296">
        <v>14.597</v>
      </c>
    </row>
    <row r="297" spans="1:23" x14ac:dyDescent="0.25">
      <c r="A297" t="s">
        <v>659</v>
      </c>
      <c r="B297" t="s">
        <v>660</v>
      </c>
      <c r="C297" t="s">
        <v>474</v>
      </c>
      <c r="D297" t="s">
        <v>36</v>
      </c>
      <c r="E297" t="s">
        <v>48</v>
      </c>
      <c r="F297">
        <v>1.1483423122083001</v>
      </c>
      <c r="G297">
        <f t="shared" si="4"/>
        <v>2.2165905698621091</v>
      </c>
      <c r="H297">
        <v>0</v>
      </c>
      <c r="I297">
        <v>1.19794065502263E-4</v>
      </c>
      <c r="J297">
        <v>8.8296253813782695</v>
      </c>
      <c r="K297">
        <v>7.3912877076409298E-6</v>
      </c>
      <c r="L297">
        <v>5869</v>
      </c>
      <c r="M297">
        <v>7563</v>
      </c>
      <c r="N297">
        <v>6294</v>
      </c>
      <c r="O297">
        <v>2144</v>
      </c>
      <c r="P297">
        <v>2353</v>
      </c>
      <c r="Q297">
        <v>2510</v>
      </c>
      <c r="R297">
        <v>683.22500000000002</v>
      </c>
      <c r="S297">
        <v>681.57799999999997</v>
      </c>
      <c r="T297">
        <v>657.36900000000003</v>
      </c>
      <c r="U297">
        <v>313.93900000000002</v>
      </c>
      <c r="V297">
        <v>314.58699999999999</v>
      </c>
      <c r="W297">
        <v>293.11500000000001</v>
      </c>
    </row>
    <row r="298" spans="1:23" x14ac:dyDescent="0.25">
      <c r="A298" t="s">
        <v>661</v>
      </c>
      <c r="B298" t="s">
        <v>661</v>
      </c>
      <c r="C298" t="s">
        <v>41</v>
      </c>
      <c r="D298" t="s">
        <v>42</v>
      </c>
      <c r="E298" t="s">
        <v>48</v>
      </c>
      <c r="F298">
        <v>2.6618241752477898</v>
      </c>
      <c r="G298">
        <f t="shared" si="4"/>
        <v>6.3283271138734953</v>
      </c>
      <c r="H298">
        <v>0</v>
      </c>
      <c r="I298">
        <v>1.9020561478234099E-5</v>
      </c>
      <c r="J298">
        <v>6.4582122428769901</v>
      </c>
      <c r="K298">
        <v>4.9987150704812804E-7</v>
      </c>
      <c r="L298">
        <v>1554</v>
      </c>
      <c r="M298">
        <v>2757</v>
      </c>
      <c r="N298">
        <v>2278</v>
      </c>
      <c r="O298">
        <v>235</v>
      </c>
      <c r="P298">
        <v>227</v>
      </c>
      <c r="Q298">
        <v>352</v>
      </c>
      <c r="R298">
        <v>180.905</v>
      </c>
      <c r="S298">
        <v>248.46100000000001</v>
      </c>
      <c r="T298">
        <v>237.923</v>
      </c>
      <c r="U298">
        <v>34.409999999999997</v>
      </c>
      <c r="V298">
        <v>30.349</v>
      </c>
      <c r="W298">
        <v>41.106000000000002</v>
      </c>
    </row>
    <row r="299" spans="1:23" x14ac:dyDescent="0.25">
      <c r="A299" t="s">
        <v>662</v>
      </c>
      <c r="B299" t="s">
        <v>662</v>
      </c>
      <c r="C299" t="s">
        <v>41</v>
      </c>
      <c r="D299" t="s">
        <v>42</v>
      </c>
      <c r="E299" t="s">
        <v>48</v>
      </c>
      <c r="F299">
        <v>-2.4332698460445399</v>
      </c>
      <c r="G299">
        <f t="shared" si="4"/>
        <v>0.18514534136896799</v>
      </c>
      <c r="H299">
        <v>0</v>
      </c>
      <c r="I299">
        <v>1.33784288555939E-5</v>
      </c>
      <c r="J299">
        <v>7.0276530917285402</v>
      </c>
      <c r="K299">
        <v>2.6030737148621102E-7</v>
      </c>
      <c r="L299">
        <v>398</v>
      </c>
      <c r="M299">
        <v>685</v>
      </c>
      <c r="N299">
        <v>579</v>
      </c>
      <c r="O299">
        <v>1822</v>
      </c>
      <c r="P299">
        <v>2488</v>
      </c>
      <c r="Q299">
        <v>2743</v>
      </c>
      <c r="R299">
        <v>46.332000000000001</v>
      </c>
      <c r="S299">
        <v>61.731999999999999</v>
      </c>
      <c r="T299">
        <v>60.472999999999999</v>
      </c>
      <c r="U299">
        <v>266.79000000000002</v>
      </c>
      <c r="V299">
        <v>332.63600000000002</v>
      </c>
      <c r="W299">
        <v>320.32499999999999</v>
      </c>
    </row>
    <row r="300" spans="1:23" x14ac:dyDescent="0.25">
      <c r="A300" t="s">
        <v>663</v>
      </c>
      <c r="B300" t="s">
        <v>664</v>
      </c>
      <c r="C300" t="s">
        <v>665</v>
      </c>
      <c r="D300" t="s">
        <v>39</v>
      </c>
      <c r="E300" t="s">
        <v>48</v>
      </c>
      <c r="F300">
        <v>1.19043631360863</v>
      </c>
      <c r="G300">
        <f t="shared" si="4"/>
        <v>2.2822175373949163</v>
      </c>
      <c r="H300">
        <v>0</v>
      </c>
      <c r="I300">
        <v>3.4948438538070999E-4</v>
      </c>
      <c r="J300">
        <v>6.0666353594521798</v>
      </c>
      <c r="K300">
        <v>3.6505281422255498E-5</v>
      </c>
      <c r="L300">
        <v>988</v>
      </c>
      <c r="M300">
        <v>1026</v>
      </c>
      <c r="N300">
        <v>918</v>
      </c>
      <c r="O300">
        <v>324</v>
      </c>
      <c r="P300">
        <v>352</v>
      </c>
      <c r="Q300">
        <v>339</v>
      </c>
      <c r="R300">
        <v>115.01600000000001</v>
      </c>
      <c r="S300">
        <v>92.462999999999994</v>
      </c>
      <c r="T300">
        <v>95.879000000000005</v>
      </c>
      <c r="U300">
        <v>47.442</v>
      </c>
      <c r="V300">
        <v>47.061</v>
      </c>
      <c r="W300">
        <v>39.588000000000001</v>
      </c>
    </row>
    <row r="301" spans="1:23" x14ac:dyDescent="0.25">
      <c r="A301" t="s">
        <v>666</v>
      </c>
      <c r="B301" t="s">
        <v>667</v>
      </c>
      <c r="C301" t="s">
        <v>668</v>
      </c>
      <c r="D301" t="s">
        <v>52</v>
      </c>
      <c r="E301" t="s">
        <v>32</v>
      </c>
      <c r="F301">
        <v>1.7919412414307201</v>
      </c>
      <c r="G301">
        <f t="shared" si="4"/>
        <v>3.4628052249096637</v>
      </c>
      <c r="H301">
        <v>0</v>
      </c>
      <c r="I301">
        <v>2.7212218655093502E-3</v>
      </c>
      <c r="J301">
        <v>4.7147826407251996</v>
      </c>
      <c r="K301">
        <v>7.1827438385564104E-4</v>
      </c>
      <c r="L301">
        <v>692</v>
      </c>
      <c r="M301">
        <v>445</v>
      </c>
      <c r="N301">
        <v>341</v>
      </c>
      <c r="O301">
        <v>91</v>
      </c>
      <c r="P301">
        <v>127</v>
      </c>
      <c r="Q301">
        <v>106</v>
      </c>
      <c r="R301">
        <v>80.557000000000002</v>
      </c>
      <c r="S301">
        <v>40.103000000000002</v>
      </c>
      <c r="T301">
        <v>35.615000000000002</v>
      </c>
      <c r="U301">
        <v>13.324999999999999</v>
      </c>
      <c r="V301">
        <v>16.978999999999999</v>
      </c>
      <c r="W301">
        <v>12.379</v>
      </c>
    </row>
    <row r="302" spans="1:23" x14ac:dyDescent="0.25">
      <c r="A302" t="s">
        <v>669</v>
      </c>
      <c r="B302" t="s">
        <v>670</v>
      </c>
      <c r="C302" t="s">
        <v>671</v>
      </c>
      <c r="D302" t="s">
        <v>52</v>
      </c>
      <c r="E302" t="s">
        <v>29</v>
      </c>
      <c r="F302">
        <v>2.3883885760897301</v>
      </c>
      <c r="G302">
        <f t="shared" si="4"/>
        <v>5.2357222875716118</v>
      </c>
      <c r="H302">
        <v>0</v>
      </c>
      <c r="I302">
        <v>1.42849368540708E-5</v>
      </c>
      <c r="J302">
        <v>5.2567408848890196</v>
      </c>
      <c r="K302">
        <v>3.0720294309829699E-7</v>
      </c>
      <c r="L302">
        <v>798</v>
      </c>
      <c r="M302">
        <v>978</v>
      </c>
      <c r="N302">
        <v>769</v>
      </c>
      <c r="O302">
        <v>107</v>
      </c>
      <c r="P302">
        <v>152</v>
      </c>
      <c r="Q302">
        <v>126</v>
      </c>
      <c r="R302">
        <v>92.897000000000006</v>
      </c>
      <c r="S302">
        <v>88.137</v>
      </c>
      <c r="T302">
        <v>80.316999999999993</v>
      </c>
      <c r="U302">
        <v>15.667999999999999</v>
      </c>
      <c r="V302">
        <v>20.321999999999999</v>
      </c>
      <c r="W302">
        <v>14.714</v>
      </c>
    </row>
    <row r="303" spans="1:23" x14ac:dyDescent="0.25">
      <c r="A303" t="s">
        <v>672</v>
      </c>
      <c r="B303" t="s">
        <v>673</v>
      </c>
      <c r="C303" t="s">
        <v>674</v>
      </c>
      <c r="D303" t="s">
        <v>52</v>
      </c>
      <c r="E303" t="s">
        <v>29</v>
      </c>
      <c r="F303">
        <v>1.7928776168427401</v>
      </c>
      <c r="G303">
        <f t="shared" si="4"/>
        <v>3.4650534742389549</v>
      </c>
      <c r="H303">
        <v>0</v>
      </c>
      <c r="I303">
        <v>7.14784826679013E-4</v>
      </c>
      <c r="J303">
        <v>3.2863239278942702</v>
      </c>
      <c r="K303">
        <v>1.05589054017868E-4</v>
      </c>
      <c r="L303">
        <v>171</v>
      </c>
      <c r="M303">
        <v>192</v>
      </c>
      <c r="N303">
        <v>161</v>
      </c>
      <c r="O303">
        <v>42</v>
      </c>
      <c r="P303">
        <v>51</v>
      </c>
      <c r="Q303">
        <v>29</v>
      </c>
      <c r="R303">
        <v>19.907</v>
      </c>
      <c r="S303">
        <v>17.303000000000001</v>
      </c>
      <c r="T303">
        <v>16.815000000000001</v>
      </c>
      <c r="U303">
        <v>6.15</v>
      </c>
      <c r="V303">
        <v>6.8179999999999996</v>
      </c>
      <c r="W303">
        <v>3.387</v>
      </c>
    </row>
    <row r="304" spans="1:23" x14ac:dyDescent="0.25">
      <c r="A304" t="s">
        <v>675</v>
      </c>
      <c r="B304" t="s">
        <v>676</v>
      </c>
      <c r="C304" t="s">
        <v>677</v>
      </c>
      <c r="D304" t="s">
        <v>52</v>
      </c>
      <c r="E304" t="s">
        <v>29</v>
      </c>
      <c r="F304">
        <v>1.8320218189092601</v>
      </c>
      <c r="G304">
        <f t="shared" si="4"/>
        <v>3.5603567784255823</v>
      </c>
      <c r="H304">
        <v>0</v>
      </c>
      <c r="I304">
        <v>2.18805111077506E-4</v>
      </c>
      <c r="J304">
        <v>4.4027855328742298</v>
      </c>
      <c r="K304">
        <v>1.8778492752158499E-5</v>
      </c>
      <c r="L304">
        <v>422</v>
      </c>
      <c r="M304">
        <v>386</v>
      </c>
      <c r="N304">
        <v>352</v>
      </c>
      <c r="O304">
        <v>72</v>
      </c>
      <c r="P304">
        <v>75</v>
      </c>
      <c r="Q304">
        <v>113</v>
      </c>
      <c r="R304">
        <v>49.125999999999998</v>
      </c>
      <c r="S304">
        <v>34.786000000000001</v>
      </c>
      <c r="T304">
        <v>36.764000000000003</v>
      </c>
      <c r="U304">
        <v>10.542999999999999</v>
      </c>
      <c r="V304">
        <v>10.026999999999999</v>
      </c>
      <c r="W304">
        <v>13.196</v>
      </c>
    </row>
    <row r="305" spans="1:23" x14ac:dyDescent="0.25">
      <c r="A305" t="s">
        <v>678</v>
      </c>
      <c r="B305" t="s">
        <v>679</v>
      </c>
      <c r="C305" t="s">
        <v>677</v>
      </c>
      <c r="D305" t="s">
        <v>52</v>
      </c>
      <c r="E305" t="s">
        <v>29</v>
      </c>
      <c r="F305">
        <v>1.3558096700044899</v>
      </c>
      <c r="G305">
        <f t="shared" si="4"/>
        <v>2.5594071512760186</v>
      </c>
      <c r="H305">
        <v>0</v>
      </c>
      <c r="I305">
        <v>1.8687993100679199E-4</v>
      </c>
      <c r="J305">
        <v>3.84392895040838</v>
      </c>
      <c r="K305">
        <v>1.4448985961098601E-5</v>
      </c>
      <c r="L305">
        <v>196</v>
      </c>
      <c r="M305">
        <v>254</v>
      </c>
      <c r="N305">
        <v>218</v>
      </c>
      <c r="O305">
        <v>60</v>
      </c>
      <c r="P305">
        <v>60</v>
      </c>
      <c r="Q305">
        <v>87</v>
      </c>
      <c r="R305">
        <v>22.817</v>
      </c>
      <c r="S305">
        <v>22.89</v>
      </c>
      <c r="T305">
        <v>22.768999999999998</v>
      </c>
      <c r="U305">
        <v>8.7859999999999996</v>
      </c>
      <c r="V305">
        <v>8.0220000000000002</v>
      </c>
      <c r="W305">
        <v>10.16</v>
      </c>
    </row>
    <row r="306" spans="1:23" x14ac:dyDescent="0.25">
      <c r="A306" t="s">
        <v>680</v>
      </c>
      <c r="B306" t="s">
        <v>681</v>
      </c>
      <c r="C306" t="s">
        <v>682</v>
      </c>
      <c r="D306" t="s">
        <v>58</v>
      </c>
      <c r="E306" t="s">
        <v>32</v>
      </c>
      <c r="F306">
        <v>1.31831768383463</v>
      </c>
      <c r="G306">
        <f t="shared" si="4"/>
        <v>2.4937514562912102</v>
      </c>
      <c r="H306">
        <v>0</v>
      </c>
      <c r="I306">
        <v>6.8882172235190697E-4</v>
      </c>
      <c r="J306">
        <v>5.3776573604567801</v>
      </c>
      <c r="K306">
        <v>9.9813900371525696E-5</v>
      </c>
      <c r="L306">
        <v>720</v>
      </c>
      <c r="M306">
        <v>655</v>
      </c>
      <c r="N306">
        <v>541</v>
      </c>
      <c r="O306">
        <v>165</v>
      </c>
      <c r="P306">
        <v>209</v>
      </c>
      <c r="Q306">
        <v>232</v>
      </c>
      <c r="R306">
        <v>83.816999999999993</v>
      </c>
      <c r="S306">
        <v>59.029000000000003</v>
      </c>
      <c r="T306">
        <v>56.503999999999998</v>
      </c>
      <c r="U306">
        <v>24.16</v>
      </c>
      <c r="V306">
        <v>27.942</v>
      </c>
      <c r="W306">
        <v>27.093</v>
      </c>
    </row>
    <row r="307" spans="1:23" x14ac:dyDescent="0.25">
      <c r="A307" t="s">
        <v>683</v>
      </c>
      <c r="B307" t="s">
        <v>684</v>
      </c>
      <c r="C307" t="s">
        <v>685</v>
      </c>
      <c r="D307" t="s">
        <v>58</v>
      </c>
      <c r="E307" t="s">
        <v>32</v>
      </c>
      <c r="F307">
        <v>1.7273320097957401</v>
      </c>
      <c r="G307">
        <f t="shared" si="4"/>
        <v>3.3111491768755301</v>
      </c>
      <c r="H307">
        <v>0</v>
      </c>
      <c r="I307">
        <v>2.8685850895342798E-4</v>
      </c>
      <c r="J307">
        <v>6.24754730302043</v>
      </c>
      <c r="K307">
        <v>2.7467009532849699E-5</v>
      </c>
      <c r="L307">
        <v>1583</v>
      </c>
      <c r="M307">
        <v>1329</v>
      </c>
      <c r="N307">
        <v>1126</v>
      </c>
      <c r="O307">
        <v>269</v>
      </c>
      <c r="P307">
        <v>331</v>
      </c>
      <c r="Q307">
        <v>362</v>
      </c>
      <c r="R307">
        <v>184.28100000000001</v>
      </c>
      <c r="S307">
        <v>119.77</v>
      </c>
      <c r="T307">
        <v>117.604</v>
      </c>
      <c r="U307">
        <v>39.389000000000003</v>
      </c>
      <c r="V307">
        <v>44.253</v>
      </c>
      <c r="W307">
        <v>42.274000000000001</v>
      </c>
    </row>
    <row r="308" spans="1:23" x14ac:dyDescent="0.25">
      <c r="A308" t="s">
        <v>686</v>
      </c>
      <c r="B308" t="s">
        <v>687</v>
      </c>
      <c r="C308" t="s">
        <v>685</v>
      </c>
      <c r="D308" t="s">
        <v>58</v>
      </c>
      <c r="E308" t="s">
        <v>32</v>
      </c>
      <c r="F308">
        <v>1.2811863328787301</v>
      </c>
      <c r="G308">
        <f t="shared" si="4"/>
        <v>2.4303874629292728</v>
      </c>
      <c r="H308">
        <v>0</v>
      </c>
      <c r="I308">
        <v>5.5287989341580297E-4</v>
      </c>
      <c r="J308">
        <v>8.6321563070001801</v>
      </c>
      <c r="K308">
        <v>7.1321958544499705E-5</v>
      </c>
      <c r="L308">
        <v>6577</v>
      </c>
      <c r="M308">
        <v>5978</v>
      </c>
      <c r="N308">
        <v>5377</v>
      </c>
      <c r="O308">
        <v>1615</v>
      </c>
      <c r="P308">
        <v>1894</v>
      </c>
      <c r="Q308">
        <v>2406</v>
      </c>
      <c r="R308">
        <v>765.64499999999998</v>
      </c>
      <c r="S308">
        <v>538.73800000000006</v>
      </c>
      <c r="T308">
        <v>561.59400000000005</v>
      </c>
      <c r="U308">
        <v>236.47900000000001</v>
      </c>
      <c r="V308">
        <v>253.22</v>
      </c>
      <c r="W308">
        <v>280.97000000000003</v>
      </c>
    </row>
    <row r="309" spans="1:23" x14ac:dyDescent="0.25">
      <c r="A309" t="s">
        <v>688</v>
      </c>
      <c r="B309" t="s">
        <v>688</v>
      </c>
      <c r="C309" t="s">
        <v>408</v>
      </c>
      <c r="D309" t="s">
        <v>39</v>
      </c>
      <c r="E309" t="s">
        <v>29</v>
      </c>
      <c r="F309">
        <v>1.03075251878856</v>
      </c>
      <c r="G309">
        <f t="shared" si="4"/>
        <v>2.0430896619191588</v>
      </c>
      <c r="H309">
        <v>0</v>
      </c>
      <c r="I309">
        <v>2.35944830676371E-3</v>
      </c>
      <c r="J309">
        <v>8.5045042957454804</v>
      </c>
      <c r="K309">
        <v>5.8835193312541004E-4</v>
      </c>
      <c r="L309">
        <v>5750</v>
      </c>
      <c r="M309">
        <v>5110</v>
      </c>
      <c r="N309">
        <v>4250</v>
      </c>
      <c r="O309">
        <v>1530</v>
      </c>
      <c r="P309">
        <v>2057</v>
      </c>
      <c r="Q309">
        <v>2328</v>
      </c>
      <c r="R309">
        <v>669.37199999999996</v>
      </c>
      <c r="S309">
        <v>460.51400000000001</v>
      </c>
      <c r="T309">
        <v>443.88600000000002</v>
      </c>
      <c r="U309">
        <v>224.03299999999999</v>
      </c>
      <c r="V309">
        <v>275.01299999999998</v>
      </c>
      <c r="W309">
        <v>271.86200000000002</v>
      </c>
    </row>
    <row r="310" spans="1:23" x14ac:dyDescent="0.25">
      <c r="A310" t="s">
        <v>689</v>
      </c>
      <c r="B310" t="s">
        <v>689</v>
      </c>
      <c r="C310" t="s">
        <v>690</v>
      </c>
      <c r="D310" t="s">
        <v>84</v>
      </c>
      <c r="E310" t="s">
        <v>32</v>
      </c>
      <c r="F310">
        <v>-7.0760604850047999</v>
      </c>
      <c r="G310">
        <f t="shared" si="4"/>
        <v>7.4112854872990805E-3</v>
      </c>
      <c r="H310">
        <v>0</v>
      </c>
      <c r="I310">
        <v>8.3641525143984399E-7</v>
      </c>
      <c r="J310">
        <v>-0.72943696479488895</v>
      </c>
      <c r="K310">
        <v>4.1222175906827198E-9</v>
      </c>
      <c r="L310">
        <v>0</v>
      </c>
      <c r="M310">
        <v>0</v>
      </c>
      <c r="N310">
        <v>0</v>
      </c>
      <c r="O310">
        <v>57</v>
      </c>
      <c r="P310">
        <v>46</v>
      </c>
      <c r="Q310">
        <v>57</v>
      </c>
      <c r="R310">
        <v>0</v>
      </c>
      <c r="S310">
        <v>0</v>
      </c>
      <c r="T310">
        <v>0</v>
      </c>
      <c r="U310">
        <v>8.3460000000000001</v>
      </c>
      <c r="V310">
        <v>6.15</v>
      </c>
      <c r="W310">
        <v>6.6559999999999997</v>
      </c>
    </row>
    <row r="311" spans="1:23" x14ac:dyDescent="0.25">
      <c r="A311" t="s">
        <v>691</v>
      </c>
      <c r="B311" t="s">
        <v>691</v>
      </c>
      <c r="C311" t="s">
        <v>690</v>
      </c>
      <c r="D311" t="s">
        <v>84</v>
      </c>
      <c r="E311" t="s">
        <v>48</v>
      </c>
      <c r="F311">
        <v>-8.0046928614422495</v>
      </c>
      <c r="G311">
        <f t="shared" si="4"/>
        <v>3.8935642229953812E-3</v>
      </c>
      <c r="H311">
        <v>0</v>
      </c>
      <c r="I311">
        <v>3.0740958602228799E-6</v>
      </c>
      <c r="J311">
        <v>-0.27494308050509503</v>
      </c>
      <c r="K311">
        <v>3.1246947637296897E-8</v>
      </c>
      <c r="L311">
        <v>0</v>
      </c>
      <c r="M311">
        <v>0</v>
      </c>
      <c r="N311">
        <v>0</v>
      </c>
      <c r="O311">
        <v>71</v>
      </c>
      <c r="P311">
        <v>85</v>
      </c>
      <c r="Q311">
        <v>166</v>
      </c>
      <c r="R311">
        <v>0</v>
      </c>
      <c r="S311">
        <v>0</v>
      </c>
      <c r="T311">
        <v>0</v>
      </c>
      <c r="U311">
        <v>10.396000000000001</v>
      </c>
      <c r="V311">
        <v>11.364000000000001</v>
      </c>
      <c r="W311">
        <v>19.385000000000002</v>
      </c>
    </row>
    <row r="312" spans="1:23" x14ac:dyDescent="0.25">
      <c r="A312" t="s">
        <v>692</v>
      </c>
      <c r="B312" t="s">
        <v>692</v>
      </c>
      <c r="C312" t="s">
        <v>690</v>
      </c>
      <c r="D312" t="s">
        <v>84</v>
      </c>
      <c r="E312" t="s">
        <v>48</v>
      </c>
      <c r="F312">
        <v>-7.4688382735006602</v>
      </c>
      <c r="G312">
        <f t="shared" si="4"/>
        <v>5.6448921253365713E-3</v>
      </c>
      <c r="H312">
        <v>0</v>
      </c>
      <c r="I312">
        <v>8.3641525143984399E-7</v>
      </c>
      <c r="J312">
        <v>-0.53904131752086004</v>
      </c>
      <c r="K312">
        <v>4.3908414600547403E-9</v>
      </c>
      <c r="L312">
        <v>0</v>
      </c>
      <c r="M312">
        <v>0</v>
      </c>
      <c r="N312">
        <v>0</v>
      </c>
      <c r="O312">
        <v>58</v>
      </c>
      <c r="P312">
        <v>59</v>
      </c>
      <c r="Q312">
        <v>97</v>
      </c>
      <c r="R312">
        <v>0</v>
      </c>
      <c r="S312">
        <v>0</v>
      </c>
      <c r="T312">
        <v>0</v>
      </c>
      <c r="U312">
        <v>8.4930000000000003</v>
      </c>
      <c r="V312">
        <v>7.8879999999999999</v>
      </c>
      <c r="W312">
        <v>11.327999999999999</v>
      </c>
    </row>
    <row r="313" spans="1:23" x14ac:dyDescent="0.25">
      <c r="A313" t="s">
        <v>693</v>
      </c>
      <c r="B313" t="s">
        <v>693</v>
      </c>
      <c r="C313" t="s">
        <v>694</v>
      </c>
      <c r="D313" t="s">
        <v>84</v>
      </c>
      <c r="E313" t="s">
        <v>29</v>
      </c>
      <c r="F313">
        <v>-11.200448328408999</v>
      </c>
      <c r="G313">
        <f t="shared" si="4"/>
        <v>4.2494144294262292E-4</v>
      </c>
      <c r="H313">
        <v>0</v>
      </c>
      <c r="I313">
        <v>9.7165243859765194E-8</v>
      </c>
      <c r="J313">
        <v>1.3299576526652599</v>
      </c>
      <c r="K313">
        <v>9.9503577941387794E-11</v>
      </c>
      <c r="L313">
        <v>0</v>
      </c>
      <c r="M313">
        <v>0</v>
      </c>
      <c r="N313">
        <v>0</v>
      </c>
      <c r="O313">
        <v>909</v>
      </c>
      <c r="P313">
        <v>996</v>
      </c>
      <c r="Q313">
        <v>889</v>
      </c>
      <c r="R313">
        <v>0</v>
      </c>
      <c r="S313">
        <v>0</v>
      </c>
      <c r="T313">
        <v>0</v>
      </c>
      <c r="U313">
        <v>133.102</v>
      </c>
      <c r="V313">
        <v>133.161</v>
      </c>
      <c r="W313">
        <v>103.81699999999999</v>
      </c>
    </row>
    <row r="314" spans="1:23" x14ac:dyDescent="0.25">
      <c r="A314" t="s">
        <v>695</v>
      </c>
      <c r="B314" t="s">
        <v>695</v>
      </c>
      <c r="C314" t="s">
        <v>696</v>
      </c>
      <c r="D314" t="s">
        <v>84</v>
      </c>
      <c r="E314" t="s">
        <v>32</v>
      </c>
      <c r="F314">
        <v>-9.1254295314651692</v>
      </c>
      <c r="G314">
        <f t="shared" si="4"/>
        <v>1.790490362466747E-3</v>
      </c>
      <c r="H314">
        <v>0</v>
      </c>
      <c r="I314">
        <v>1.18050175636904E-5</v>
      </c>
      <c r="J314">
        <v>1.0658211191821501</v>
      </c>
      <c r="K314">
        <v>2.0551489870224E-7</v>
      </c>
      <c r="L314">
        <v>2</v>
      </c>
      <c r="M314">
        <v>0</v>
      </c>
      <c r="N314">
        <v>0</v>
      </c>
      <c r="O314">
        <v>312</v>
      </c>
      <c r="P314">
        <v>383</v>
      </c>
      <c r="Q314">
        <v>448</v>
      </c>
      <c r="R314">
        <v>0.23300000000000001</v>
      </c>
      <c r="S314">
        <v>0</v>
      </c>
      <c r="T314">
        <v>0</v>
      </c>
      <c r="U314">
        <v>45.685000000000002</v>
      </c>
      <c r="V314">
        <v>51.206000000000003</v>
      </c>
      <c r="W314">
        <v>52.317</v>
      </c>
    </row>
    <row r="315" spans="1:23" x14ac:dyDescent="0.25">
      <c r="A315" t="s">
        <v>697</v>
      </c>
      <c r="B315" t="s">
        <v>697</v>
      </c>
      <c r="C315" t="s">
        <v>690</v>
      </c>
      <c r="D315" t="s">
        <v>84</v>
      </c>
      <c r="E315" t="s">
        <v>29</v>
      </c>
      <c r="F315">
        <v>-8.0795964548125401</v>
      </c>
      <c r="G315">
        <f t="shared" si="4"/>
        <v>3.6965715288973769E-3</v>
      </c>
      <c r="H315">
        <v>0</v>
      </c>
      <c r="I315">
        <v>3.1206909368871101E-7</v>
      </c>
      <c r="J315">
        <v>-0.22813342238839701</v>
      </c>
      <c r="K315">
        <v>7.2314638268167502E-10</v>
      </c>
      <c r="L315">
        <v>0</v>
      </c>
      <c r="M315">
        <v>0</v>
      </c>
      <c r="N315">
        <v>0</v>
      </c>
      <c r="O315">
        <v>109</v>
      </c>
      <c r="P315">
        <v>99</v>
      </c>
      <c r="Q315">
        <v>113</v>
      </c>
      <c r="R315">
        <v>0</v>
      </c>
      <c r="S315">
        <v>0</v>
      </c>
      <c r="T315">
        <v>0</v>
      </c>
      <c r="U315">
        <v>15.961</v>
      </c>
      <c r="V315">
        <v>13.236000000000001</v>
      </c>
      <c r="W315">
        <v>13.196</v>
      </c>
    </row>
    <row r="316" spans="1:23" x14ac:dyDescent="0.25">
      <c r="A316" t="s">
        <v>698</v>
      </c>
      <c r="B316" t="s">
        <v>698</v>
      </c>
      <c r="C316" t="s">
        <v>690</v>
      </c>
      <c r="D316" t="s">
        <v>84</v>
      </c>
      <c r="E316" t="s">
        <v>48</v>
      </c>
      <c r="F316">
        <v>-7.8073670422168204</v>
      </c>
      <c r="G316">
        <f t="shared" si="4"/>
        <v>4.4642482097370529E-3</v>
      </c>
      <c r="H316">
        <v>0</v>
      </c>
      <c r="I316">
        <v>3.4559705894922101E-7</v>
      </c>
      <c r="J316">
        <v>-0.36425872541103899</v>
      </c>
      <c r="K316">
        <v>1.23869913601871E-9</v>
      </c>
      <c r="L316">
        <v>0</v>
      </c>
      <c r="M316">
        <v>0</v>
      </c>
      <c r="N316">
        <v>0</v>
      </c>
      <c r="O316">
        <v>83</v>
      </c>
      <c r="P316">
        <v>99</v>
      </c>
      <c r="Q316">
        <v>84</v>
      </c>
      <c r="R316">
        <v>0</v>
      </c>
      <c r="S316">
        <v>0</v>
      </c>
      <c r="T316">
        <v>0</v>
      </c>
      <c r="U316">
        <v>12.153</v>
      </c>
      <c r="V316">
        <v>13.236000000000001</v>
      </c>
      <c r="W316">
        <v>9.8089999999999993</v>
      </c>
    </row>
    <row r="317" spans="1:23" x14ac:dyDescent="0.25">
      <c r="A317" t="s">
        <v>699</v>
      </c>
      <c r="B317" t="s">
        <v>699</v>
      </c>
      <c r="C317" t="s">
        <v>690</v>
      </c>
      <c r="D317" t="s">
        <v>84</v>
      </c>
      <c r="E317" t="s">
        <v>32</v>
      </c>
      <c r="F317">
        <v>-9.0599203665483294</v>
      </c>
      <c r="G317">
        <f t="shared" si="4"/>
        <v>1.8736661522697443E-3</v>
      </c>
      <c r="H317">
        <v>0</v>
      </c>
      <c r="I317">
        <v>1.4106026833350899E-7</v>
      </c>
      <c r="J317">
        <v>0.25898632229837398</v>
      </c>
      <c r="K317">
        <v>1.8056869986368299E-10</v>
      </c>
      <c r="L317">
        <v>0</v>
      </c>
      <c r="M317">
        <v>0</v>
      </c>
      <c r="N317">
        <v>0</v>
      </c>
      <c r="O317">
        <v>186</v>
      </c>
      <c r="P317">
        <v>194</v>
      </c>
      <c r="Q317">
        <v>258</v>
      </c>
      <c r="R317">
        <v>0</v>
      </c>
      <c r="S317">
        <v>0</v>
      </c>
      <c r="T317">
        <v>0</v>
      </c>
      <c r="U317">
        <v>27.234999999999999</v>
      </c>
      <c r="V317">
        <v>25.937000000000001</v>
      </c>
      <c r="W317">
        <v>30.129000000000001</v>
      </c>
    </row>
    <row r="318" spans="1:23" x14ac:dyDescent="0.25">
      <c r="A318" t="s">
        <v>700</v>
      </c>
      <c r="B318" t="s">
        <v>700</v>
      </c>
      <c r="C318" t="s">
        <v>690</v>
      </c>
      <c r="D318" t="s">
        <v>84</v>
      </c>
      <c r="E318" t="s">
        <v>48</v>
      </c>
      <c r="F318">
        <v>-8.3762551604241207</v>
      </c>
      <c r="G318">
        <f t="shared" si="4"/>
        <v>3.0095110716030367E-3</v>
      </c>
      <c r="H318">
        <v>0</v>
      </c>
      <c r="I318">
        <v>4.2463272135710203E-6</v>
      </c>
      <c r="J318">
        <v>0.44640844277451402</v>
      </c>
      <c r="K318">
        <v>5.00079497757979E-8</v>
      </c>
      <c r="L318">
        <v>1</v>
      </c>
      <c r="M318">
        <v>0</v>
      </c>
      <c r="N318">
        <v>0</v>
      </c>
      <c r="O318">
        <v>170</v>
      </c>
      <c r="P318">
        <v>194</v>
      </c>
      <c r="Q318">
        <v>205</v>
      </c>
      <c r="R318">
        <v>0.11600000000000001</v>
      </c>
      <c r="S318">
        <v>0</v>
      </c>
      <c r="T318">
        <v>0</v>
      </c>
      <c r="U318">
        <v>24.893000000000001</v>
      </c>
      <c r="V318">
        <v>25.937000000000001</v>
      </c>
      <c r="W318">
        <v>23.94</v>
      </c>
    </row>
    <row r="319" spans="1:23" x14ac:dyDescent="0.25">
      <c r="A319" t="s">
        <v>701</v>
      </c>
      <c r="B319" t="s">
        <v>701</v>
      </c>
      <c r="C319" t="s">
        <v>690</v>
      </c>
      <c r="D319" t="s">
        <v>84</v>
      </c>
      <c r="E319" t="s">
        <v>32</v>
      </c>
      <c r="F319">
        <v>-8.3990646908353401</v>
      </c>
      <c r="G319">
        <f t="shared" si="4"/>
        <v>2.9623037785797136E-3</v>
      </c>
      <c r="H319">
        <v>0</v>
      </c>
      <c r="I319">
        <v>1.6493742052156199E-5</v>
      </c>
      <c r="J319">
        <v>0.70234750718056704</v>
      </c>
      <c r="K319">
        <v>3.9270814409895602E-7</v>
      </c>
      <c r="L319">
        <v>2</v>
      </c>
      <c r="M319">
        <v>0</v>
      </c>
      <c r="N319">
        <v>0</v>
      </c>
      <c r="O319">
        <v>190</v>
      </c>
      <c r="P319">
        <v>233</v>
      </c>
      <c r="Q319">
        <v>266</v>
      </c>
      <c r="R319">
        <v>0.23300000000000001</v>
      </c>
      <c r="S319">
        <v>0</v>
      </c>
      <c r="T319">
        <v>0</v>
      </c>
      <c r="U319">
        <v>27.821000000000002</v>
      </c>
      <c r="V319">
        <v>31.151</v>
      </c>
      <c r="W319">
        <v>31.062999999999999</v>
      </c>
    </row>
    <row r="320" spans="1:23" x14ac:dyDescent="0.25">
      <c r="A320" t="s">
        <v>702</v>
      </c>
      <c r="B320" t="s">
        <v>702</v>
      </c>
      <c r="C320" t="s">
        <v>690</v>
      </c>
      <c r="D320" t="s">
        <v>84</v>
      </c>
      <c r="E320" t="s">
        <v>29</v>
      </c>
      <c r="F320">
        <v>-7.4953645719720896</v>
      </c>
      <c r="G320">
        <f t="shared" si="4"/>
        <v>5.5420499458928582E-3</v>
      </c>
      <c r="H320">
        <v>0</v>
      </c>
      <c r="I320">
        <v>3.6663817115431801E-7</v>
      </c>
      <c r="J320">
        <v>-0.520421550864964</v>
      </c>
      <c r="K320">
        <v>1.55277330849631E-9</v>
      </c>
      <c r="L320">
        <v>0</v>
      </c>
      <c r="M320">
        <v>0</v>
      </c>
      <c r="N320">
        <v>0</v>
      </c>
      <c r="O320">
        <v>66</v>
      </c>
      <c r="P320">
        <v>80</v>
      </c>
      <c r="Q320">
        <v>68</v>
      </c>
      <c r="R320">
        <v>0</v>
      </c>
      <c r="S320">
        <v>0</v>
      </c>
      <c r="T320">
        <v>0</v>
      </c>
      <c r="U320">
        <v>9.6639999999999997</v>
      </c>
      <c r="V320">
        <v>10.696</v>
      </c>
      <c r="W320">
        <v>7.9409999999999998</v>
      </c>
    </row>
    <row r="321" spans="1:23" x14ac:dyDescent="0.25">
      <c r="A321" t="s">
        <v>703</v>
      </c>
      <c r="B321" t="s">
        <v>703</v>
      </c>
      <c r="C321" t="s">
        <v>690</v>
      </c>
      <c r="D321" t="s">
        <v>84</v>
      </c>
      <c r="E321" t="s">
        <v>32</v>
      </c>
      <c r="F321">
        <v>-9.90140060474344</v>
      </c>
      <c r="G321">
        <f t="shared" si="4"/>
        <v>1.0456381471970753E-3</v>
      </c>
      <c r="H321">
        <v>0</v>
      </c>
      <c r="I321">
        <v>4.6204279361776002E-7</v>
      </c>
      <c r="J321">
        <v>1.2092146271186801</v>
      </c>
      <c r="K321">
        <v>2.1292294636763101E-9</v>
      </c>
      <c r="L321">
        <v>0</v>
      </c>
      <c r="M321">
        <v>1</v>
      </c>
      <c r="N321">
        <v>0</v>
      </c>
      <c r="O321">
        <v>535</v>
      </c>
      <c r="P321">
        <v>520</v>
      </c>
      <c r="Q321">
        <v>583</v>
      </c>
      <c r="R321">
        <v>0</v>
      </c>
      <c r="S321">
        <v>0.09</v>
      </c>
      <c r="T321">
        <v>0</v>
      </c>
      <c r="U321">
        <v>78.337999999999994</v>
      </c>
      <c r="V321">
        <v>69.522000000000006</v>
      </c>
      <c r="W321">
        <v>68.081999999999994</v>
      </c>
    </row>
    <row r="322" spans="1:23" x14ac:dyDescent="0.25">
      <c r="A322" t="s">
        <v>704</v>
      </c>
      <c r="B322" t="s">
        <v>704</v>
      </c>
      <c r="C322" t="s">
        <v>690</v>
      </c>
      <c r="D322" t="s">
        <v>84</v>
      </c>
      <c r="E322" t="s">
        <v>32</v>
      </c>
      <c r="F322">
        <v>-8.4838799560481704</v>
      </c>
      <c r="G322">
        <f t="shared" si="4"/>
        <v>2.7931718314143489E-3</v>
      </c>
      <c r="H322">
        <v>0</v>
      </c>
      <c r="I322">
        <v>2.57004546480024E-6</v>
      </c>
      <c r="J322">
        <v>0.500327431631308</v>
      </c>
      <c r="K322">
        <v>1.90812387299557E-8</v>
      </c>
      <c r="L322">
        <v>0</v>
      </c>
      <c r="M322">
        <v>0</v>
      </c>
      <c r="N322">
        <v>1</v>
      </c>
      <c r="O322">
        <v>187</v>
      </c>
      <c r="P322">
        <v>203</v>
      </c>
      <c r="Q322">
        <v>223</v>
      </c>
      <c r="R322">
        <v>0</v>
      </c>
      <c r="S322">
        <v>0</v>
      </c>
      <c r="T322">
        <v>0.104</v>
      </c>
      <c r="U322">
        <v>27.382000000000001</v>
      </c>
      <c r="V322">
        <v>27.14</v>
      </c>
      <c r="W322">
        <v>26.042000000000002</v>
      </c>
    </row>
    <row r="323" spans="1:23" x14ac:dyDescent="0.25">
      <c r="A323" t="s">
        <v>705</v>
      </c>
      <c r="B323" t="s">
        <v>705</v>
      </c>
      <c r="C323" t="s">
        <v>706</v>
      </c>
      <c r="D323" t="s">
        <v>84</v>
      </c>
      <c r="E323" t="s">
        <v>32</v>
      </c>
      <c r="F323">
        <v>-10.6363611396905</v>
      </c>
      <c r="G323">
        <f t="shared" si="4"/>
        <v>6.2825543196516999E-4</v>
      </c>
      <c r="H323">
        <v>0</v>
      </c>
      <c r="I323">
        <v>2.9759802659635699E-7</v>
      </c>
      <c r="J323">
        <v>3.0141773727720902</v>
      </c>
      <c r="K323">
        <v>6.0951976773447502E-10</v>
      </c>
      <c r="L323">
        <v>1</v>
      </c>
      <c r="M323">
        <v>2</v>
      </c>
      <c r="N323">
        <v>1.4835400000000001</v>
      </c>
      <c r="O323">
        <v>2028.76</v>
      </c>
      <c r="P323">
        <v>2101.19</v>
      </c>
      <c r="Q323">
        <v>3498.64</v>
      </c>
      <c r="R323">
        <v>0.11600000000000001</v>
      </c>
      <c r="S323">
        <v>0.18</v>
      </c>
      <c r="T323">
        <v>0.155</v>
      </c>
      <c r="U323">
        <v>297.065</v>
      </c>
      <c r="V323">
        <v>280.92099999999999</v>
      </c>
      <c r="W323">
        <v>408.56799999999998</v>
      </c>
    </row>
    <row r="324" spans="1:23" x14ac:dyDescent="0.25">
      <c r="A324" t="s">
        <v>707</v>
      </c>
      <c r="B324" t="s">
        <v>707</v>
      </c>
      <c r="C324" t="s">
        <v>41</v>
      </c>
      <c r="D324" t="s">
        <v>84</v>
      </c>
      <c r="E324" t="s">
        <v>48</v>
      </c>
      <c r="F324">
        <v>-8.1708687578829604</v>
      </c>
      <c r="G324">
        <f t="shared" ref="G324:G387" si="5">POWER(2,F324)</f>
        <v>3.4699515687549253E-3</v>
      </c>
      <c r="H324">
        <v>0</v>
      </c>
      <c r="I324">
        <v>5.6415096178454199E-5</v>
      </c>
      <c r="J324">
        <v>0.373062824818577</v>
      </c>
      <c r="K324">
        <v>2.60091372289222E-6</v>
      </c>
      <c r="L324">
        <v>0</v>
      </c>
      <c r="M324">
        <v>0</v>
      </c>
      <c r="N324">
        <v>1.06044</v>
      </c>
      <c r="O324">
        <v>280.46800000000002</v>
      </c>
      <c r="P324">
        <v>148.88</v>
      </c>
      <c r="Q324">
        <v>114.547</v>
      </c>
      <c r="R324">
        <v>0</v>
      </c>
      <c r="S324">
        <v>0</v>
      </c>
      <c r="T324">
        <v>0.111</v>
      </c>
      <c r="U324">
        <v>41.067999999999998</v>
      </c>
      <c r="V324">
        <v>19.905000000000001</v>
      </c>
      <c r="W324">
        <v>13.377000000000001</v>
      </c>
    </row>
    <row r="325" spans="1:23" x14ac:dyDescent="0.25">
      <c r="A325" t="s">
        <v>708</v>
      </c>
      <c r="B325" t="s">
        <v>708</v>
      </c>
      <c r="C325" t="s">
        <v>41</v>
      </c>
      <c r="D325" t="s">
        <v>84</v>
      </c>
      <c r="E325" t="s">
        <v>32</v>
      </c>
      <c r="F325">
        <v>2.62323413842083</v>
      </c>
      <c r="G325">
        <f t="shared" si="5"/>
        <v>6.1612972443845591</v>
      </c>
      <c r="H325">
        <v>0</v>
      </c>
      <c r="I325">
        <v>2.3155828802725702E-3</v>
      </c>
      <c r="J325">
        <v>5.6253725228224596</v>
      </c>
      <c r="K325">
        <v>5.7444951638098397E-4</v>
      </c>
      <c r="L325">
        <v>2272.2800000000002</v>
      </c>
      <c r="M325">
        <v>912.52300000000002</v>
      </c>
      <c r="N325">
        <v>791.56399999999996</v>
      </c>
      <c r="O325">
        <v>140.46799999999999</v>
      </c>
      <c r="P325">
        <v>163.631</v>
      </c>
      <c r="Q325">
        <v>151.386</v>
      </c>
      <c r="R325">
        <v>264.52199999999999</v>
      </c>
      <c r="S325">
        <v>82.236999999999995</v>
      </c>
      <c r="T325">
        <v>82.674000000000007</v>
      </c>
      <c r="U325">
        <v>20.568000000000001</v>
      </c>
      <c r="V325">
        <v>21.876999999999999</v>
      </c>
      <c r="W325">
        <v>17.678999999999998</v>
      </c>
    </row>
    <row r="326" spans="1:23" x14ac:dyDescent="0.25">
      <c r="A326" t="s">
        <v>709</v>
      </c>
      <c r="B326" t="s">
        <v>710</v>
      </c>
      <c r="C326" t="s">
        <v>711</v>
      </c>
      <c r="D326" t="s">
        <v>52</v>
      </c>
      <c r="E326" t="s">
        <v>32</v>
      </c>
      <c r="F326">
        <v>-1.3992708291306699</v>
      </c>
      <c r="G326">
        <f t="shared" si="5"/>
        <v>0.37912070943696452</v>
      </c>
      <c r="H326">
        <v>0</v>
      </c>
      <c r="I326">
        <v>5.3250369912841004E-4</v>
      </c>
      <c r="J326">
        <v>7.52178943187113</v>
      </c>
      <c r="K326">
        <v>6.6665209645108198E-5</v>
      </c>
      <c r="L326">
        <v>724</v>
      </c>
      <c r="M326">
        <v>1371</v>
      </c>
      <c r="N326">
        <v>1311</v>
      </c>
      <c r="O326">
        <v>2092</v>
      </c>
      <c r="P326">
        <v>2298</v>
      </c>
      <c r="Q326">
        <v>2453</v>
      </c>
      <c r="R326">
        <v>84.283000000000001</v>
      </c>
      <c r="S326">
        <v>123.55500000000001</v>
      </c>
      <c r="T326">
        <v>136.92599999999999</v>
      </c>
      <c r="U326">
        <v>306.32499999999999</v>
      </c>
      <c r="V326">
        <v>307.233</v>
      </c>
      <c r="W326">
        <v>286.459</v>
      </c>
    </row>
    <row r="327" spans="1:23" x14ac:dyDescent="0.25">
      <c r="A327" t="s">
        <v>712</v>
      </c>
      <c r="B327" t="s">
        <v>712</v>
      </c>
      <c r="C327" t="s">
        <v>41</v>
      </c>
      <c r="D327" t="s">
        <v>42</v>
      </c>
      <c r="E327" t="s">
        <v>48</v>
      </c>
      <c r="F327">
        <v>-1.07946770631134</v>
      </c>
      <c r="G327">
        <f t="shared" si="5"/>
        <v>0.47320338327033512</v>
      </c>
      <c r="H327">
        <v>0</v>
      </c>
      <c r="I327">
        <v>9.3215231114139596E-3</v>
      </c>
      <c r="J327">
        <v>3.2704337619997998</v>
      </c>
      <c r="K327">
        <v>3.8226630595974199E-3</v>
      </c>
      <c r="L327">
        <v>36</v>
      </c>
      <c r="M327">
        <v>86</v>
      </c>
      <c r="N327">
        <v>82</v>
      </c>
      <c r="O327">
        <v>82</v>
      </c>
      <c r="P327">
        <v>104</v>
      </c>
      <c r="Q327">
        <v>143</v>
      </c>
      <c r="R327">
        <v>4.1909999999999998</v>
      </c>
      <c r="S327">
        <v>7.75</v>
      </c>
      <c r="T327">
        <v>8.5640000000000001</v>
      </c>
      <c r="U327">
        <v>12.007</v>
      </c>
      <c r="V327">
        <v>13.904</v>
      </c>
      <c r="W327">
        <v>16.699000000000002</v>
      </c>
    </row>
    <row r="328" spans="1:23" x14ac:dyDescent="0.25">
      <c r="A328" t="s">
        <v>713</v>
      </c>
      <c r="B328" t="s">
        <v>713</v>
      </c>
      <c r="C328" t="s">
        <v>120</v>
      </c>
      <c r="D328" t="s">
        <v>39</v>
      </c>
      <c r="E328" t="s">
        <v>29</v>
      </c>
      <c r="F328">
        <v>-1.36624559370944</v>
      </c>
      <c r="G328">
        <f t="shared" si="5"/>
        <v>0.38789938840013044</v>
      </c>
      <c r="H328">
        <v>0</v>
      </c>
      <c r="I328">
        <v>1.8723110450158899E-4</v>
      </c>
      <c r="J328">
        <v>5.9988959879341701</v>
      </c>
      <c r="K328">
        <v>1.46481228154406E-5</v>
      </c>
      <c r="L328">
        <v>281</v>
      </c>
      <c r="M328">
        <v>477</v>
      </c>
      <c r="N328">
        <v>421</v>
      </c>
      <c r="O328">
        <v>684</v>
      </c>
      <c r="P328">
        <v>864</v>
      </c>
      <c r="Q328">
        <v>814</v>
      </c>
      <c r="R328">
        <v>32.712000000000003</v>
      </c>
      <c r="S328">
        <v>42.987000000000002</v>
      </c>
      <c r="T328">
        <v>43.970999999999997</v>
      </c>
      <c r="U328">
        <v>100.15600000000001</v>
      </c>
      <c r="V328">
        <v>115.51300000000001</v>
      </c>
      <c r="W328">
        <v>95.058000000000007</v>
      </c>
    </row>
    <row r="329" spans="1:23" x14ac:dyDescent="0.25">
      <c r="A329" t="s">
        <v>714</v>
      </c>
      <c r="B329" t="s">
        <v>714</v>
      </c>
      <c r="C329" t="s">
        <v>41</v>
      </c>
      <c r="D329" t="s">
        <v>42</v>
      </c>
      <c r="E329" t="s">
        <v>32</v>
      </c>
      <c r="F329">
        <v>-1.19656755922139</v>
      </c>
      <c r="G329">
        <f t="shared" si="5"/>
        <v>0.43631211570821166</v>
      </c>
      <c r="H329">
        <v>0</v>
      </c>
      <c r="I329">
        <v>5.5287989341580297E-4</v>
      </c>
      <c r="J329">
        <v>7.3095999857202703</v>
      </c>
      <c r="K329">
        <v>7.1339341085909993E-5</v>
      </c>
      <c r="L329">
        <v>746</v>
      </c>
      <c r="M329">
        <v>1307</v>
      </c>
      <c r="N329">
        <v>1057</v>
      </c>
      <c r="O329">
        <v>1534</v>
      </c>
      <c r="P329">
        <v>1673</v>
      </c>
      <c r="Q329">
        <v>2400</v>
      </c>
      <c r="R329">
        <v>86.843999999999994</v>
      </c>
      <c r="S329">
        <v>117.78700000000001</v>
      </c>
      <c r="T329">
        <v>110.39700000000001</v>
      </c>
      <c r="U329">
        <v>224.619</v>
      </c>
      <c r="V329">
        <v>223.673</v>
      </c>
      <c r="W329">
        <v>280.27</v>
      </c>
    </row>
    <row r="330" spans="1:23" x14ac:dyDescent="0.25">
      <c r="A330" t="s">
        <v>715</v>
      </c>
      <c r="B330" t="s">
        <v>715</v>
      </c>
      <c r="C330" t="s">
        <v>41</v>
      </c>
      <c r="D330" t="s">
        <v>42</v>
      </c>
      <c r="E330" t="s">
        <v>32</v>
      </c>
      <c r="F330">
        <v>1.08084269352573</v>
      </c>
      <c r="G330">
        <f t="shared" si="5"/>
        <v>2.115271272803307</v>
      </c>
      <c r="H330">
        <v>0</v>
      </c>
      <c r="I330">
        <v>2.5916095085238402E-3</v>
      </c>
      <c r="J330">
        <v>7.5003354376035896</v>
      </c>
      <c r="K330">
        <v>6.7079293730609398E-4</v>
      </c>
      <c r="L330">
        <v>2497</v>
      </c>
      <c r="M330">
        <v>2645</v>
      </c>
      <c r="N330">
        <v>2477</v>
      </c>
      <c r="O330">
        <v>738</v>
      </c>
      <c r="P330">
        <v>814</v>
      </c>
      <c r="Q330">
        <v>1428</v>
      </c>
      <c r="R330">
        <v>290.68200000000002</v>
      </c>
      <c r="S330">
        <v>238.36799999999999</v>
      </c>
      <c r="T330">
        <v>258.70699999999999</v>
      </c>
      <c r="U330">
        <v>108.063</v>
      </c>
      <c r="V330">
        <v>108.82899999999999</v>
      </c>
      <c r="W330">
        <v>166.76</v>
      </c>
    </row>
    <row r="331" spans="1:23" x14ac:dyDescent="0.25">
      <c r="A331" t="s">
        <v>716</v>
      </c>
      <c r="B331" t="s">
        <v>717</v>
      </c>
      <c r="C331" t="s">
        <v>718</v>
      </c>
      <c r="D331" t="s">
        <v>36</v>
      </c>
      <c r="E331" t="s">
        <v>48</v>
      </c>
      <c r="F331">
        <v>-1.01354084895684</v>
      </c>
      <c r="G331">
        <f t="shared" si="5"/>
        <v>0.4953290539372065</v>
      </c>
      <c r="H331">
        <v>0</v>
      </c>
      <c r="I331">
        <v>2.7212218655093502E-3</v>
      </c>
      <c r="J331">
        <v>7.1138932264213004</v>
      </c>
      <c r="K331">
        <v>7.1766174708111699E-4</v>
      </c>
      <c r="L331">
        <v>606</v>
      </c>
      <c r="M331">
        <v>1254</v>
      </c>
      <c r="N331">
        <v>1092</v>
      </c>
      <c r="O331">
        <v>1260</v>
      </c>
      <c r="P331">
        <v>1569</v>
      </c>
      <c r="Q331">
        <v>1714</v>
      </c>
      <c r="R331">
        <v>70.546000000000006</v>
      </c>
      <c r="S331">
        <v>113.011</v>
      </c>
      <c r="T331">
        <v>114.053</v>
      </c>
      <c r="U331">
        <v>184.49799999999999</v>
      </c>
      <c r="V331">
        <v>209.76900000000001</v>
      </c>
      <c r="W331">
        <v>200.15899999999999</v>
      </c>
    </row>
    <row r="332" spans="1:23" x14ac:dyDescent="0.25">
      <c r="A332" t="s">
        <v>719</v>
      </c>
      <c r="B332" t="s">
        <v>720</v>
      </c>
      <c r="C332" t="s">
        <v>721</v>
      </c>
      <c r="D332" t="s">
        <v>52</v>
      </c>
      <c r="E332" t="s">
        <v>29</v>
      </c>
      <c r="F332">
        <v>-1.17756565338895</v>
      </c>
      <c r="G332">
        <f t="shared" si="5"/>
        <v>0.44209684588379761</v>
      </c>
      <c r="H332">
        <v>0</v>
      </c>
      <c r="I332">
        <v>8.6087668228491899E-5</v>
      </c>
      <c r="J332">
        <v>5.9859796563644503</v>
      </c>
      <c r="K332">
        <v>4.5842895523620902E-6</v>
      </c>
      <c r="L332">
        <v>342</v>
      </c>
      <c r="M332">
        <v>474</v>
      </c>
      <c r="N332">
        <v>413</v>
      </c>
      <c r="O332">
        <v>644</v>
      </c>
      <c r="P332">
        <v>770</v>
      </c>
      <c r="Q332">
        <v>775</v>
      </c>
      <c r="R332">
        <v>39.813000000000002</v>
      </c>
      <c r="S332">
        <v>42.716999999999999</v>
      </c>
      <c r="T332">
        <v>43.134999999999998</v>
      </c>
      <c r="U332">
        <v>94.299000000000007</v>
      </c>
      <c r="V332">
        <v>102.946</v>
      </c>
      <c r="W332">
        <v>90.504000000000005</v>
      </c>
    </row>
    <row r="333" spans="1:23" x14ac:dyDescent="0.25">
      <c r="A333" t="s">
        <v>722</v>
      </c>
      <c r="B333" t="s">
        <v>723</v>
      </c>
      <c r="C333" t="s">
        <v>724</v>
      </c>
      <c r="D333" t="s">
        <v>52</v>
      </c>
      <c r="E333" t="s">
        <v>29</v>
      </c>
      <c r="F333">
        <v>-1.9308722657706501</v>
      </c>
      <c r="G333">
        <f t="shared" si="5"/>
        <v>0.26227055193876642</v>
      </c>
      <c r="H333">
        <v>0</v>
      </c>
      <c r="I333">
        <v>1.5745166026217499E-5</v>
      </c>
      <c r="J333">
        <v>6.6493973105005102</v>
      </c>
      <c r="K333">
        <v>3.50698782457993E-7</v>
      </c>
      <c r="L333">
        <v>417</v>
      </c>
      <c r="M333">
        <v>606</v>
      </c>
      <c r="N333">
        <v>481</v>
      </c>
      <c r="O333">
        <v>1332</v>
      </c>
      <c r="P333">
        <v>1362</v>
      </c>
      <c r="Q333">
        <v>1845</v>
      </c>
      <c r="R333">
        <v>48.543999999999997</v>
      </c>
      <c r="S333">
        <v>54.613</v>
      </c>
      <c r="T333">
        <v>50.237000000000002</v>
      </c>
      <c r="U333">
        <v>195.04</v>
      </c>
      <c r="V333">
        <v>182.09399999999999</v>
      </c>
      <c r="W333">
        <v>215.45699999999999</v>
      </c>
    </row>
    <row r="334" spans="1:23" x14ac:dyDescent="0.25">
      <c r="A334" t="s">
        <v>725</v>
      </c>
      <c r="B334" t="s">
        <v>726</v>
      </c>
      <c r="C334" t="s">
        <v>727</v>
      </c>
      <c r="D334" t="s">
        <v>52</v>
      </c>
      <c r="E334" t="s">
        <v>29</v>
      </c>
      <c r="F334">
        <v>-1.2766456736090199</v>
      </c>
      <c r="G334">
        <f t="shared" si="5"/>
        <v>0.41275406434687123</v>
      </c>
      <c r="H334">
        <v>0</v>
      </c>
      <c r="I334">
        <v>3.1558817193074601E-4</v>
      </c>
      <c r="J334">
        <v>8.3074728641461899</v>
      </c>
      <c r="K334">
        <v>3.1262934488558902E-5</v>
      </c>
      <c r="L334">
        <v>1473</v>
      </c>
      <c r="M334">
        <v>2536</v>
      </c>
      <c r="N334">
        <v>2028</v>
      </c>
      <c r="O334">
        <v>3072</v>
      </c>
      <c r="P334">
        <v>3612</v>
      </c>
      <c r="Q334">
        <v>4796</v>
      </c>
      <c r="R334">
        <v>171.476</v>
      </c>
      <c r="S334">
        <v>228.54400000000001</v>
      </c>
      <c r="T334">
        <v>211.81200000000001</v>
      </c>
      <c r="U334">
        <v>449.82299999999998</v>
      </c>
      <c r="V334">
        <v>482.91</v>
      </c>
      <c r="W334">
        <v>560.072</v>
      </c>
    </row>
    <row r="335" spans="1:23" x14ac:dyDescent="0.25">
      <c r="A335" t="s">
        <v>728</v>
      </c>
      <c r="B335" t="s">
        <v>728</v>
      </c>
      <c r="C335" t="s">
        <v>41</v>
      </c>
      <c r="D335" t="s">
        <v>42</v>
      </c>
      <c r="E335" t="s">
        <v>32</v>
      </c>
      <c r="F335">
        <v>-3.0092885154261699</v>
      </c>
      <c r="G335">
        <f t="shared" si="5"/>
        <v>0.12419779665238603</v>
      </c>
      <c r="H335">
        <v>0</v>
      </c>
      <c r="I335">
        <v>4.9938853668385501E-6</v>
      </c>
      <c r="J335">
        <v>6.1711568927331504</v>
      </c>
      <c r="K335">
        <v>6.3925823948266096E-8</v>
      </c>
      <c r="L335">
        <v>184</v>
      </c>
      <c r="M335">
        <v>270</v>
      </c>
      <c r="N335">
        <v>294</v>
      </c>
      <c r="O335">
        <v>1471</v>
      </c>
      <c r="P335">
        <v>1461</v>
      </c>
      <c r="Q335">
        <v>1768</v>
      </c>
      <c r="R335">
        <v>21.42</v>
      </c>
      <c r="S335">
        <v>24.332000000000001</v>
      </c>
      <c r="T335">
        <v>30.706</v>
      </c>
      <c r="U335">
        <v>215.39400000000001</v>
      </c>
      <c r="V335">
        <v>195.33</v>
      </c>
      <c r="W335">
        <v>206.465</v>
      </c>
    </row>
    <row r="336" spans="1:23" x14ac:dyDescent="0.25">
      <c r="A336" t="s">
        <v>729</v>
      </c>
      <c r="B336" t="s">
        <v>729</v>
      </c>
      <c r="C336" t="s">
        <v>41</v>
      </c>
      <c r="D336" t="s">
        <v>39</v>
      </c>
      <c r="E336" t="s">
        <v>29</v>
      </c>
      <c r="F336">
        <v>-2.72863518349086</v>
      </c>
      <c r="G336">
        <f t="shared" si="5"/>
        <v>0.15086863552533716</v>
      </c>
      <c r="H336">
        <v>0</v>
      </c>
      <c r="I336">
        <v>3.0130147308639699E-6</v>
      </c>
      <c r="J336">
        <v>6.9632834452013297</v>
      </c>
      <c r="K336">
        <v>2.5988318073035799E-8</v>
      </c>
      <c r="L336">
        <v>385</v>
      </c>
      <c r="M336">
        <v>532</v>
      </c>
      <c r="N336">
        <v>498</v>
      </c>
      <c r="O336">
        <v>2125</v>
      </c>
      <c r="P336">
        <v>2742</v>
      </c>
      <c r="Q336">
        <v>2526</v>
      </c>
      <c r="R336">
        <v>44.819000000000003</v>
      </c>
      <c r="S336">
        <v>47.944000000000003</v>
      </c>
      <c r="T336">
        <v>52.012999999999998</v>
      </c>
      <c r="U336">
        <v>311.15699999999998</v>
      </c>
      <c r="V336">
        <v>366.59399999999999</v>
      </c>
      <c r="W336">
        <v>294.98399999999998</v>
      </c>
    </row>
    <row r="337" spans="1:23" x14ac:dyDescent="0.25">
      <c r="A337" t="s">
        <v>730</v>
      </c>
      <c r="B337" t="s">
        <v>730</v>
      </c>
      <c r="C337" t="s">
        <v>41</v>
      </c>
      <c r="D337" t="s">
        <v>42</v>
      </c>
      <c r="E337" t="s">
        <v>29</v>
      </c>
      <c r="F337">
        <v>1.9768945522380199</v>
      </c>
      <c r="G337">
        <f t="shared" si="5"/>
        <v>3.9364483593859676</v>
      </c>
      <c r="H337">
        <v>0</v>
      </c>
      <c r="I337">
        <v>1.4103284167245701E-5</v>
      </c>
      <c r="J337">
        <v>7.6899993120269201</v>
      </c>
      <c r="K337">
        <v>2.9585869326930701E-7</v>
      </c>
      <c r="L337">
        <v>3230</v>
      </c>
      <c r="M337">
        <v>4708</v>
      </c>
      <c r="N337">
        <v>4067</v>
      </c>
      <c r="O337">
        <v>714</v>
      </c>
      <c r="P337">
        <v>727</v>
      </c>
      <c r="Q337">
        <v>962</v>
      </c>
      <c r="R337">
        <v>376.012</v>
      </c>
      <c r="S337">
        <v>424.28500000000003</v>
      </c>
      <c r="T337">
        <v>424.77300000000002</v>
      </c>
      <c r="U337">
        <v>104.54900000000001</v>
      </c>
      <c r="V337">
        <v>97.197000000000003</v>
      </c>
      <c r="W337">
        <v>112.34099999999999</v>
      </c>
    </row>
    <row r="338" spans="1:23" x14ac:dyDescent="0.25">
      <c r="A338" t="s">
        <v>731</v>
      </c>
      <c r="B338" t="s">
        <v>732</v>
      </c>
      <c r="C338" t="s">
        <v>733</v>
      </c>
      <c r="D338" t="s">
        <v>52</v>
      </c>
      <c r="E338" t="s">
        <v>48</v>
      </c>
      <c r="F338">
        <v>-1.9406433205874001</v>
      </c>
      <c r="G338">
        <f t="shared" si="5"/>
        <v>0.26050025311522645</v>
      </c>
      <c r="H338">
        <v>0</v>
      </c>
      <c r="I338">
        <v>7.4916954598078396E-4</v>
      </c>
      <c r="J338">
        <v>5.1470196004184903</v>
      </c>
      <c r="K338">
        <v>1.13161810580815E-4</v>
      </c>
      <c r="L338">
        <v>106</v>
      </c>
      <c r="M338">
        <v>218</v>
      </c>
      <c r="N338">
        <v>225</v>
      </c>
      <c r="O338">
        <v>515</v>
      </c>
      <c r="P338">
        <v>661</v>
      </c>
      <c r="Q338">
        <v>441</v>
      </c>
      <c r="R338">
        <v>12.34</v>
      </c>
      <c r="S338">
        <v>19.646000000000001</v>
      </c>
      <c r="T338">
        <v>23.5</v>
      </c>
      <c r="U338">
        <v>75.41</v>
      </c>
      <c r="V338">
        <v>88.373000000000005</v>
      </c>
      <c r="W338">
        <v>51.5</v>
      </c>
    </row>
    <row r="339" spans="1:23" x14ac:dyDescent="0.25">
      <c r="A339" t="s">
        <v>734</v>
      </c>
      <c r="B339" t="s">
        <v>735</v>
      </c>
      <c r="C339" t="s">
        <v>736</v>
      </c>
      <c r="D339" t="s">
        <v>52</v>
      </c>
      <c r="E339" t="s">
        <v>32</v>
      </c>
      <c r="F339">
        <v>-2.3607658680920802</v>
      </c>
      <c r="G339">
        <f t="shared" si="5"/>
        <v>0.19468776566493967</v>
      </c>
      <c r="H339">
        <v>0</v>
      </c>
      <c r="I339">
        <v>2.5760564102330502E-4</v>
      </c>
      <c r="J339">
        <v>6.28848724379045</v>
      </c>
      <c r="K339">
        <v>2.3706844374844898E-5</v>
      </c>
      <c r="L339">
        <v>246</v>
      </c>
      <c r="M339">
        <v>396</v>
      </c>
      <c r="N339">
        <v>377</v>
      </c>
      <c r="O339">
        <v>1450</v>
      </c>
      <c r="P339">
        <v>1707</v>
      </c>
      <c r="Q339">
        <v>996</v>
      </c>
      <c r="R339">
        <v>28.637</v>
      </c>
      <c r="S339">
        <v>35.688000000000002</v>
      </c>
      <c r="T339">
        <v>39.375</v>
      </c>
      <c r="U339">
        <v>212.31899999999999</v>
      </c>
      <c r="V339">
        <v>228.21899999999999</v>
      </c>
      <c r="W339">
        <v>116.312</v>
      </c>
    </row>
    <row r="340" spans="1:23" x14ac:dyDescent="0.25">
      <c r="A340" t="s">
        <v>737</v>
      </c>
      <c r="B340" t="s">
        <v>738</v>
      </c>
      <c r="C340" t="s">
        <v>739</v>
      </c>
      <c r="D340" t="s">
        <v>52</v>
      </c>
      <c r="E340" t="s">
        <v>32</v>
      </c>
      <c r="F340">
        <v>-2.3369573337891998</v>
      </c>
      <c r="G340">
        <f t="shared" si="5"/>
        <v>0.19792731987664075</v>
      </c>
      <c r="H340">
        <v>0</v>
      </c>
      <c r="I340">
        <v>3.74171224449803E-4</v>
      </c>
      <c r="J340">
        <v>5.5402420747180798</v>
      </c>
      <c r="K340">
        <v>3.9850289137510998E-5</v>
      </c>
      <c r="L340">
        <v>130</v>
      </c>
      <c r="M340">
        <v>251</v>
      </c>
      <c r="N340">
        <v>240</v>
      </c>
      <c r="O340">
        <v>826</v>
      </c>
      <c r="P340">
        <v>1019</v>
      </c>
      <c r="Q340">
        <v>609</v>
      </c>
      <c r="R340">
        <v>15.134</v>
      </c>
      <c r="S340">
        <v>22.62</v>
      </c>
      <c r="T340">
        <v>25.067</v>
      </c>
      <c r="U340">
        <v>120.94799999999999</v>
      </c>
      <c r="V340">
        <v>136.23599999999999</v>
      </c>
      <c r="W340">
        <v>71.117999999999995</v>
      </c>
    </row>
    <row r="341" spans="1:23" x14ac:dyDescent="0.25">
      <c r="A341" t="s">
        <v>740</v>
      </c>
      <c r="B341" t="s">
        <v>741</v>
      </c>
      <c r="C341" t="s">
        <v>742</v>
      </c>
      <c r="D341" t="s">
        <v>52</v>
      </c>
      <c r="E341" t="s">
        <v>32</v>
      </c>
      <c r="F341">
        <v>-2.45368442516199</v>
      </c>
      <c r="G341">
        <f t="shared" si="5"/>
        <v>0.18254392658871119</v>
      </c>
      <c r="H341">
        <v>0</v>
      </c>
      <c r="I341">
        <v>1.4095400897433899E-3</v>
      </c>
      <c r="J341">
        <v>4.9137900210307199</v>
      </c>
      <c r="K341">
        <v>2.86166229177293E-4</v>
      </c>
      <c r="L341">
        <v>95</v>
      </c>
      <c r="M341">
        <v>143</v>
      </c>
      <c r="N341">
        <v>138</v>
      </c>
      <c r="O341">
        <v>642</v>
      </c>
      <c r="P341">
        <v>773</v>
      </c>
      <c r="Q341">
        <v>317</v>
      </c>
      <c r="R341">
        <v>11.058999999999999</v>
      </c>
      <c r="S341">
        <v>12.887</v>
      </c>
      <c r="T341">
        <v>14.413</v>
      </c>
      <c r="U341">
        <v>94.006</v>
      </c>
      <c r="V341">
        <v>103.34699999999999</v>
      </c>
      <c r="W341">
        <v>37.018999999999998</v>
      </c>
    </row>
    <row r="342" spans="1:23" x14ac:dyDescent="0.25">
      <c r="A342" t="s">
        <v>743</v>
      </c>
      <c r="B342" t="s">
        <v>744</v>
      </c>
      <c r="C342" t="s">
        <v>745</v>
      </c>
      <c r="D342" t="s">
        <v>52</v>
      </c>
      <c r="E342" t="s">
        <v>32</v>
      </c>
      <c r="F342">
        <v>-1.9218849208371001</v>
      </c>
      <c r="G342">
        <f t="shared" si="5"/>
        <v>0.26390947978390095</v>
      </c>
      <c r="H342">
        <v>0</v>
      </c>
      <c r="I342">
        <v>2.34686649277457E-4</v>
      </c>
      <c r="J342">
        <v>4.9911546898386403</v>
      </c>
      <c r="K342">
        <v>2.0560863295039201E-5</v>
      </c>
      <c r="L342">
        <v>101</v>
      </c>
      <c r="M342">
        <v>213</v>
      </c>
      <c r="N342">
        <v>178</v>
      </c>
      <c r="O342">
        <v>459</v>
      </c>
      <c r="P342">
        <v>526</v>
      </c>
      <c r="Q342">
        <v>441</v>
      </c>
      <c r="R342">
        <v>11.757999999999999</v>
      </c>
      <c r="S342">
        <v>19.196000000000002</v>
      </c>
      <c r="T342">
        <v>18.591000000000001</v>
      </c>
      <c r="U342">
        <v>67.209999999999994</v>
      </c>
      <c r="V342">
        <v>70.323999999999998</v>
      </c>
      <c r="W342">
        <v>51.5</v>
      </c>
    </row>
    <row r="343" spans="1:23" x14ac:dyDescent="0.25">
      <c r="A343" t="s">
        <v>746</v>
      </c>
      <c r="B343" t="s">
        <v>747</v>
      </c>
      <c r="C343" t="s">
        <v>748</v>
      </c>
      <c r="D343" t="s">
        <v>28</v>
      </c>
      <c r="E343" t="s">
        <v>32</v>
      </c>
      <c r="F343">
        <v>-1.59697265306297</v>
      </c>
      <c r="G343">
        <f t="shared" si="5"/>
        <v>0.33056991732855523</v>
      </c>
      <c r="H343">
        <v>0</v>
      </c>
      <c r="I343">
        <v>4.0078474493625603E-3</v>
      </c>
      <c r="J343">
        <v>3.8587545174724398</v>
      </c>
      <c r="K343">
        <v>1.2056376735793701E-3</v>
      </c>
      <c r="L343">
        <v>57</v>
      </c>
      <c r="M343">
        <v>95</v>
      </c>
      <c r="N343">
        <v>93</v>
      </c>
      <c r="O343">
        <v>193</v>
      </c>
      <c r="P343">
        <v>276</v>
      </c>
      <c r="Q343">
        <v>135</v>
      </c>
      <c r="R343">
        <v>6.6360000000000001</v>
      </c>
      <c r="S343">
        <v>8.5609999999999999</v>
      </c>
      <c r="T343">
        <v>9.7129999999999992</v>
      </c>
      <c r="U343">
        <v>28.26</v>
      </c>
      <c r="V343">
        <v>36.9</v>
      </c>
      <c r="W343">
        <v>15.765000000000001</v>
      </c>
    </row>
    <row r="344" spans="1:23" x14ac:dyDescent="0.25">
      <c r="A344" t="s">
        <v>749</v>
      </c>
      <c r="B344" t="s">
        <v>750</v>
      </c>
      <c r="C344" t="s">
        <v>751</v>
      </c>
      <c r="D344" t="s">
        <v>52</v>
      </c>
      <c r="E344" t="s">
        <v>32</v>
      </c>
      <c r="F344">
        <v>-1.5432108353396301</v>
      </c>
      <c r="G344">
        <f t="shared" si="5"/>
        <v>0.34312096047941743</v>
      </c>
      <c r="H344">
        <v>0</v>
      </c>
      <c r="I344">
        <v>6.0877962048067503E-4</v>
      </c>
      <c r="J344">
        <v>6.8485575540329702</v>
      </c>
      <c r="K344">
        <v>8.1357645133362097E-5</v>
      </c>
      <c r="L344">
        <v>415</v>
      </c>
      <c r="M344">
        <v>904</v>
      </c>
      <c r="N344">
        <v>732</v>
      </c>
      <c r="O344">
        <v>1437</v>
      </c>
      <c r="P344">
        <v>1621</v>
      </c>
      <c r="Q344">
        <v>1457</v>
      </c>
      <c r="R344">
        <v>48.311</v>
      </c>
      <c r="S344">
        <v>81.468999999999994</v>
      </c>
      <c r="T344">
        <v>76.453000000000003</v>
      </c>
      <c r="U344">
        <v>210.41499999999999</v>
      </c>
      <c r="V344">
        <v>216.721</v>
      </c>
      <c r="W344">
        <v>170.14699999999999</v>
      </c>
    </row>
    <row r="345" spans="1:23" x14ac:dyDescent="0.25">
      <c r="A345" t="s">
        <v>752</v>
      </c>
      <c r="B345" t="s">
        <v>753</v>
      </c>
      <c r="C345" t="s">
        <v>474</v>
      </c>
      <c r="D345" t="s">
        <v>36</v>
      </c>
      <c r="E345" t="s">
        <v>29</v>
      </c>
      <c r="F345">
        <v>1.0905821745603901</v>
      </c>
      <c r="G345">
        <f t="shared" si="5"/>
        <v>2.1295995545021191</v>
      </c>
      <c r="H345">
        <v>0</v>
      </c>
      <c r="I345">
        <v>4.78662948231857E-4</v>
      </c>
      <c r="J345">
        <v>7.2420161380446499</v>
      </c>
      <c r="K345">
        <v>5.6493502082664198E-5</v>
      </c>
      <c r="L345">
        <v>2109</v>
      </c>
      <c r="M345">
        <v>2431</v>
      </c>
      <c r="N345">
        <v>1885</v>
      </c>
      <c r="O345">
        <v>735</v>
      </c>
      <c r="P345">
        <v>713</v>
      </c>
      <c r="Q345">
        <v>946</v>
      </c>
      <c r="R345">
        <v>245.51400000000001</v>
      </c>
      <c r="S345">
        <v>219.08199999999999</v>
      </c>
      <c r="T345">
        <v>196.87700000000001</v>
      </c>
      <c r="U345">
        <v>107.624</v>
      </c>
      <c r="V345">
        <v>95.325000000000003</v>
      </c>
      <c r="W345">
        <v>110.473</v>
      </c>
    </row>
    <row r="346" spans="1:23" x14ac:dyDescent="0.25">
      <c r="A346" t="s">
        <v>754</v>
      </c>
      <c r="B346" t="s">
        <v>754</v>
      </c>
      <c r="C346" t="s">
        <v>755</v>
      </c>
      <c r="D346" t="s">
        <v>39</v>
      </c>
      <c r="E346" t="s">
        <v>29</v>
      </c>
      <c r="F346">
        <v>1.0540054927470199</v>
      </c>
      <c r="G346">
        <f t="shared" si="5"/>
        <v>2.0762864460793082</v>
      </c>
      <c r="H346">
        <v>0</v>
      </c>
      <c r="I346">
        <v>1.57359492579646E-4</v>
      </c>
      <c r="J346">
        <v>6.8586779884609399</v>
      </c>
      <c r="K346">
        <v>1.06356646290391E-5</v>
      </c>
      <c r="L346">
        <v>1403</v>
      </c>
      <c r="M346">
        <v>1822</v>
      </c>
      <c r="N346">
        <v>1644</v>
      </c>
      <c r="O346">
        <v>509</v>
      </c>
      <c r="P346">
        <v>620</v>
      </c>
      <c r="Q346">
        <v>733</v>
      </c>
      <c r="R346">
        <v>163.327</v>
      </c>
      <c r="S346">
        <v>164.19900000000001</v>
      </c>
      <c r="T346">
        <v>171.70599999999999</v>
      </c>
      <c r="U346">
        <v>74.531000000000006</v>
      </c>
      <c r="V346">
        <v>82.891000000000005</v>
      </c>
      <c r="W346">
        <v>85.599000000000004</v>
      </c>
    </row>
    <row r="347" spans="1:23" x14ac:dyDescent="0.25">
      <c r="A347" t="s">
        <v>756</v>
      </c>
      <c r="B347" t="s">
        <v>756</v>
      </c>
      <c r="C347" t="s">
        <v>41</v>
      </c>
      <c r="D347" t="s">
        <v>42</v>
      </c>
      <c r="E347" t="s">
        <v>32</v>
      </c>
      <c r="F347">
        <v>-1.7033928895027599</v>
      </c>
      <c r="G347">
        <f t="shared" si="5"/>
        <v>0.30706311114973461</v>
      </c>
      <c r="H347">
        <v>0</v>
      </c>
      <c r="I347">
        <v>9.1915350858913795E-4</v>
      </c>
      <c r="J347">
        <v>4.7379155917507401</v>
      </c>
      <c r="K347">
        <v>1.52486296355802E-4</v>
      </c>
      <c r="L347">
        <v>98</v>
      </c>
      <c r="M347">
        <v>178</v>
      </c>
      <c r="N347">
        <v>164</v>
      </c>
      <c r="O347">
        <v>259</v>
      </c>
      <c r="P347">
        <v>332</v>
      </c>
      <c r="Q347">
        <v>577</v>
      </c>
      <c r="R347">
        <v>11.407999999999999</v>
      </c>
      <c r="S347">
        <v>16.041</v>
      </c>
      <c r="T347">
        <v>17.129000000000001</v>
      </c>
      <c r="U347">
        <v>37.924999999999997</v>
      </c>
      <c r="V347">
        <v>44.387</v>
      </c>
      <c r="W347">
        <v>67.382000000000005</v>
      </c>
    </row>
    <row r="348" spans="1:23" x14ac:dyDescent="0.25">
      <c r="A348" t="s">
        <v>757</v>
      </c>
      <c r="B348" t="s">
        <v>757</v>
      </c>
      <c r="C348" t="s">
        <v>31</v>
      </c>
      <c r="D348" t="s">
        <v>28</v>
      </c>
      <c r="E348" t="s">
        <v>48</v>
      </c>
      <c r="F348">
        <v>-1.5649130290554101</v>
      </c>
      <c r="G348">
        <f t="shared" si="5"/>
        <v>0.33799808340612286</v>
      </c>
      <c r="H348">
        <v>0</v>
      </c>
      <c r="I348">
        <v>7.45463897736494E-4</v>
      </c>
      <c r="J348">
        <v>4.4392803443014301</v>
      </c>
      <c r="K348">
        <v>1.1215158089841701E-4</v>
      </c>
      <c r="L348">
        <v>87</v>
      </c>
      <c r="M348">
        <v>159</v>
      </c>
      <c r="N348">
        <v>128</v>
      </c>
      <c r="O348">
        <v>219</v>
      </c>
      <c r="P348">
        <v>248</v>
      </c>
      <c r="Q348">
        <v>425</v>
      </c>
      <c r="R348">
        <v>10.128</v>
      </c>
      <c r="S348">
        <v>14.329000000000001</v>
      </c>
      <c r="T348">
        <v>13.369</v>
      </c>
      <c r="U348">
        <v>32.067</v>
      </c>
      <c r="V348">
        <v>33.156999999999996</v>
      </c>
      <c r="W348">
        <v>49.631</v>
      </c>
    </row>
    <row r="349" spans="1:23" x14ac:dyDescent="0.25">
      <c r="A349" t="s">
        <v>758</v>
      </c>
      <c r="B349" t="s">
        <v>759</v>
      </c>
      <c r="C349" t="s">
        <v>760</v>
      </c>
      <c r="D349" t="s">
        <v>46</v>
      </c>
      <c r="E349" t="s">
        <v>32</v>
      </c>
      <c r="F349">
        <v>-1.3093507441823899</v>
      </c>
      <c r="G349">
        <f t="shared" si="5"/>
        <v>0.40350242688953902</v>
      </c>
      <c r="H349">
        <v>0</v>
      </c>
      <c r="I349">
        <v>9.6053947590612901E-4</v>
      </c>
      <c r="J349">
        <v>2.1520174992733301</v>
      </c>
      <c r="K349">
        <v>1.62057223405566E-4</v>
      </c>
      <c r="L349">
        <v>18</v>
      </c>
      <c r="M349">
        <v>35</v>
      </c>
      <c r="N349">
        <v>30</v>
      </c>
      <c r="O349">
        <v>48</v>
      </c>
      <c r="P349">
        <v>51</v>
      </c>
      <c r="Q349">
        <v>61</v>
      </c>
      <c r="R349">
        <v>2.0950000000000002</v>
      </c>
      <c r="S349">
        <v>3.1539999999999999</v>
      </c>
      <c r="T349">
        <v>3.133</v>
      </c>
      <c r="U349">
        <v>7.0279999999999996</v>
      </c>
      <c r="V349">
        <v>6.8179999999999996</v>
      </c>
      <c r="W349">
        <v>7.1239999999999997</v>
      </c>
    </row>
    <row r="350" spans="1:23" x14ac:dyDescent="0.25">
      <c r="A350" t="s">
        <v>761</v>
      </c>
      <c r="B350" t="s">
        <v>762</v>
      </c>
      <c r="C350" t="s">
        <v>763</v>
      </c>
      <c r="D350" t="s">
        <v>39</v>
      </c>
      <c r="E350" t="s">
        <v>29</v>
      </c>
      <c r="F350">
        <v>-1.4916879045256199</v>
      </c>
      <c r="G350">
        <f t="shared" si="5"/>
        <v>0.35559626979159575</v>
      </c>
      <c r="H350">
        <v>0</v>
      </c>
      <c r="I350">
        <v>1.4907626432513099E-3</v>
      </c>
      <c r="J350">
        <v>5.6428376795197304</v>
      </c>
      <c r="K350">
        <v>3.12736917893579E-4</v>
      </c>
      <c r="L350">
        <v>163</v>
      </c>
      <c r="M350">
        <v>416</v>
      </c>
      <c r="N350">
        <v>346</v>
      </c>
      <c r="O350">
        <v>585</v>
      </c>
      <c r="P350">
        <v>605</v>
      </c>
      <c r="Q350">
        <v>742</v>
      </c>
      <c r="R350">
        <v>18.975000000000001</v>
      </c>
      <c r="S350">
        <v>37.49</v>
      </c>
      <c r="T350">
        <v>36.137999999999998</v>
      </c>
      <c r="U350">
        <v>85.66</v>
      </c>
      <c r="V350">
        <v>80.885999999999996</v>
      </c>
      <c r="W350">
        <v>86.65</v>
      </c>
    </row>
    <row r="351" spans="1:23" x14ac:dyDescent="0.25">
      <c r="A351" t="s">
        <v>764</v>
      </c>
      <c r="B351" t="s">
        <v>764</v>
      </c>
      <c r="C351" t="s">
        <v>622</v>
      </c>
      <c r="D351" t="s">
        <v>52</v>
      </c>
      <c r="E351">
        <v>0</v>
      </c>
      <c r="F351">
        <v>-1.11734171665719</v>
      </c>
      <c r="G351">
        <f t="shared" si="5"/>
        <v>0.4609423672449669</v>
      </c>
      <c r="H351">
        <v>0</v>
      </c>
      <c r="I351">
        <v>2.1007054380314202E-3</v>
      </c>
      <c r="J351">
        <v>7.9074955842848498</v>
      </c>
      <c r="K351">
        <v>4.9909233141145798E-4</v>
      </c>
      <c r="L351">
        <v>1066</v>
      </c>
      <c r="M351">
        <v>2023.16</v>
      </c>
      <c r="N351">
        <v>1800.34</v>
      </c>
      <c r="O351">
        <v>2059.42</v>
      </c>
      <c r="P351">
        <v>2625.15</v>
      </c>
      <c r="Q351">
        <v>3637.75</v>
      </c>
      <c r="R351">
        <v>124.096</v>
      </c>
      <c r="S351">
        <v>182.327</v>
      </c>
      <c r="T351">
        <v>188.03399999999999</v>
      </c>
      <c r="U351">
        <v>301.55399999999997</v>
      </c>
      <c r="V351">
        <v>350.97199999999998</v>
      </c>
      <c r="W351">
        <v>424.81299999999999</v>
      </c>
    </row>
    <row r="352" spans="1:23" x14ac:dyDescent="0.25">
      <c r="A352" t="s">
        <v>765</v>
      </c>
      <c r="B352" t="s">
        <v>766</v>
      </c>
      <c r="C352" t="s">
        <v>767</v>
      </c>
      <c r="D352" t="s">
        <v>39</v>
      </c>
      <c r="E352" t="s">
        <v>29</v>
      </c>
      <c r="F352">
        <v>-1.34250353770035</v>
      </c>
      <c r="G352">
        <f t="shared" si="5"/>
        <v>0.39433576307419871</v>
      </c>
      <c r="H352">
        <v>0</v>
      </c>
      <c r="I352">
        <v>3.52009756919309E-3</v>
      </c>
      <c r="J352">
        <v>6.93066741731639</v>
      </c>
      <c r="K352">
        <v>1.0111493785547E-3</v>
      </c>
      <c r="L352">
        <v>405</v>
      </c>
      <c r="M352">
        <v>1066.8399999999999</v>
      </c>
      <c r="N352">
        <v>926.66</v>
      </c>
      <c r="O352">
        <v>1288.58</v>
      </c>
      <c r="P352">
        <v>1428.85</v>
      </c>
      <c r="Q352">
        <v>1779.25</v>
      </c>
      <c r="R352">
        <v>47.146999999999998</v>
      </c>
      <c r="S352">
        <v>96.144000000000005</v>
      </c>
      <c r="T352">
        <v>96.784000000000006</v>
      </c>
      <c r="U352">
        <v>188.68299999999999</v>
      </c>
      <c r="V352">
        <v>191.03100000000001</v>
      </c>
      <c r="W352">
        <v>207.779</v>
      </c>
    </row>
    <row r="353" spans="1:24" x14ac:dyDescent="0.25">
      <c r="A353" t="s">
        <v>768</v>
      </c>
      <c r="B353" t="s">
        <v>768</v>
      </c>
      <c r="C353" t="s">
        <v>31</v>
      </c>
      <c r="D353" t="s">
        <v>28</v>
      </c>
      <c r="E353" t="s">
        <v>32</v>
      </c>
      <c r="F353">
        <v>1.71374400287608</v>
      </c>
      <c r="G353">
        <f t="shared" si="5"/>
        <v>3.2801095584184687</v>
      </c>
      <c r="H353">
        <v>0</v>
      </c>
      <c r="I353">
        <v>8.7290155271599505E-5</v>
      </c>
      <c r="J353">
        <v>5.5931910092012203</v>
      </c>
      <c r="K353">
        <v>4.6847578005808603E-6</v>
      </c>
      <c r="L353">
        <v>841</v>
      </c>
      <c r="M353">
        <v>905</v>
      </c>
      <c r="N353">
        <v>785</v>
      </c>
      <c r="O353">
        <v>201</v>
      </c>
      <c r="P353">
        <v>216</v>
      </c>
      <c r="Q353">
        <v>193</v>
      </c>
      <c r="R353">
        <v>97.903000000000006</v>
      </c>
      <c r="S353">
        <v>81.558999999999997</v>
      </c>
      <c r="T353">
        <v>81.988</v>
      </c>
      <c r="U353">
        <v>29.431999999999999</v>
      </c>
      <c r="V353">
        <v>28.878</v>
      </c>
      <c r="W353">
        <v>22.538</v>
      </c>
    </row>
    <row r="354" spans="1:24" x14ac:dyDescent="0.25">
      <c r="A354" t="s">
        <v>769</v>
      </c>
      <c r="B354" t="s">
        <v>770</v>
      </c>
      <c r="C354" t="s">
        <v>771</v>
      </c>
      <c r="D354" t="s">
        <v>58</v>
      </c>
      <c r="E354" t="s">
        <v>32</v>
      </c>
      <c r="F354">
        <v>3.5889328539146002</v>
      </c>
      <c r="G354">
        <f t="shared" si="5"/>
        <v>12.033069953493364</v>
      </c>
      <c r="H354">
        <v>0</v>
      </c>
      <c r="I354">
        <v>1.6332915304982599E-4</v>
      </c>
      <c r="J354">
        <v>5.8776229752231401</v>
      </c>
      <c r="K354">
        <v>1.18467763361395E-5</v>
      </c>
      <c r="L354">
        <v>3017</v>
      </c>
      <c r="M354">
        <v>1696</v>
      </c>
      <c r="N354">
        <v>1489</v>
      </c>
      <c r="O354">
        <v>89</v>
      </c>
      <c r="P354">
        <v>151</v>
      </c>
      <c r="Q354">
        <v>159</v>
      </c>
      <c r="R354">
        <v>351.21699999999998</v>
      </c>
      <c r="S354">
        <v>152.84399999999999</v>
      </c>
      <c r="T354">
        <v>155.517</v>
      </c>
      <c r="U354">
        <v>13.032</v>
      </c>
      <c r="V354">
        <v>20.187999999999999</v>
      </c>
      <c r="W354">
        <v>18.568000000000001</v>
      </c>
    </row>
    <row r="355" spans="1:24" x14ac:dyDescent="0.25">
      <c r="A355" t="s">
        <v>772</v>
      </c>
      <c r="B355" t="s">
        <v>773</v>
      </c>
      <c r="C355" t="s">
        <v>774</v>
      </c>
      <c r="D355" t="s">
        <v>58</v>
      </c>
      <c r="E355" t="s">
        <v>32</v>
      </c>
      <c r="F355">
        <v>3.7361950631268299</v>
      </c>
      <c r="G355">
        <f t="shared" si="5"/>
        <v>13.326214015786068</v>
      </c>
      <c r="H355">
        <v>0</v>
      </c>
      <c r="I355">
        <v>1.9020561478234099E-5</v>
      </c>
      <c r="J355">
        <v>5.1392350861124401</v>
      </c>
      <c r="K355">
        <v>5.1016879607759404E-7</v>
      </c>
      <c r="L355">
        <v>1381</v>
      </c>
      <c r="M355">
        <v>1306</v>
      </c>
      <c r="N355">
        <v>1072</v>
      </c>
      <c r="O355">
        <v>53</v>
      </c>
      <c r="P355">
        <v>64</v>
      </c>
      <c r="Q355">
        <v>114</v>
      </c>
      <c r="R355">
        <v>160.76599999999999</v>
      </c>
      <c r="S355">
        <v>117.697</v>
      </c>
      <c r="T355">
        <v>111.964</v>
      </c>
      <c r="U355">
        <v>7.7610000000000001</v>
      </c>
      <c r="V355">
        <v>8.5570000000000004</v>
      </c>
      <c r="W355">
        <v>13.313000000000001</v>
      </c>
    </row>
    <row r="356" spans="1:24" x14ac:dyDescent="0.25">
      <c r="A356" t="s">
        <v>775</v>
      </c>
      <c r="B356" t="s">
        <v>775</v>
      </c>
      <c r="C356" t="s">
        <v>776</v>
      </c>
      <c r="D356" t="s">
        <v>39</v>
      </c>
      <c r="E356" t="s">
        <v>29</v>
      </c>
      <c r="F356">
        <v>1.58588152257943</v>
      </c>
      <c r="G356">
        <f t="shared" si="5"/>
        <v>3.0019116610458454</v>
      </c>
      <c r="H356">
        <v>0</v>
      </c>
      <c r="I356">
        <v>6.2048167241193796E-4</v>
      </c>
      <c r="J356">
        <v>7.2275594762804998</v>
      </c>
      <c r="K356">
        <v>8.4026402800876297E-5</v>
      </c>
      <c r="L356">
        <v>3020</v>
      </c>
      <c r="M356">
        <v>2500</v>
      </c>
      <c r="N356">
        <v>2074</v>
      </c>
      <c r="O356">
        <v>546</v>
      </c>
      <c r="P356">
        <v>617</v>
      </c>
      <c r="Q356">
        <v>855</v>
      </c>
      <c r="R356">
        <v>351.56599999999997</v>
      </c>
      <c r="S356">
        <v>225.3</v>
      </c>
      <c r="T356">
        <v>216.61600000000001</v>
      </c>
      <c r="U356">
        <v>79.948999999999998</v>
      </c>
      <c r="V356">
        <v>82.49</v>
      </c>
      <c r="W356">
        <v>99.846000000000004</v>
      </c>
    </row>
    <row r="357" spans="1:24" x14ac:dyDescent="0.25">
      <c r="A357" s="2" t="s">
        <v>777</v>
      </c>
      <c r="B357" s="2" t="s">
        <v>777</v>
      </c>
      <c r="C357" s="2" t="s">
        <v>120</v>
      </c>
      <c r="D357" s="2" t="s">
        <v>39</v>
      </c>
      <c r="E357" s="2" t="s">
        <v>29</v>
      </c>
      <c r="F357" s="2">
        <v>-1.67142304070934</v>
      </c>
      <c r="G357" s="2">
        <f t="shared" si="5"/>
        <v>0.31394352429278755</v>
      </c>
      <c r="H357" s="2">
        <v>0</v>
      </c>
      <c r="I357" s="2">
        <v>1.6512528787751001E-4</v>
      </c>
      <c r="J357" s="2">
        <v>6.8268204444997798</v>
      </c>
      <c r="K357" s="2">
        <v>1.2259685991929799E-5</v>
      </c>
      <c r="L357" s="2">
        <v>492</v>
      </c>
      <c r="M357" s="2">
        <v>748</v>
      </c>
      <c r="N357" s="2">
        <v>627</v>
      </c>
      <c r="O357" s="2">
        <v>1509</v>
      </c>
      <c r="P357" s="2">
        <v>1810</v>
      </c>
      <c r="Q357" s="2">
        <v>1351</v>
      </c>
      <c r="R357" s="2">
        <v>57.274999999999999</v>
      </c>
      <c r="S357" s="2">
        <v>67.41</v>
      </c>
      <c r="T357" s="2">
        <v>65.486000000000004</v>
      </c>
      <c r="U357" s="2">
        <v>220.958</v>
      </c>
      <c r="V357" s="2">
        <v>241.99</v>
      </c>
      <c r="W357" s="2">
        <v>157.768</v>
      </c>
      <c r="X357" s="2"/>
    </row>
    <row r="358" spans="1:24" x14ac:dyDescent="0.25">
      <c r="A358" s="2" t="s">
        <v>778</v>
      </c>
      <c r="B358" s="2" t="s">
        <v>778</v>
      </c>
      <c r="C358" s="2" t="s">
        <v>41</v>
      </c>
      <c r="D358" s="2" t="s">
        <v>42</v>
      </c>
      <c r="E358" s="2" t="s">
        <v>32</v>
      </c>
      <c r="F358" s="2">
        <v>-1.1908625477168899</v>
      </c>
      <c r="G358" s="2">
        <f t="shared" si="5"/>
        <v>0.43804088974345146</v>
      </c>
      <c r="H358" s="2">
        <v>0</v>
      </c>
      <c r="I358" s="2">
        <v>1.0931513622503E-3</v>
      </c>
      <c r="J358" s="2">
        <v>9.6891953835278493</v>
      </c>
      <c r="K358" s="2">
        <v>1.9534553273187701E-4</v>
      </c>
      <c r="L358" s="2">
        <v>4053</v>
      </c>
      <c r="M358" s="2">
        <v>6444</v>
      </c>
      <c r="N358" s="2">
        <v>5630</v>
      </c>
      <c r="O358" s="2">
        <v>9814</v>
      </c>
      <c r="P358" s="2">
        <v>7584</v>
      </c>
      <c r="Q358" s="2">
        <v>11541</v>
      </c>
      <c r="R358" s="2">
        <v>471.82</v>
      </c>
      <c r="S358" s="2">
        <v>580.73400000000004</v>
      </c>
      <c r="T358" s="2">
        <v>588.01800000000003</v>
      </c>
      <c r="U358" s="2">
        <v>1437.0319999999999</v>
      </c>
      <c r="V358" s="2">
        <v>1013.95</v>
      </c>
      <c r="W358" s="2">
        <v>1347.7470000000001</v>
      </c>
      <c r="X358" s="2"/>
    </row>
    <row r="359" spans="1:24" x14ac:dyDescent="0.25">
      <c r="A359" t="s">
        <v>779</v>
      </c>
      <c r="B359" t="s">
        <v>779</v>
      </c>
      <c r="C359" t="s">
        <v>780</v>
      </c>
      <c r="D359" t="s">
        <v>39</v>
      </c>
      <c r="E359" t="s">
        <v>29</v>
      </c>
      <c r="F359">
        <v>-1.30217448017492</v>
      </c>
      <c r="G359">
        <f t="shared" si="5"/>
        <v>0.40551453171633123</v>
      </c>
      <c r="H359">
        <v>0</v>
      </c>
      <c r="I359">
        <v>4.5947687839956403E-4</v>
      </c>
      <c r="J359">
        <v>8.2425800750749492</v>
      </c>
      <c r="K359">
        <v>5.2817490630159797E-5</v>
      </c>
      <c r="L359">
        <v>1358</v>
      </c>
      <c r="M359">
        <v>2490</v>
      </c>
      <c r="N359">
        <v>1909</v>
      </c>
      <c r="O359">
        <v>3230</v>
      </c>
      <c r="P359">
        <v>3223</v>
      </c>
      <c r="Q359">
        <v>4580</v>
      </c>
      <c r="R359">
        <v>158.08799999999999</v>
      </c>
      <c r="S359">
        <v>224.399</v>
      </c>
      <c r="T359">
        <v>199.38300000000001</v>
      </c>
      <c r="U359">
        <v>472.95800000000003</v>
      </c>
      <c r="V359">
        <v>430.90199999999999</v>
      </c>
      <c r="W359">
        <v>534.84799999999996</v>
      </c>
    </row>
    <row r="360" spans="1:24" x14ac:dyDescent="0.25">
      <c r="A360" t="s">
        <v>781</v>
      </c>
      <c r="B360" t="s">
        <v>782</v>
      </c>
      <c r="C360" t="s">
        <v>783</v>
      </c>
      <c r="D360" t="s">
        <v>58</v>
      </c>
      <c r="E360" t="s">
        <v>32</v>
      </c>
      <c r="F360">
        <v>1.16666437772816</v>
      </c>
      <c r="G360">
        <f t="shared" si="5"/>
        <v>2.2449205348894909</v>
      </c>
      <c r="H360">
        <v>0</v>
      </c>
      <c r="I360">
        <v>4.6168387281402202E-4</v>
      </c>
      <c r="J360">
        <v>4.2999283562971904</v>
      </c>
      <c r="K360">
        <v>5.3307584905049602E-5</v>
      </c>
      <c r="L360">
        <v>235</v>
      </c>
      <c r="M360">
        <v>338</v>
      </c>
      <c r="N360">
        <v>290</v>
      </c>
      <c r="O360">
        <v>87</v>
      </c>
      <c r="P360">
        <v>87</v>
      </c>
      <c r="Q360">
        <v>131</v>
      </c>
      <c r="R360">
        <v>27.356999999999999</v>
      </c>
      <c r="S360">
        <v>30.460999999999999</v>
      </c>
      <c r="T360">
        <v>30.289000000000001</v>
      </c>
      <c r="U360">
        <v>12.739000000000001</v>
      </c>
      <c r="V360">
        <v>11.632</v>
      </c>
      <c r="W360">
        <v>15.298</v>
      </c>
    </row>
    <row r="361" spans="1:24" x14ac:dyDescent="0.25">
      <c r="A361" t="s">
        <v>784</v>
      </c>
      <c r="B361" t="s">
        <v>785</v>
      </c>
      <c r="C361" t="s">
        <v>786</v>
      </c>
      <c r="D361" t="s">
        <v>39</v>
      </c>
      <c r="E361" t="s">
        <v>32</v>
      </c>
      <c r="F361">
        <v>-5.9724364793983504</v>
      </c>
      <c r="G361">
        <f t="shared" si="5"/>
        <v>1.5926394625345876E-2</v>
      </c>
      <c r="H361">
        <v>0</v>
      </c>
      <c r="I361">
        <v>7.5644745174260101E-6</v>
      </c>
      <c r="J361">
        <v>-1.27771250628432</v>
      </c>
      <c r="K361">
        <v>1.14261135823895E-7</v>
      </c>
      <c r="L361">
        <v>0</v>
      </c>
      <c r="M361">
        <v>0</v>
      </c>
      <c r="N361">
        <v>0</v>
      </c>
      <c r="O361">
        <v>32</v>
      </c>
      <c r="P361">
        <v>21</v>
      </c>
      <c r="Q361">
        <v>22</v>
      </c>
      <c r="R361">
        <v>0</v>
      </c>
      <c r="S361">
        <v>0</v>
      </c>
      <c r="T361">
        <v>0</v>
      </c>
      <c r="U361">
        <v>4.6859999999999999</v>
      </c>
      <c r="V361">
        <v>2.8079999999999998</v>
      </c>
      <c r="W361">
        <v>2.569</v>
      </c>
    </row>
    <row r="362" spans="1:24" x14ac:dyDescent="0.25">
      <c r="A362" t="s">
        <v>787</v>
      </c>
      <c r="B362" t="s">
        <v>788</v>
      </c>
      <c r="C362" t="s">
        <v>789</v>
      </c>
      <c r="D362" t="s">
        <v>88</v>
      </c>
      <c r="E362" t="s">
        <v>29</v>
      </c>
      <c r="F362">
        <v>-8.1627004072699698</v>
      </c>
      <c r="G362">
        <f t="shared" si="5"/>
        <v>3.4896537034805712E-3</v>
      </c>
      <c r="H362">
        <v>0</v>
      </c>
      <c r="I362">
        <v>1.3568894755204999E-5</v>
      </c>
      <c r="J362">
        <v>0.34373598926565402</v>
      </c>
      <c r="K362">
        <v>2.7096103197798098E-7</v>
      </c>
      <c r="L362">
        <v>0</v>
      </c>
      <c r="M362">
        <v>0</v>
      </c>
      <c r="N362">
        <v>1</v>
      </c>
      <c r="O362">
        <v>166</v>
      </c>
      <c r="P362">
        <v>214</v>
      </c>
      <c r="Q362">
        <v>124</v>
      </c>
      <c r="R362">
        <v>0</v>
      </c>
      <c r="S362">
        <v>0</v>
      </c>
      <c r="T362">
        <v>0.104</v>
      </c>
      <c r="U362">
        <v>24.306999999999999</v>
      </c>
      <c r="V362">
        <v>28.611000000000001</v>
      </c>
      <c r="W362">
        <v>14.481</v>
      </c>
    </row>
    <row r="363" spans="1:24" x14ac:dyDescent="0.25">
      <c r="A363" t="s">
        <v>790</v>
      </c>
      <c r="B363" t="s">
        <v>790</v>
      </c>
      <c r="C363" t="s">
        <v>791</v>
      </c>
      <c r="D363" t="s">
        <v>36</v>
      </c>
      <c r="E363" t="s">
        <v>32</v>
      </c>
      <c r="F363">
        <v>-9.6694618070065594</v>
      </c>
      <c r="G363">
        <f t="shared" si="5"/>
        <v>1.2280101435656714E-3</v>
      </c>
      <c r="H363">
        <v>0</v>
      </c>
      <c r="I363">
        <v>9.3077090668161296E-8</v>
      </c>
      <c r="J363">
        <v>2.1492395575708199</v>
      </c>
      <c r="K363">
        <v>7.14877808511224E-11</v>
      </c>
      <c r="L363">
        <v>1</v>
      </c>
      <c r="M363">
        <v>1</v>
      </c>
      <c r="N363">
        <v>1</v>
      </c>
      <c r="O363">
        <v>871</v>
      </c>
      <c r="P363">
        <v>1030</v>
      </c>
      <c r="Q363">
        <v>1003</v>
      </c>
      <c r="R363">
        <v>0.11600000000000001</v>
      </c>
      <c r="S363">
        <v>0.09</v>
      </c>
      <c r="T363">
        <v>0.104</v>
      </c>
      <c r="U363">
        <v>127.538</v>
      </c>
      <c r="V363">
        <v>137.70699999999999</v>
      </c>
      <c r="W363">
        <v>117.129</v>
      </c>
    </row>
    <row r="364" spans="1:24" x14ac:dyDescent="0.25">
      <c r="A364" t="s">
        <v>792</v>
      </c>
      <c r="B364" t="s">
        <v>792</v>
      </c>
      <c r="C364" t="s">
        <v>41</v>
      </c>
      <c r="D364" t="s">
        <v>39</v>
      </c>
      <c r="E364" t="s">
        <v>48</v>
      </c>
      <c r="F364">
        <v>-7.1100125430975503</v>
      </c>
      <c r="G364">
        <f t="shared" si="5"/>
        <v>7.2389062966538523E-3</v>
      </c>
      <c r="H364">
        <v>0</v>
      </c>
      <c r="I364">
        <v>3.4559705894922101E-7</v>
      </c>
      <c r="J364">
        <v>-0.71703610661084705</v>
      </c>
      <c r="K364">
        <v>1.0871546846632E-9</v>
      </c>
      <c r="L364">
        <v>0</v>
      </c>
      <c r="M364">
        <v>0</v>
      </c>
      <c r="N364">
        <v>0</v>
      </c>
      <c r="O364">
        <v>45</v>
      </c>
      <c r="P364">
        <v>53</v>
      </c>
      <c r="Q364">
        <v>66</v>
      </c>
      <c r="R364">
        <v>0</v>
      </c>
      <c r="S364">
        <v>0</v>
      </c>
      <c r="T364">
        <v>0</v>
      </c>
      <c r="U364">
        <v>6.5890000000000004</v>
      </c>
      <c r="V364">
        <v>7.0860000000000003</v>
      </c>
      <c r="W364">
        <v>7.7069999999999999</v>
      </c>
    </row>
    <row r="365" spans="1:24" x14ac:dyDescent="0.25">
      <c r="A365" t="s">
        <v>793</v>
      </c>
      <c r="B365" t="s">
        <v>793</v>
      </c>
      <c r="C365" t="s">
        <v>41</v>
      </c>
      <c r="D365" t="s">
        <v>42</v>
      </c>
      <c r="E365" t="s">
        <v>32</v>
      </c>
      <c r="F365">
        <v>-10.3291710576143</v>
      </c>
      <c r="G365">
        <f t="shared" si="5"/>
        <v>7.7733761105339269E-4</v>
      </c>
      <c r="H365">
        <v>0</v>
      </c>
      <c r="I365">
        <v>9.11653135200956E-8</v>
      </c>
      <c r="J365">
        <v>0.89405726835907395</v>
      </c>
      <c r="K365">
        <v>4.6679628018482103E-11</v>
      </c>
      <c r="L365">
        <v>0</v>
      </c>
      <c r="M365">
        <v>0</v>
      </c>
      <c r="N365">
        <v>0</v>
      </c>
      <c r="O365">
        <v>461</v>
      </c>
      <c r="P365">
        <v>475</v>
      </c>
      <c r="Q365">
        <v>599</v>
      </c>
      <c r="R365">
        <v>0</v>
      </c>
      <c r="S365">
        <v>0</v>
      </c>
      <c r="T365">
        <v>0</v>
      </c>
      <c r="U365">
        <v>67.503</v>
      </c>
      <c r="V365">
        <v>63.506</v>
      </c>
      <c r="W365">
        <v>69.950999999999993</v>
      </c>
    </row>
    <row r="366" spans="1:24" x14ac:dyDescent="0.25">
      <c r="A366" t="s">
        <v>794</v>
      </c>
      <c r="B366" t="s">
        <v>794</v>
      </c>
      <c r="C366" t="s">
        <v>41</v>
      </c>
      <c r="D366" t="s">
        <v>42</v>
      </c>
      <c r="E366" t="s">
        <v>32</v>
      </c>
      <c r="F366">
        <v>2.0743562817110002</v>
      </c>
      <c r="G366">
        <f t="shared" si="5"/>
        <v>4.2115645601429472</v>
      </c>
      <c r="H366">
        <v>0</v>
      </c>
      <c r="I366">
        <v>2.5380690234962699E-5</v>
      </c>
      <c r="J366">
        <v>8.2465111595401392</v>
      </c>
      <c r="K366">
        <v>7.9274045280733404E-7</v>
      </c>
      <c r="L366">
        <v>5818.66</v>
      </c>
      <c r="M366">
        <v>7177.15</v>
      </c>
      <c r="N366">
        <v>5205.76</v>
      </c>
      <c r="O366">
        <v>1101.32</v>
      </c>
      <c r="P366">
        <v>1164.42</v>
      </c>
      <c r="Q366">
        <v>1121.78</v>
      </c>
      <c r="R366">
        <v>677.36500000000001</v>
      </c>
      <c r="S366">
        <v>646.80499999999995</v>
      </c>
      <c r="T366">
        <v>543.70899999999995</v>
      </c>
      <c r="U366">
        <v>161.26300000000001</v>
      </c>
      <c r="V366">
        <v>155.678</v>
      </c>
      <c r="W366">
        <v>131</v>
      </c>
    </row>
    <row r="367" spans="1:24" x14ac:dyDescent="0.25">
      <c r="A367" t="s">
        <v>795</v>
      </c>
      <c r="B367" t="s">
        <v>796</v>
      </c>
      <c r="C367" t="s">
        <v>797</v>
      </c>
      <c r="D367" t="s">
        <v>88</v>
      </c>
      <c r="E367" t="s">
        <v>29</v>
      </c>
      <c r="F367">
        <v>-1.171510195178</v>
      </c>
      <c r="G367">
        <f t="shared" si="5"/>
        <v>0.44395636927156207</v>
      </c>
      <c r="H367">
        <v>0</v>
      </c>
      <c r="I367">
        <v>1.22773781057867E-3</v>
      </c>
      <c r="J367">
        <v>6.3162051412231897</v>
      </c>
      <c r="K367">
        <v>2.33854821062604E-4</v>
      </c>
      <c r="L367">
        <v>385</v>
      </c>
      <c r="M367">
        <v>598</v>
      </c>
      <c r="N367">
        <v>581</v>
      </c>
      <c r="O367">
        <v>955</v>
      </c>
      <c r="P367">
        <v>983</v>
      </c>
      <c r="Q367">
        <v>810</v>
      </c>
      <c r="R367">
        <v>44.819000000000003</v>
      </c>
      <c r="S367">
        <v>53.892000000000003</v>
      </c>
      <c r="T367">
        <v>60.682000000000002</v>
      </c>
      <c r="U367">
        <v>139.83799999999999</v>
      </c>
      <c r="V367">
        <v>131.423</v>
      </c>
      <c r="W367">
        <v>94.590999999999994</v>
      </c>
    </row>
    <row r="368" spans="1:24" x14ac:dyDescent="0.25">
      <c r="A368" t="s">
        <v>798</v>
      </c>
      <c r="B368" t="s">
        <v>798</v>
      </c>
      <c r="C368" t="s">
        <v>799</v>
      </c>
      <c r="D368" t="s">
        <v>52</v>
      </c>
      <c r="E368" t="s">
        <v>32</v>
      </c>
      <c r="F368">
        <v>-1.10854523073792</v>
      </c>
      <c r="G368">
        <f t="shared" si="5"/>
        <v>0.46376143800210584</v>
      </c>
      <c r="H368">
        <v>0</v>
      </c>
      <c r="I368">
        <v>3.9665298370283701E-4</v>
      </c>
      <c r="J368">
        <v>7.0364637569420898</v>
      </c>
      <c r="K368">
        <v>4.36663550927342E-5</v>
      </c>
      <c r="L368">
        <v>642</v>
      </c>
      <c r="M368">
        <v>1093</v>
      </c>
      <c r="N368">
        <v>912</v>
      </c>
      <c r="O368">
        <v>1226</v>
      </c>
      <c r="P368">
        <v>1619</v>
      </c>
      <c r="Q368">
        <v>1604</v>
      </c>
      <c r="R368">
        <v>74.736999999999995</v>
      </c>
      <c r="S368">
        <v>98.501000000000005</v>
      </c>
      <c r="T368">
        <v>95.253</v>
      </c>
      <c r="U368">
        <v>179.51900000000001</v>
      </c>
      <c r="V368">
        <v>216.45400000000001</v>
      </c>
      <c r="W368">
        <v>187.31399999999999</v>
      </c>
    </row>
    <row r="369" spans="1:23" x14ac:dyDescent="0.25">
      <c r="A369" t="s">
        <v>800</v>
      </c>
      <c r="B369" t="s">
        <v>801</v>
      </c>
      <c r="C369" t="s">
        <v>802</v>
      </c>
      <c r="D369" t="s">
        <v>52</v>
      </c>
      <c r="E369" t="s">
        <v>29</v>
      </c>
      <c r="F369">
        <v>1.10408257831567</v>
      </c>
      <c r="G369">
        <f t="shared" si="5"/>
        <v>2.1496213842104779</v>
      </c>
      <c r="H369">
        <v>0</v>
      </c>
      <c r="I369">
        <v>5.2081083963424605E-4</v>
      </c>
      <c r="J369">
        <v>5.6720937861901701</v>
      </c>
      <c r="K369">
        <v>6.3867995951050598E-5</v>
      </c>
      <c r="L369">
        <v>746</v>
      </c>
      <c r="M369">
        <v>791</v>
      </c>
      <c r="N369">
        <v>637</v>
      </c>
      <c r="O369">
        <v>219</v>
      </c>
      <c r="P369">
        <v>271</v>
      </c>
      <c r="Q369">
        <v>312</v>
      </c>
      <c r="R369">
        <v>86.843999999999994</v>
      </c>
      <c r="S369">
        <v>71.284999999999997</v>
      </c>
      <c r="T369">
        <v>66.531000000000006</v>
      </c>
      <c r="U369">
        <v>32.067</v>
      </c>
      <c r="V369">
        <v>36.231999999999999</v>
      </c>
      <c r="W369">
        <v>36.435000000000002</v>
      </c>
    </row>
    <row r="370" spans="1:23" x14ac:dyDescent="0.25">
      <c r="A370" t="s">
        <v>803</v>
      </c>
      <c r="B370" t="s">
        <v>804</v>
      </c>
      <c r="C370" t="s">
        <v>805</v>
      </c>
      <c r="D370" t="s">
        <v>88</v>
      </c>
      <c r="E370" t="s">
        <v>29</v>
      </c>
      <c r="F370">
        <v>1.4147566328038199</v>
      </c>
      <c r="G370">
        <f t="shared" si="5"/>
        <v>2.6661475657173233</v>
      </c>
      <c r="H370">
        <v>0</v>
      </c>
      <c r="I370">
        <v>2.1490258849578199E-3</v>
      </c>
      <c r="J370">
        <v>6.3984398970854004</v>
      </c>
      <c r="K370">
        <v>5.1662450229784799E-4</v>
      </c>
      <c r="L370">
        <v>1735.25</v>
      </c>
      <c r="M370">
        <v>1235.22</v>
      </c>
      <c r="N370">
        <v>1091.1500000000001</v>
      </c>
      <c r="O370">
        <v>340.226</v>
      </c>
      <c r="P370">
        <v>449.286</v>
      </c>
      <c r="Q370">
        <v>400.39</v>
      </c>
      <c r="R370">
        <v>202.005</v>
      </c>
      <c r="S370">
        <v>111.318</v>
      </c>
      <c r="T370">
        <v>113.964</v>
      </c>
      <c r="U370">
        <v>49.817999999999998</v>
      </c>
      <c r="V370">
        <v>60.067999999999998</v>
      </c>
      <c r="W370">
        <v>46.756999999999998</v>
      </c>
    </row>
    <row r="371" spans="1:23" x14ac:dyDescent="0.25">
      <c r="A371" t="s">
        <v>806</v>
      </c>
      <c r="B371" t="s">
        <v>807</v>
      </c>
      <c r="C371" t="s">
        <v>808</v>
      </c>
      <c r="D371" t="s">
        <v>88</v>
      </c>
      <c r="E371" t="s">
        <v>29</v>
      </c>
      <c r="F371">
        <v>-1.76799905252616</v>
      </c>
      <c r="G371">
        <f t="shared" si="5"/>
        <v>0.29361568563216928</v>
      </c>
      <c r="H371">
        <v>0</v>
      </c>
      <c r="I371">
        <v>1.0931513622503E-3</v>
      </c>
      <c r="J371">
        <v>4.9489832690482203</v>
      </c>
      <c r="K371">
        <v>1.9520156883468499E-4</v>
      </c>
      <c r="L371">
        <v>129</v>
      </c>
      <c r="M371">
        <v>169</v>
      </c>
      <c r="N371">
        <v>192</v>
      </c>
      <c r="O371">
        <v>371</v>
      </c>
      <c r="P371">
        <v>313</v>
      </c>
      <c r="Q371">
        <v>704</v>
      </c>
      <c r="R371">
        <v>15.016999999999999</v>
      </c>
      <c r="S371">
        <v>15.23</v>
      </c>
      <c r="T371">
        <v>20.053000000000001</v>
      </c>
      <c r="U371">
        <v>54.323999999999998</v>
      </c>
      <c r="V371">
        <v>41.847000000000001</v>
      </c>
      <c r="W371">
        <v>82.212000000000003</v>
      </c>
    </row>
    <row r="372" spans="1:23" x14ac:dyDescent="0.25">
      <c r="A372" t="s">
        <v>809</v>
      </c>
      <c r="B372" t="s">
        <v>810</v>
      </c>
      <c r="C372" t="s">
        <v>811</v>
      </c>
      <c r="D372" t="s">
        <v>88</v>
      </c>
      <c r="E372" t="s">
        <v>29</v>
      </c>
      <c r="F372">
        <v>-1.45221258652687</v>
      </c>
      <c r="G372">
        <f t="shared" si="5"/>
        <v>0.36546050615547876</v>
      </c>
      <c r="H372">
        <v>0</v>
      </c>
      <c r="I372">
        <v>5.5199432018717602E-4</v>
      </c>
      <c r="J372">
        <v>6.1388599948597697</v>
      </c>
      <c r="K372">
        <v>7.0518475620430306E-5</v>
      </c>
      <c r="L372">
        <v>267</v>
      </c>
      <c r="M372">
        <v>515</v>
      </c>
      <c r="N372">
        <v>502</v>
      </c>
      <c r="O372">
        <v>716</v>
      </c>
      <c r="P372">
        <v>926</v>
      </c>
      <c r="Q372">
        <v>1062</v>
      </c>
      <c r="R372">
        <v>31.082000000000001</v>
      </c>
      <c r="S372">
        <v>46.411999999999999</v>
      </c>
      <c r="T372">
        <v>52.430999999999997</v>
      </c>
      <c r="U372">
        <v>104.842</v>
      </c>
      <c r="V372">
        <v>123.80200000000001</v>
      </c>
      <c r="W372">
        <v>124.01900000000001</v>
      </c>
    </row>
    <row r="373" spans="1:23" x14ac:dyDescent="0.25">
      <c r="A373" t="s">
        <v>812</v>
      </c>
      <c r="B373" t="s">
        <v>813</v>
      </c>
      <c r="C373" t="s">
        <v>814</v>
      </c>
      <c r="D373" t="s">
        <v>88</v>
      </c>
      <c r="E373" t="s">
        <v>29</v>
      </c>
      <c r="F373">
        <v>-1.12627659598008</v>
      </c>
      <c r="G373">
        <f t="shared" si="5"/>
        <v>0.4580964868698561</v>
      </c>
      <c r="H373">
        <v>0</v>
      </c>
      <c r="I373">
        <v>4.62276268193866E-4</v>
      </c>
      <c r="J373">
        <v>5.8033407422418897</v>
      </c>
      <c r="K373">
        <v>5.34943351827003E-5</v>
      </c>
      <c r="L373">
        <v>263</v>
      </c>
      <c r="M373">
        <v>463</v>
      </c>
      <c r="N373">
        <v>396</v>
      </c>
      <c r="O373">
        <v>560</v>
      </c>
      <c r="P373">
        <v>611</v>
      </c>
      <c r="Q373">
        <v>729</v>
      </c>
      <c r="R373">
        <v>30.616</v>
      </c>
      <c r="S373">
        <v>41.725999999999999</v>
      </c>
      <c r="T373">
        <v>41.36</v>
      </c>
      <c r="U373">
        <v>81.998999999999995</v>
      </c>
      <c r="V373">
        <v>81.688000000000002</v>
      </c>
      <c r="W373">
        <v>85.132000000000005</v>
      </c>
    </row>
    <row r="374" spans="1:23" x14ac:dyDescent="0.25">
      <c r="A374" t="s">
        <v>815</v>
      </c>
      <c r="B374" t="s">
        <v>816</v>
      </c>
      <c r="C374" t="s">
        <v>817</v>
      </c>
      <c r="D374" t="s">
        <v>88</v>
      </c>
      <c r="E374" t="s">
        <v>29</v>
      </c>
      <c r="F374">
        <v>-1.02815381460276</v>
      </c>
      <c r="G374">
        <f t="shared" si="5"/>
        <v>0.49033722133656665</v>
      </c>
      <c r="H374">
        <v>0</v>
      </c>
      <c r="I374">
        <v>7.29339438913899E-4</v>
      </c>
      <c r="J374">
        <v>6.5195904586665101</v>
      </c>
      <c r="K374">
        <v>1.08859419581875E-4</v>
      </c>
      <c r="L374">
        <v>487</v>
      </c>
      <c r="M374">
        <v>759</v>
      </c>
      <c r="N374">
        <v>642</v>
      </c>
      <c r="O374">
        <v>752</v>
      </c>
      <c r="P374">
        <v>1039</v>
      </c>
      <c r="Q374">
        <v>1279</v>
      </c>
      <c r="R374">
        <v>56.692999999999998</v>
      </c>
      <c r="S374">
        <v>68.400999999999996</v>
      </c>
      <c r="T374">
        <v>67.052999999999997</v>
      </c>
      <c r="U374">
        <v>110.113</v>
      </c>
      <c r="V374">
        <v>138.91</v>
      </c>
      <c r="W374">
        <v>149.36000000000001</v>
      </c>
    </row>
    <row r="375" spans="1:23" x14ac:dyDescent="0.25">
      <c r="A375" t="s">
        <v>818</v>
      </c>
      <c r="B375" t="s">
        <v>819</v>
      </c>
      <c r="C375" t="s">
        <v>820</v>
      </c>
      <c r="D375" t="s">
        <v>88</v>
      </c>
      <c r="E375" t="s">
        <v>29</v>
      </c>
      <c r="F375">
        <v>-1.61803059100401</v>
      </c>
      <c r="G375">
        <f t="shared" si="5"/>
        <v>0.32577987940881098</v>
      </c>
      <c r="H375">
        <v>0</v>
      </c>
      <c r="I375">
        <v>4.5331315584314102E-4</v>
      </c>
      <c r="J375">
        <v>6.6681303887969303</v>
      </c>
      <c r="K375">
        <v>5.16447399770091E-5</v>
      </c>
      <c r="L375">
        <v>501</v>
      </c>
      <c r="M375">
        <v>611</v>
      </c>
      <c r="N375">
        <v>574</v>
      </c>
      <c r="O375">
        <v>1348</v>
      </c>
      <c r="P375">
        <v>1687</v>
      </c>
      <c r="Q375">
        <v>1101</v>
      </c>
      <c r="R375">
        <v>58.323</v>
      </c>
      <c r="S375">
        <v>55.063000000000002</v>
      </c>
      <c r="T375">
        <v>59.951000000000001</v>
      </c>
      <c r="U375">
        <v>197.38300000000001</v>
      </c>
      <c r="V375">
        <v>225.54499999999999</v>
      </c>
      <c r="W375">
        <v>128.57400000000001</v>
      </c>
    </row>
    <row r="376" spans="1:23" x14ac:dyDescent="0.25">
      <c r="A376" t="s">
        <v>821</v>
      </c>
      <c r="B376" t="s">
        <v>822</v>
      </c>
      <c r="C376" t="s">
        <v>823</v>
      </c>
      <c r="D376" t="s">
        <v>39</v>
      </c>
      <c r="E376" t="s">
        <v>29</v>
      </c>
      <c r="F376">
        <v>-1.19093878848082</v>
      </c>
      <c r="G376">
        <f t="shared" si="5"/>
        <v>0.43801774161533225</v>
      </c>
      <c r="H376">
        <v>0</v>
      </c>
      <c r="I376">
        <v>1.31555155934393E-3</v>
      </c>
      <c r="J376">
        <v>6.2319662878342497</v>
      </c>
      <c r="K376">
        <v>2.5645202018174202E-4</v>
      </c>
      <c r="L376">
        <v>308</v>
      </c>
      <c r="M376">
        <v>615</v>
      </c>
      <c r="N376">
        <v>580</v>
      </c>
      <c r="O376">
        <v>748</v>
      </c>
      <c r="P376">
        <v>857</v>
      </c>
      <c r="Q376">
        <v>1017</v>
      </c>
      <c r="R376">
        <v>35.854999999999997</v>
      </c>
      <c r="S376">
        <v>55.423999999999999</v>
      </c>
      <c r="T376">
        <v>60.576999999999998</v>
      </c>
      <c r="U376">
        <v>109.527</v>
      </c>
      <c r="V376">
        <v>114.577</v>
      </c>
      <c r="W376">
        <v>118.764</v>
      </c>
    </row>
    <row r="377" spans="1:23" x14ac:dyDescent="0.25">
      <c r="A377" t="s">
        <v>824</v>
      </c>
      <c r="B377" t="s">
        <v>824</v>
      </c>
      <c r="C377" t="s">
        <v>825</v>
      </c>
      <c r="D377" t="s">
        <v>52</v>
      </c>
      <c r="E377" t="s">
        <v>32</v>
      </c>
      <c r="F377">
        <v>1.1302107296275901</v>
      </c>
      <c r="G377">
        <f t="shared" si="5"/>
        <v>2.1889071054939255</v>
      </c>
      <c r="H377">
        <v>0</v>
      </c>
      <c r="I377">
        <v>1.8610937851861701E-4</v>
      </c>
      <c r="J377">
        <v>7.5585203371213803</v>
      </c>
      <c r="K377">
        <v>1.4341762143907699E-5</v>
      </c>
      <c r="L377">
        <v>2629</v>
      </c>
      <c r="M377">
        <v>3042</v>
      </c>
      <c r="N377">
        <v>2432</v>
      </c>
      <c r="O377">
        <v>874</v>
      </c>
      <c r="P377">
        <v>982</v>
      </c>
      <c r="Q377">
        <v>1071</v>
      </c>
      <c r="R377">
        <v>306.048</v>
      </c>
      <c r="S377">
        <v>274.14499999999998</v>
      </c>
      <c r="T377">
        <v>254.00700000000001</v>
      </c>
      <c r="U377">
        <v>127.977</v>
      </c>
      <c r="V377">
        <v>131.28899999999999</v>
      </c>
      <c r="W377">
        <v>125.07</v>
      </c>
    </row>
    <row r="378" spans="1:23" x14ac:dyDescent="0.25">
      <c r="A378" t="s">
        <v>826</v>
      </c>
      <c r="B378" t="s">
        <v>827</v>
      </c>
      <c r="C378" t="s">
        <v>828</v>
      </c>
      <c r="D378" t="s">
        <v>52</v>
      </c>
      <c r="E378" t="s">
        <v>32</v>
      </c>
      <c r="F378">
        <v>1.1642485559637801</v>
      </c>
      <c r="G378">
        <f t="shared" si="5"/>
        <v>2.2411645160970655</v>
      </c>
      <c r="H378">
        <v>0</v>
      </c>
      <c r="I378">
        <v>3.8569567727721399E-4</v>
      </c>
      <c r="J378">
        <v>11.254306898857701</v>
      </c>
      <c r="K378">
        <v>4.2179546134877499E-5</v>
      </c>
      <c r="L378">
        <v>35249</v>
      </c>
      <c r="M378">
        <v>37778</v>
      </c>
      <c r="N378">
        <v>32925</v>
      </c>
      <c r="O378">
        <v>11303</v>
      </c>
      <c r="P378">
        <v>12535</v>
      </c>
      <c r="Q378">
        <v>13652</v>
      </c>
      <c r="R378">
        <v>4103.424</v>
      </c>
      <c r="S378">
        <v>3404.556</v>
      </c>
      <c r="T378">
        <v>3438.8110000000001</v>
      </c>
      <c r="U378">
        <v>1655.0619999999999</v>
      </c>
      <c r="V378">
        <v>1675.8789999999999</v>
      </c>
      <c r="W378">
        <v>1594.2670000000001</v>
      </c>
    </row>
    <row r="379" spans="1:23" x14ac:dyDescent="0.25">
      <c r="A379" t="s">
        <v>829</v>
      </c>
      <c r="B379" t="s">
        <v>829</v>
      </c>
      <c r="C379" t="s">
        <v>41</v>
      </c>
      <c r="D379" t="s">
        <v>39</v>
      </c>
      <c r="E379" t="s">
        <v>29</v>
      </c>
      <c r="F379">
        <v>1.20492899485046</v>
      </c>
      <c r="G379">
        <f t="shared" si="5"/>
        <v>2.3052592328177077</v>
      </c>
      <c r="H379">
        <v>0</v>
      </c>
      <c r="I379">
        <v>9.8609693734230002E-4</v>
      </c>
      <c r="J379">
        <v>7.9095445916969398</v>
      </c>
      <c r="K379">
        <v>1.6712651626231499E-4</v>
      </c>
      <c r="L379">
        <v>3886</v>
      </c>
      <c r="M379">
        <v>3610</v>
      </c>
      <c r="N379">
        <v>3104</v>
      </c>
      <c r="O379">
        <v>1163</v>
      </c>
      <c r="P379">
        <v>1312</v>
      </c>
      <c r="Q379">
        <v>1159</v>
      </c>
      <c r="R379">
        <v>452.37900000000002</v>
      </c>
      <c r="S379">
        <v>325.33300000000003</v>
      </c>
      <c r="T379">
        <v>324.19299999999998</v>
      </c>
      <c r="U379">
        <v>170.29400000000001</v>
      </c>
      <c r="V379">
        <v>175.40899999999999</v>
      </c>
      <c r="W379">
        <v>135.34700000000001</v>
      </c>
    </row>
    <row r="380" spans="1:23" x14ac:dyDescent="0.25">
      <c r="A380" t="s">
        <v>830</v>
      </c>
      <c r="B380" t="s">
        <v>830</v>
      </c>
      <c r="C380" t="s">
        <v>41</v>
      </c>
      <c r="D380" t="s">
        <v>39</v>
      </c>
      <c r="E380" t="s">
        <v>29</v>
      </c>
      <c r="F380">
        <v>1.04712180501688</v>
      </c>
      <c r="G380">
        <f t="shared" si="5"/>
        <v>2.0664032319570951</v>
      </c>
      <c r="H380">
        <v>0</v>
      </c>
      <c r="I380">
        <v>5.5287989341580297E-4</v>
      </c>
      <c r="J380">
        <v>7.8268128508423702</v>
      </c>
      <c r="K380">
        <v>7.1298088074768094E-5</v>
      </c>
      <c r="L380">
        <v>3171</v>
      </c>
      <c r="M380">
        <v>3301</v>
      </c>
      <c r="N380">
        <v>2975</v>
      </c>
      <c r="O380">
        <v>1096</v>
      </c>
      <c r="P380">
        <v>1312</v>
      </c>
      <c r="Q380">
        <v>1219</v>
      </c>
      <c r="R380">
        <v>369.14400000000001</v>
      </c>
      <c r="S380">
        <v>297.48599999999999</v>
      </c>
      <c r="T380">
        <v>310.72000000000003</v>
      </c>
      <c r="U380">
        <v>160.48400000000001</v>
      </c>
      <c r="V380">
        <v>175.40899999999999</v>
      </c>
      <c r="W380">
        <v>142.35400000000001</v>
      </c>
    </row>
    <row r="381" spans="1:23" x14ac:dyDescent="0.25">
      <c r="A381" t="s">
        <v>831</v>
      </c>
      <c r="B381" t="s">
        <v>832</v>
      </c>
      <c r="C381" t="s">
        <v>833</v>
      </c>
      <c r="D381" t="s">
        <v>39</v>
      </c>
      <c r="E381" t="s">
        <v>29</v>
      </c>
      <c r="F381">
        <v>1.2848777813852801</v>
      </c>
      <c r="G381">
        <f t="shared" si="5"/>
        <v>2.4366140996536751</v>
      </c>
      <c r="H381">
        <v>0</v>
      </c>
      <c r="I381">
        <v>1.6440290608121201E-3</v>
      </c>
      <c r="J381">
        <v>8.9895739019787708</v>
      </c>
      <c r="K381">
        <v>3.6070990914387901E-4</v>
      </c>
      <c r="L381">
        <v>9443</v>
      </c>
      <c r="M381">
        <v>7031</v>
      </c>
      <c r="N381">
        <v>6706</v>
      </c>
      <c r="O381">
        <v>2161</v>
      </c>
      <c r="P381">
        <v>2347</v>
      </c>
      <c r="Q381">
        <v>3047</v>
      </c>
      <c r="R381">
        <v>1099.2829999999999</v>
      </c>
      <c r="S381">
        <v>633.63400000000001</v>
      </c>
      <c r="T381">
        <v>700.4</v>
      </c>
      <c r="U381">
        <v>316.428</v>
      </c>
      <c r="V381">
        <v>313.78399999999999</v>
      </c>
      <c r="W381">
        <v>355.82600000000002</v>
      </c>
    </row>
    <row r="382" spans="1:23" x14ac:dyDescent="0.25">
      <c r="A382" t="s">
        <v>834</v>
      </c>
      <c r="B382" t="s">
        <v>834</v>
      </c>
      <c r="C382" t="s">
        <v>120</v>
      </c>
      <c r="D382" t="s">
        <v>39</v>
      </c>
      <c r="E382" t="s">
        <v>29</v>
      </c>
      <c r="F382">
        <v>-1.20268352240182</v>
      </c>
      <c r="G382">
        <f t="shared" si="5"/>
        <v>0.43446638908306562</v>
      </c>
      <c r="H382">
        <v>0</v>
      </c>
      <c r="I382">
        <v>4.2839345586886002E-3</v>
      </c>
      <c r="J382">
        <v>5.0506482108750701</v>
      </c>
      <c r="K382">
        <v>1.3380440761904999E-3</v>
      </c>
      <c r="L382">
        <v>126</v>
      </c>
      <c r="M382">
        <v>325</v>
      </c>
      <c r="N382">
        <v>224</v>
      </c>
      <c r="O382">
        <v>396</v>
      </c>
      <c r="P382">
        <v>331</v>
      </c>
      <c r="Q382">
        <v>435</v>
      </c>
      <c r="R382">
        <v>14.667999999999999</v>
      </c>
      <c r="S382">
        <v>29.289000000000001</v>
      </c>
      <c r="T382">
        <v>23.395</v>
      </c>
      <c r="U382">
        <v>57.984999999999999</v>
      </c>
      <c r="V382">
        <v>44.253</v>
      </c>
      <c r="W382">
        <v>50.798999999999999</v>
      </c>
    </row>
    <row r="383" spans="1:23" x14ac:dyDescent="0.25">
      <c r="A383" t="s">
        <v>835</v>
      </c>
      <c r="B383" t="s">
        <v>835</v>
      </c>
      <c r="C383" t="s">
        <v>41</v>
      </c>
      <c r="D383" t="s">
        <v>36</v>
      </c>
      <c r="E383" t="s">
        <v>32</v>
      </c>
      <c r="F383">
        <v>-1.2497069620688901</v>
      </c>
      <c r="G383">
        <f t="shared" si="5"/>
        <v>0.42053361707451586</v>
      </c>
      <c r="H383">
        <v>0</v>
      </c>
      <c r="I383">
        <v>1.6414690804311501E-4</v>
      </c>
      <c r="J383">
        <v>5.4356210604464597</v>
      </c>
      <c r="K383">
        <v>1.21450221260779E-5</v>
      </c>
      <c r="L383">
        <v>213</v>
      </c>
      <c r="M383">
        <v>306</v>
      </c>
      <c r="N383">
        <v>303</v>
      </c>
      <c r="O383">
        <v>417</v>
      </c>
      <c r="P383">
        <v>539</v>
      </c>
      <c r="Q383">
        <v>586</v>
      </c>
      <c r="R383">
        <v>24.795999999999999</v>
      </c>
      <c r="S383">
        <v>27.577000000000002</v>
      </c>
      <c r="T383">
        <v>31.646000000000001</v>
      </c>
      <c r="U383">
        <v>61.06</v>
      </c>
      <c r="V383">
        <v>72.061999999999998</v>
      </c>
      <c r="W383">
        <v>68.433000000000007</v>
      </c>
    </row>
    <row r="384" spans="1:23" x14ac:dyDescent="0.25">
      <c r="A384" t="s">
        <v>836</v>
      </c>
      <c r="B384" t="s">
        <v>836</v>
      </c>
      <c r="C384" t="s">
        <v>41</v>
      </c>
      <c r="D384" t="s">
        <v>42</v>
      </c>
      <c r="E384" t="s">
        <v>32</v>
      </c>
      <c r="F384">
        <v>1.0116184442387699</v>
      </c>
      <c r="G384">
        <f t="shared" si="5"/>
        <v>2.0161716136942829</v>
      </c>
      <c r="H384">
        <v>0</v>
      </c>
      <c r="I384">
        <v>1.5830378202123799E-4</v>
      </c>
      <c r="J384">
        <v>7.4239567887811804</v>
      </c>
      <c r="K384">
        <v>1.08210726573657E-5</v>
      </c>
      <c r="L384">
        <v>2038</v>
      </c>
      <c r="M384">
        <v>2667</v>
      </c>
      <c r="N384">
        <v>2395</v>
      </c>
      <c r="O384">
        <v>792</v>
      </c>
      <c r="P384">
        <v>978</v>
      </c>
      <c r="Q384">
        <v>1013</v>
      </c>
      <c r="R384">
        <v>237.249</v>
      </c>
      <c r="S384">
        <v>240.35</v>
      </c>
      <c r="T384">
        <v>250.143</v>
      </c>
      <c r="U384">
        <v>115.97</v>
      </c>
      <c r="V384">
        <v>130.755</v>
      </c>
      <c r="W384">
        <v>118.297</v>
      </c>
    </row>
    <row r="385" spans="1:23" x14ac:dyDescent="0.25">
      <c r="A385" t="s">
        <v>837</v>
      </c>
      <c r="B385" t="s">
        <v>837</v>
      </c>
      <c r="C385" t="s">
        <v>838</v>
      </c>
      <c r="D385" t="s">
        <v>52</v>
      </c>
      <c r="E385" t="s">
        <v>32</v>
      </c>
      <c r="F385">
        <v>1.0272435402403299</v>
      </c>
      <c r="G385">
        <f t="shared" si="5"/>
        <v>2.0381264187485897</v>
      </c>
      <c r="H385">
        <v>0</v>
      </c>
      <c r="I385">
        <v>6.1147699439092096E-4</v>
      </c>
      <c r="J385">
        <v>9.5012529542563406</v>
      </c>
      <c r="K385">
        <v>8.2185365793131598E-5</v>
      </c>
      <c r="L385">
        <v>7786</v>
      </c>
      <c r="M385">
        <v>11697</v>
      </c>
      <c r="N385">
        <v>10934</v>
      </c>
      <c r="O385">
        <v>3388</v>
      </c>
      <c r="P385">
        <v>3600</v>
      </c>
      <c r="Q385">
        <v>4759</v>
      </c>
      <c r="R385">
        <v>906.38800000000003</v>
      </c>
      <c r="S385">
        <v>1054.134</v>
      </c>
      <c r="T385">
        <v>1141.9880000000001</v>
      </c>
      <c r="U385">
        <v>496.09399999999999</v>
      </c>
      <c r="V385">
        <v>481.30500000000001</v>
      </c>
      <c r="W385">
        <v>555.75099999999998</v>
      </c>
    </row>
    <row r="386" spans="1:23" x14ac:dyDescent="0.25">
      <c r="A386" t="s">
        <v>839</v>
      </c>
      <c r="B386" t="s">
        <v>839</v>
      </c>
      <c r="C386" t="s">
        <v>41</v>
      </c>
      <c r="D386" t="s">
        <v>42</v>
      </c>
      <c r="E386" t="s">
        <v>48</v>
      </c>
      <c r="F386">
        <v>1.7300902493766801</v>
      </c>
      <c r="G386">
        <f t="shared" si="5"/>
        <v>3.3174857057376519</v>
      </c>
      <c r="H386">
        <v>0</v>
      </c>
      <c r="I386">
        <v>1.84795843123936E-3</v>
      </c>
      <c r="J386">
        <v>4.1398546190158596</v>
      </c>
      <c r="K386">
        <v>4.1917336663545101E-4</v>
      </c>
      <c r="L386">
        <v>386</v>
      </c>
      <c r="M386">
        <v>291</v>
      </c>
      <c r="N386">
        <v>269</v>
      </c>
      <c r="O386">
        <v>46</v>
      </c>
      <c r="P386">
        <v>77</v>
      </c>
      <c r="Q386">
        <v>109</v>
      </c>
      <c r="R386">
        <v>44.935000000000002</v>
      </c>
      <c r="S386">
        <v>26.225000000000001</v>
      </c>
      <c r="T386">
        <v>28.094999999999999</v>
      </c>
      <c r="U386">
        <v>6.7359999999999998</v>
      </c>
      <c r="V386">
        <v>10.295</v>
      </c>
      <c r="W386">
        <v>12.728999999999999</v>
      </c>
    </row>
    <row r="387" spans="1:23" x14ac:dyDescent="0.25">
      <c r="A387" t="s">
        <v>840</v>
      </c>
      <c r="B387" t="s">
        <v>841</v>
      </c>
      <c r="C387" t="s">
        <v>842</v>
      </c>
      <c r="D387" t="s">
        <v>52</v>
      </c>
      <c r="E387" t="s">
        <v>32</v>
      </c>
      <c r="F387">
        <v>-1.0938489183918001</v>
      </c>
      <c r="G387">
        <f t="shared" si="5"/>
        <v>0.46850978405088378</v>
      </c>
      <c r="H387">
        <v>0</v>
      </c>
      <c r="I387">
        <v>7.5107973132912901E-3</v>
      </c>
      <c r="J387">
        <v>8.3978719752725706</v>
      </c>
      <c r="K387">
        <v>2.8900994270037901E-3</v>
      </c>
      <c r="L387">
        <v>1268</v>
      </c>
      <c r="M387">
        <v>3221</v>
      </c>
      <c r="N387">
        <v>2724</v>
      </c>
      <c r="O387">
        <v>3292</v>
      </c>
      <c r="P387">
        <v>3585</v>
      </c>
      <c r="Q387">
        <v>4472</v>
      </c>
      <c r="R387">
        <v>147.61099999999999</v>
      </c>
      <c r="S387">
        <v>290.27699999999999</v>
      </c>
      <c r="T387">
        <v>284.505</v>
      </c>
      <c r="U387">
        <v>482.03699999999998</v>
      </c>
      <c r="V387">
        <v>479.3</v>
      </c>
      <c r="W387">
        <v>522.23599999999999</v>
      </c>
    </row>
    <row r="388" spans="1:23" x14ac:dyDescent="0.25">
      <c r="A388" t="s">
        <v>843</v>
      </c>
      <c r="B388" t="s">
        <v>843</v>
      </c>
      <c r="C388" t="s">
        <v>844</v>
      </c>
      <c r="D388" t="s">
        <v>52</v>
      </c>
      <c r="E388" t="s">
        <v>32</v>
      </c>
      <c r="F388">
        <v>1.3519534002644999</v>
      </c>
      <c r="G388">
        <f t="shared" ref="G388:G451" si="6">POWER(2,F388)</f>
        <v>2.5525750869378268</v>
      </c>
      <c r="H388">
        <v>0</v>
      </c>
      <c r="I388">
        <v>5.7275949339343499E-4</v>
      </c>
      <c r="J388">
        <v>7.3031643397977799</v>
      </c>
      <c r="K388">
        <v>7.4490994020446805E-5</v>
      </c>
      <c r="L388">
        <v>2768</v>
      </c>
      <c r="M388">
        <v>2539</v>
      </c>
      <c r="N388">
        <v>2045</v>
      </c>
      <c r="O388">
        <v>647</v>
      </c>
      <c r="P388">
        <v>723</v>
      </c>
      <c r="Q388">
        <v>919</v>
      </c>
      <c r="R388">
        <v>322.23</v>
      </c>
      <c r="S388">
        <v>228.815</v>
      </c>
      <c r="T388">
        <v>213.58799999999999</v>
      </c>
      <c r="U388">
        <v>94.738</v>
      </c>
      <c r="V388">
        <v>96.662000000000006</v>
      </c>
      <c r="W388">
        <v>107.32</v>
      </c>
    </row>
    <row r="389" spans="1:23" x14ac:dyDescent="0.25">
      <c r="A389" t="s">
        <v>845</v>
      </c>
      <c r="B389" t="s">
        <v>845</v>
      </c>
      <c r="C389" t="s">
        <v>41</v>
      </c>
      <c r="D389" t="s">
        <v>42</v>
      </c>
      <c r="E389" t="s">
        <v>48</v>
      </c>
      <c r="F389">
        <v>1.20649676075789</v>
      </c>
      <c r="G389">
        <f t="shared" si="6"/>
        <v>2.307765702413465</v>
      </c>
      <c r="H389">
        <v>0</v>
      </c>
      <c r="I389">
        <v>1.3003205588808101E-4</v>
      </c>
      <c r="J389">
        <v>8.7238794355665608</v>
      </c>
      <c r="K389">
        <v>8.1561325377828705E-6</v>
      </c>
      <c r="L389">
        <v>5450</v>
      </c>
      <c r="M389">
        <v>7456</v>
      </c>
      <c r="N389">
        <v>5853</v>
      </c>
      <c r="O389">
        <v>1748</v>
      </c>
      <c r="P389">
        <v>2146</v>
      </c>
      <c r="Q389">
        <v>2554</v>
      </c>
      <c r="R389">
        <v>634.44799999999998</v>
      </c>
      <c r="S389">
        <v>671.93499999999995</v>
      </c>
      <c r="T389">
        <v>611.30899999999997</v>
      </c>
      <c r="U389">
        <v>255.95400000000001</v>
      </c>
      <c r="V389">
        <v>286.91199999999998</v>
      </c>
      <c r="W389">
        <v>298.25400000000002</v>
      </c>
    </row>
    <row r="390" spans="1:23" x14ac:dyDescent="0.25">
      <c r="A390" t="s">
        <v>846</v>
      </c>
      <c r="B390" t="s">
        <v>847</v>
      </c>
      <c r="C390" t="s">
        <v>848</v>
      </c>
      <c r="D390" t="s">
        <v>36</v>
      </c>
      <c r="E390" t="s">
        <v>124</v>
      </c>
      <c r="F390">
        <v>-1.2191690822569901</v>
      </c>
      <c r="G390">
        <f t="shared" si="6"/>
        <v>0.42953003408046148</v>
      </c>
      <c r="H390">
        <v>0</v>
      </c>
      <c r="I390">
        <v>2.6082968759231101E-3</v>
      </c>
      <c r="J390">
        <v>8.92872124220834</v>
      </c>
      <c r="K390">
        <v>6.7711547162981002E-4</v>
      </c>
      <c r="L390">
        <v>1902</v>
      </c>
      <c r="M390">
        <v>4178</v>
      </c>
      <c r="N390">
        <v>3707</v>
      </c>
      <c r="O390">
        <v>4868</v>
      </c>
      <c r="P390">
        <v>6377</v>
      </c>
      <c r="Q390">
        <v>5842</v>
      </c>
      <c r="R390">
        <v>221.417</v>
      </c>
      <c r="S390">
        <v>376.52199999999999</v>
      </c>
      <c r="T390">
        <v>387.173</v>
      </c>
      <c r="U390">
        <v>712.80499999999995</v>
      </c>
      <c r="V390">
        <v>852.57899999999995</v>
      </c>
      <c r="W390">
        <v>682.22299999999996</v>
      </c>
    </row>
    <row r="391" spans="1:23" x14ac:dyDescent="0.25">
      <c r="A391" t="s">
        <v>849</v>
      </c>
      <c r="B391" t="s">
        <v>849</v>
      </c>
      <c r="C391" t="s">
        <v>41</v>
      </c>
      <c r="D391" t="s">
        <v>42</v>
      </c>
      <c r="E391" t="s">
        <v>32</v>
      </c>
      <c r="F391">
        <v>-1.3433655156637601</v>
      </c>
      <c r="G391">
        <f t="shared" si="6"/>
        <v>0.3941002266617093</v>
      </c>
      <c r="H391">
        <v>0</v>
      </c>
      <c r="I391">
        <v>1.6125951875760301E-3</v>
      </c>
      <c r="J391">
        <v>8.4969912155057408</v>
      </c>
      <c r="K391">
        <v>3.51748873480486E-4</v>
      </c>
      <c r="L391">
        <v>1873</v>
      </c>
      <c r="M391">
        <v>2540</v>
      </c>
      <c r="N391">
        <v>2192</v>
      </c>
      <c r="O391">
        <v>3375</v>
      </c>
      <c r="P391">
        <v>3486</v>
      </c>
      <c r="Q391">
        <v>7228</v>
      </c>
      <c r="R391">
        <v>218.041</v>
      </c>
      <c r="S391">
        <v>228.905</v>
      </c>
      <c r="T391">
        <v>228.941</v>
      </c>
      <c r="U391">
        <v>494.19</v>
      </c>
      <c r="V391">
        <v>466.06400000000002</v>
      </c>
      <c r="W391">
        <v>844.07899999999995</v>
      </c>
    </row>
    <row r="392" spans="1:23" x14ac:dyDescent="0.25">
      <c r="A392" t="s">
        <v>850</v>
      </c>
      <c r="B392" t="s">
        <v>850</v>
      </c>
      <c r="C392" t="s">
        <v>851</v>
      </c>
      <c r="D392" t="s">
        <v>52</v>
      </c>
      <c r="E392" t="s">
        <v>32</v>
      </c>
      <c r="F392">
        <v>-1.0819968620582101</v>
      </c>
      <c r="G392">
        <f t="shared" si="6"/>
        <v>0.47237454793834638</v>
      </c>
      <c r="H392">
        <v>0</v>
      </c>
      <c r="I392">
        <v>1.3464134463427599E-3</v>
      </c>
      <c r="J392">
        <v>6.30513961920642</v>
      </c>
      <c r="K392">
        <v>2.6473259774481301E-4</v>
      </c>
      <c r="L392">
        <v>389.73700000000002</v>
      </c>
      <c r="M392">
        <v>680.21199999999999</v>
      </c>
      <c r="N392">
        <v>541.59699999999998</v>
      </c>
      <c r="O392">
        <v>675.41099999999994</v>
      </c>
      <c r="P392">
        <v>828.26400000000001</v>
      </c>
      <c r="Q392">
        <v>1209.32</v>
      </c>
      <c r="R392">
        <v>45.37</v>
      </c>
      <c r="S392">
        <v>61.301000000000002</v>
      </c>
      <c r="T392">
        <v>56.566000000000003</v>
      </c>
      <c r="U392">
        <v>98.897999999999996</v>
      </c>
      <c r="V392">
        <v>110.736</v>
      </c>
      <c r="W392">
        <v>141.22300000000001</v>
      </c>
    </row>
    <row r="393" spans="1:23" x14ac:dyDescent="0.25">
      <c r="A393" t="s">
        <v>852</v>
      </c>
      <c r="B393" t="s">
        <v>852</v>
      </c>
      <c r="C393" t="s">
        <v>41</v>
      </c>
      <c r="D393" t="s">
        <v>42</v>
      </c>
      <c r="E393" t="s">
        <v>32</v>
      </c>
      <c r="F393">
        <v>1.31352479637071</v>
      </c>
      <c r="G393">
        <f t="shared" si="6"/>
        <v>2.4854805203363068</v>
      </c>
      <c r="H393">
        <v>0</v>
      </c>
      <c r="I393">
        <v>9.6545524328918003E-5</v>
      </c>
      <c r="J393">
        <v>7.4304137040465896</v>
      </c>
      <c r="K393">
        <v>5.5366608934146499E-6</v>
      </c>
      <c r="L393">
        <v>2521</v>
      </c>
      <c r="M393">
        <v>2759</v>
      </c>
      <c r="N393">
        <v>2590</v>
      </c>
      <c r="O393">
        <v>758</v>
      </c>
      <c r="P393">
        <v>788</v>
      </c>
      <c r="Q393">
        <v>975</v>
      </c>
      <c r="R393">
        <v>293.476</v>
      </c>
      <c r="S393">
        <v>248.64099999999999</v>
      </c>
      <c r="T393">
        <v>270.50900000000001</v>
      </c>
      <c r="U393">
        <v>110.991</v>
      </c>
      <c r="V393">
        <v>105.352</v>
      </c>
      <c r="W393">
        <v>113.86</v>
      </c>
    </row>
    <row r="394" spans="1:23" x14ac:dyDescent="0.25">
      <c r="A394" t="s">
        <v>853</v>
      </c>
      <c r="B394" t="s">
        <v>854</v>
      </c>
      <c r="C394" t="s">
        <v>855</v>
      </c>
      <c r="D394" t="s">
        <v>52</v>
      </c>
      <c r="E394" t="s">
        <v>32</v>
      </c>
      <c r="F394">
        <v>1.29113556824538</v>
      </c>
      <c r="G394">
        <f t="shared" si="6"/>
        <v>2.4472060323441567</v>
      </c>
      <c r="H394">
        <v>0</v>
      </c>
      <c r="I394">
        <v>2.1090113363922701E-4</v>
      </c>
      <c r="J394">
        <v>7.9755930811761298</v>
      </c>
      <c r="K394">
        <v>1.7537145925929501E-5</v>
      </c>
      <c r="L394">
        <v>3864</v>
      </c>
      <c r="M394">
        <v>4126</v>
      </c>
      <c r="N394">
        <v>3430</v>
      </c>
      <c r="O394">
        <v>1050</v>
      </c>
      <c r="P394">
        <v>1169</v>
      </c>
      <c r="Q394">
        <v>1510</v>
      </c>
      <c r="R394">
        <v>449.81799999999998</v>
      </c>
      <c r="S394">
        <v>371.83499999999998</v>
      </c>
      <c r="T394">
        <v>358.24200000000002</v>
      </c>
      <c r="U394">
        <v>153.74799999999999</v>
      </c>
      <c r="V394">
        <v>156.291</v>
      </c>
      <c r="W394">
        <v>176.33600000000001</v>
      </c>
    </row>
    <row r="395" spans="1:23" x14ac:dyDescent="0.25">
      <c r="A395" t="s">
        <v>856</v>
      </c>
      <c r="B395" t="s">
        <v>856</v>
      </c>
      <c r="C395" t="s">
        <v>41</v>
      </c>
      <c r="D395" t="s">
        <v>42</v>
      </c>
      <c r="E395" t="s">
        <v>48</v>
      </c>
      <c r="F395">
        <v>1.5056565673458799</v>
      </c>
      <c r="G395">
        <f t="shared" si="6"/>
        <v>2.8395386862135417</v>
      </c>
      <c r="H395">
        <v>0</v>
      </c>
      <c r="I395">
        <v>7.2520637591799296E-4</v>
      </c>
      <c r="J395">
        <v>9.52226698351914</v>
      </c>
      <c r="K395">
        <v>1.0805686400007E-4</v>
      </c>
      <c r="L395">
        <v>13627</v>
      </c>
      <c r="M395">
        <v>12525</v>
      </c>
      <c r="N395">
        <v>9954</v>
      </c>
      <c r="O395">
        <v>2988</v>
      </c>
      <c r="P395">
        <v>2815</v>
      </c>
      <c r="Q395">
        <v>4414</v>
      </c>
      <c r="R395">
        <v>1586.3530000000001</v>
      </c>
      <c r="S395">
        <v>1128.7539999999999</v>
      </c>
      <c r="T395">
        <v>1039.633</v>
      </c>
      <c r="U395">
        <v>437.52300000000002</v>
      </c>
      <c r="V395">
        <v>376.35399999999998</v>
      </c>
      <c r="W395">
        <v>515.46299999999997</v>
      </c>
    </row>
    <row r="396" spans="1:23" x14ac:dyDescent="0.25">
      <c r="A396" t="s">
        <v>857</v>
      </c>
      <c r="B396" t="s">
        <v>857</v>
      </c>
      <c r="C396" t="s">
        <v>41</v>
      </c>
      <c r="D396" t="s">
        <v>42</v>
      </c>
      <c r="E396" t="s">
        <v>48</v>
      </c>
      <c r="F396">
        <v>1.5997494961174199</v>
      </c>
      <c r="G396">
        <f t="shared" si="6"/>
        <v>3.0309068126110614</v>
      </c>
      <c r="H396">
        <v>0</v>
      </c>
      <c r="I396">
        <v>2.1090113363922701E-4</v>
      </c>
      <c r="J396">
        <v>6.0133243849012397</v>
      </c>
      <c r="K396">
        <v>1.7548097397017099E-5</v>
      </c>
      <c r="L396">
        <v>1213</v>
      </c>
      <c r="M396">
        <v>1121</v>
      </c>
      <c r="N396">
        <v>939</v>
      </c>
      <c r="O396">
        <v>236</v>
      </c>
      <c r="P396">
        <v>295</v>
      </c>
      <c r="Q396">
        <v>324</v>
      </c>
      <c r="R396">
        <v>141.208</v>
      </c>
      <c r="S396">
        <v>101.02500000000001</v>
      </c>
      <c r="T396">
        <v>98.072999999999993</v>
      </c>
      <c r="U396">
        <v>34.557000000000002</v>
      </c>
      <c r="V396">
        <v>39.44</v>
      </c>
      <c r="W396">
        <v>37.835999999999999</v>
      </c>
    </row>
    <row r="397" spans="1:23" x14ac:dyDescent="0.25">
      <c r="A397" t="s">
        <v>858</v>
      </c>
      <c r="B397" t="s">
        <v>859</v>
      </c>
      <c r="C397" t="s">
        <v>860</v>
      </c>
      <c r="D397" t="s">
        <v>28</v>
      </c>
      <c r="E397" t="s">
        <v>32</v>
      </c>
      <c r="F397">
        <v>1.4749362448549499</v>
      </c>
      <c r="G397">
        <f t="shared" si="6"/>
        <v>2.7797135967036972</v>
      </c>
      <c r="H397">
        <v>0</v>
      </c>
      <c r="I397">
        <v>1.5132824756667099E-4</v>
      </c>
      <c r="J397">
        <v>6.2104097431546297</v>
      </c>
      <c r="K397">
        <v>1.00343103225212E-5</v>
      </c>
      <c r="L397">
        <v>1159</v>
      </c>
      <c r="M397">
        <v>1352</v>
      </c>
      <c r="N397">
        <v>1078</v>
      </c>
      <c r="O397">
        <v>305</v>
      </c>
      <c r="P397">
        <v>294</v>
      </c>
      <c r="Q397">
        <v>432</v>
      </c>
      <c r="R397">
        <v>134.922</v>
      </c>
      <c r="S397">
        <v>121.842</v>
      </c>
      <c r="T397">
        <v>112.59</v>
      </c>
      <c r="U397">
        <v>44.66</v>
      </c>
      <c r="V397">
        <v>39.307000000000002</v>
      </c>
      <c r="W397">
        <v>50.448999999999998</v>
      </c>
    </row>
    <row r="398" spans="1:23" x14ac:dyDescent="0.25">
      <c r="A398" t="s">
        <v>861</v>
      </c>
      <c r="B398" t="s">
        <v>862</v>
      </c>
      <c r="C398" t="s">
        <v>863</v>
      </c>
      <c r="D398" t="s">
        <v>36</v>
      </c>
      <c r="E398" t="s">
        <v>32</v>
      </c>
      <c r="F398">
        <v>-1.0787247872139401</v>
      </c>
      <c r="G398">
        <f t="shared" si="6"/>
        <v>0.47344712318221305</v>
      </c>
      <c r="H398">
        <v>0</v>
      </c>
      <c r="I398">
        <v>3.8569567727721399E-4</v>
      </c>
      <c r="J398">
        <v>6.4665602122819701</v>
      </c>
      <c r="K398">
        <v>4.2262608774871398E-5</v>
      </c>
      <c r="L398">
        <v>461</v>
      </c>
      <c r="M398">
        <v>760</v>
      </c>
      <c r="N398">
        <v>575</v>
      </c>
      <c r="O398">
        <v>842</v>
      </c>
      <c r="P398">
        <v>922</v>
      </c>
      <c r="Q398">
        <v>1216</v>
      </c>
      <c r="R398">
        <v>53.665999999999997</v>
      </c>
      <c r="S398">
        <v>68.491</v>
      </c>
      <c r="T398">
        <v>60.055</v>
      </c>
      <c r="U398">
        <v>123.291</v>
      </c>
      <c r="V398">
        <v>123.268</v>
      </c>
      <c r="W398">
        <v>142.00299999999999</v>
      </c>
    </row>
    <row r="399" spans="1:23" x14ac:dyDescent="0.25">
      <c r="A399" t="s">
        <v>864</v>
      </c>
      <c r="B399" t="s">
        <v>865</v>
      </c>
      <c r="C399" t="s">
        <v>866</v>
      </c>
      <c r="D399" t="s">
        <v>88</v>
      </c>
      <c r="E399" t="s">
        <v>48</v>
      </c>
      <c r="F399">
        <v>1.0381065428678</v>
      </c>
      <c r="G399">
        <f t="shared" si="6"/>
        <v>2.0535307388562969</v>
      </c>
      <c r="H399">
        <v>0</v>
      </c>
      <c r="I399">
        <v>8.6941782942375997E-4</v>
      </c>
      <c r="J399">
        <v>7.7031680436359098</v>
      </c>
      <c r="K399">
        <v>1.38866563428667E-4</v>
      </c>
      <c r="L399">
        <v>2115</v>
      </c>
      <c r="M399">
        <v>3751</v>
      </c>
      <c r="N399">
        <v>3026</v>
      </c>
      <c r="O399">
        <v>1015</v>
      </c>
      <c r="P399">
        <v>998</v>
      </c>
      <c r="Q399">
        <v>1342</v>
      </c>
      <c r="R399">
        <v>246.21199999999999</v>
      </c>
      <c r="S399">
        <v>338.04</v>
      </c>
      <c r="T399">
        <v>316.04700000000003</v>
      </c>
      <c r="U399">
        <v>148.62299999999999</v>
      </c>
      <c r="V399">
        <v>133.429</v>
      </c>
      <c r="W399">
        <v>156.71700000000001</v>
      </c>
    </row>
    <row r="400" spans="1:23" x14ac:dyDescent="0.25">
      <c r="A400" t="s">
        <v>867</v>
      </c>
      <c r="B400" t="s">
        <v>867</v>
      </c>
      <c r="C400" t="s">
        <v>41</v>
      </c>
      <c r="D400" t="s">
        <v>42</v>
      </c>
      <c r="E400" t="s">
        <v>48</v>
      </c>
      <c r="F400">
        <v>-1.1347783490873999</v>
      </c>
      <c r="G400">
        <f t="shared" si="6"/>
        <v>0.45540487832653165</v>
      </c>
      <c r="H400">
        <v>0</v>
      </c>
      <c r="I400">
        <v>6.7607650982457902E-3</v>
      </c>
      <c r="J400">
        <v>8.2986447115428099</v>
      </c>
      <c r="K400">
        <v>2.4721877033625299E-3</v>
      </c>
      <c r="L400">
        <v>1203</v>
      </c>
      <c r="M400">
        <v>2891</v>
      </c>
      <c r="N400">
        <v>2496</v>
      </c>
      <c r="O400">
        <v>3639</v>
      </c>
      <c r="P400">
        <v>3010</v>
      </c>
      <c r="Q400">
        <v>4087</v>
      </c>
      <c r="R400">
        <v>140.04400000000001</v>
      </c>
      <c r="S400">
        <v>260.53699999999998</v>
      </c>
      <c r="T400">
        <v>260.69200000000001</v>
      </c>
      <c r="U400">
        <v>532.84699999999998</v>
      </c>
      <c r="V400">
        <v>402.42500000000001</v>
      </c>
      <c r="W400">
        <v>477.27600000000001</v>
      </c>
    </row>
    <row r="401" spans="1:24" x14ac:dyDescent="0.25">
      <c r="A401" t="s">
        <v>868</v>
      </c>
      <c r="B401" t="s">
        <v>869</v>
      </c>
      <c r="C401" t="s">
        <v>870</v>
      </c>
      <c r="D401" t="s">
        <v>36</v>
      </c>
      <c r="E401" t="s">
        <v>32</v>
      </c>
      <c r="F401">
        <v>1.26864130276287</v>
      </c>
      <c r="G401">
        <f t="shared" si="6"/>
        <v>2.4093455199892517</v>
      </c>
      <c r="H401">
        <v>0</v>
      </c>
      <c r="I401">
        <v>7.9982945108073907E-3</v>
      </c>
      <c r="J401">
        <v>11.938909705493201</v>
      </c>
      <c r="K401">
        <v>3.1263072567799801E-3</v>
      </c>
      <c r="L401">
        <v>86929</v>
      </c>
      <c r="M401">
        <v>49633</v>
      </c>
      <c r="N401">
        <v>46557</v>
      </c>
      <c r="O401">
        <v>17052</v>
      </c>
      <c r="P401">
        <v>18166</v>
      </c>
      <c r="Q401">
        <v>23497</v>
      </c>
      <c r="R401">
        <v>10119.621999999999</v>
      </c>
      <c r="S401">
        <v>4472.9290000000001</v>
      </c>
      <c r="T401">
        <v>4862.5889999999999</v>
      </c>
      <c r="U401">
        <v>2496.8690000000001</v>
      </c>
      <c r="V401">
        <v>2428.721</v>
      </c>
      <c r="W401">
        <v>2743.9569999999999</v>
      </c>
    </row>
    <row r="402" spans="1:24" x14ac:dyDescent="0.25">
      <c r="A402" t="s">
        <v>871</v>
      </c>
      <c r="B402" t="s">
        <v>871</v>
      </c>
      <c r="C402" t="s">
        <v>41</v>
      </c>
      <c r="D402" t="s">
        <v>42</v>
      </c>
      <c r="E402" t="s">
        <v>48</v>
      </c>
      <c r="F402">
        <v>1.1488809011882499</v>
      </c>
      <c r="G402">
        <f t="shared" si="6"/>
        <v>2.2174182251109849</v>
      </c>
      <c r="H402">
        <v>0</v>
      </c>
      <c r="I402">
        <v>1.00117777658169E-3</v>
      </c>
      <c r="J402">
        <v>6.8325390144837996</v>
      </c>
      <c r="K402">
        <v>1.7173300315149299E-4</v>
      </c>
      <c r="L402">
        <v>1791</v>
      </c>
      <c r="M402">
        <v>1777</v>
      </c>
      <c r="N402">
        <v>1379</v>
      </c>
      <c r="O402">
        <v>463</v>
      </c>
      <c r="P402">
        <v>591</v>
      </c>
      <c r="Q402">
        <v>726</v>
      </c>
      <c r="R402">
        <v>208.495</v>
      </c>
      <c r="S402">
        <v>160.143</v>
      </c>
      <c r="T402">
        <v>144.02799999999999</v>
      </c>
      <c r="U402">
        <v>67.796000000000006</v>
      </c>
      <c r="V402">
        <v>79.013999999999996</v>
      </c>
      <c r="W402">
        <v>84.781999999999996</v>
      </c>
    </row>
    <row r="403" spans="1:24" x14ac:dyDescent="0.25">
      <c r="A403" t="s">
        <v>872</v>
      </c>
      <c r="B403" t="s">
        <v>872</v>
      </c>
      <c r="C403" t="s">
        <v>41</v>
      </c>
      <c r="D403" t="s">
        <v>42</v>
      </c>
      <c r="E403" t="s">
        <v>48</v>
      </c>
      <c r="F403">
        <v>-1.4418551397491399</v>
      </c>
      <c r="G403">
        <f t="shared" si="6"/>
        <v>0.3680936737788707</v>
      </c>
      <c r="H403">
        <v>0</v>
      </c>
      <c r="I403">
        <v>8.4197164272498798E-4</v>
      </c>
      <c r="J403">
        <v>3.52543991176189</v>
      </c>
      <c r="K403">
        <v>1.32999616887178E-4</v>
      </c>
      <c r="L403">
        <v>52</v>
      </c>
      <c r="M403">
        <v>66</v>
      </c>
      <c r="N403">
        <v>87</v>
      </c>
      <c r="O403">
        <v>136</v>
      </c>
      <c r="P403">
        <v>163</v>
      </c>
      <c r="Q403">
        <v>136</v>
      </c>
      <c r="R403">
        <v>6.0529999999999999</v>
      </c>
      <c r="S403">
        <v>5.9480000000000004</v>
      </c>
      <c r="T403">
        <v>9.0869999999999997</v>
      </c>
      <c r="U403">
        <v>19.914000000000001</v>
      </c>
      <c r="V403">
        <v>21.792000000000002</v>
      </c>
      <c r="W403">
        <v>15.882</v>
      </c>
    </row>
    <row r="404" spans="1:24" x14ac:dyDescent="0.25">
      <c r="A404" t="s">
        <v>873</v>
      </c>
      <c r="B404" t="s">
        <v>873</v>
      </c>
      <c r="C404" t="s">
        <v>41</v>
      </c>
      <c r="D404" t="s">
        <v>42</v>
      </c>
      <c r="E404" t="s">
        <v>48</v>
      </c>
      <c r="F404">
        <v>-1.27120472491701</v>
      </c>
      <c r="G404">
        <f t="shared" si="6"/>
        <v>0.41431365510064266</v>
      </c>
      <c r="H404">
        <v>0</v>
      </c>
      <c r="I404">
        <v>2.37177141275305E-3</v>
      </c>
      <c r="J404">
        <v>9.7043401372156204</v>
      </c>
      <c r="K404">
        <v>5.9506809638965399E-4</v>
      </c>
      <c r="L404">
        <v>4240</v>
      </c>
      <c r="M404">
        <v>6596</v>
      </c>
      <c r="N404">
        <v>4982</v>
      </c>
      <c r="O404">
        <v>10070</v>
      </c>
      <c r="P404">
        <v>6889</v>
      </c>
      <c r="Q404">
        <v>13917</v>
      </c>
      <c r="R404">
        <v>493.589</v>
      </c>
      <c r="S404">
        <v>594.43200000000002</v>
      </c>
      <c r="T404">
        <v>520.33900000000006</v>
      </c>
      <c r="U404">
        <v>1474.5170000000001</v>
      </c>
      <c r="V404">
        <v>921.03099999999995</v>
      </c>
      <c r="W404">
        <v>1625.2139999999999</v>
      </c>
    </row>
    <row r="405" spans="1:24" x14ac:dyDescent="0.25">
      <c r="A405" t="s">
        <v>874</v>
      </c>
      <c r="B405" t="s">
        <v>875</v>
      </c>
      <c r="C405" t="s">
        <v>876</v>
      </c>
      <c r="D405" t="s">
        <v>58</v>
      </c>
      <c r="E405" t="s">
        <v>32</v>
      </c>
      <c r="F405">
        <v>-1.28011866483257</v>
      </c>
      <c r="G405">
        <f t="shared" si="6"/>
        <v>0.41176163894261686</v>
      </c>
      <c r="H405">
        <v>0</v>
      </c>
      <c r="I405">
        <v>2.11599612286537E-3</v>
      </c>
      <c r="J405">
        <v>5.56970551867279</v>
      </c>
      <c r="K405">
        <v>5.0435033036038497E-4</v>
      </c>
      <c r="L405">
        <v>173</v>
      </c>
      <c r="M405">
        <v>420</v>
      </c>
      <c r="N405">
        <v>346</v>
      </c>
      <c r="O405">
        <v>503</v>
      </c>
      <c r="P405">
        <v>566</v>
      </c>
      <c r="Q405">
        <v>635</v>
      </c>
      <c r="R405">
        <v>20.138999999999999</v>
      </c>
      <c r="S405">
        <v>37.85</v>
      </c>
      <c r="T405">
        <v>36.137999999999998</v>
      </c>
      <c r="U405">
        <v>73.653000000000006</v>
      </c>
      <c r="V405">
        <v>75.671999999999997</v>
      </c>
      <c r="W405">
        <v>74.155000000000001</v>
      </c>
    </row>
    <row r="406" spans="1:24" x14ac:dyDescent="0.25">
      <c r="A406" t="s">
        <v>877</v>
      </c>
      <c r="B406" t="s">
        <v>878</v>
      </c>
      <c r="C406" t="s">
        <v>879</v>
      </c>
      <c r="D406" t="s">
        <v>58</v>
      </c>
      <c r="E406" t="s">
        <v>32</v>
      </c>
      <c r="F406">
        <v>-1.89950452440165</v>
      </c>
      <c r="G406">
        <f t="shared" si="6"/>
        <v>0.26803540324114705</v>
      </c>
      <c r="H406">
        <v>0</v>
      </c>
      <c r="I406">
        <v>6.0527848084753204E-4</v>
      </c>
      <c r="J406">
        <v>3.5476198007200401</v>
      </c>
      <c r="K406">
        <v>8.0269906062217604E-5</v>
      </c>
      <c r="L406">
        <v>32</v>
      </c>
      <c r="M406">
        <v>84</v>
      </c>
      <c r="N406">
        <v>71</v>
      </c>
      <c r="O406">
        <v>136</v>
      </c>
      <c r="P406">
        <v>183</v>
      </c>
      <c r="Q406">
        <v>207</v>
      </c>
      <c r="R406">
        <v>3.7250000000000001</v>
      </c>
      <c r="S406">
        <v>7.57</v>
      </c>
      <c r="T406">
        <v>7.4160000000000004</v>
      </c>
      <c r="U406">
        <v>19.914000000000001</v>
      </c>
      <c r="V406">
        <v>24.466000000000001</v>
      </c>
      <c r="W406">
        <v>24.172999999999998</v>
      </c>
    </row>
    <row r="407" spans="1:24" x14ac:dyDescent="0.25">
      <c r="A407" t="s">
        <v>880</v>
      </c>
      <c r="B407" t="s">
        <v>880</v>
      </c>
      <c r="C407" t="s">
        <v>41</v>
      </c>
      <c r="D407" t="s">
        <v>42</v>
      </c>
      <c r="E407" t="s">
        <v>29</v>
      </c>
      <c r="F407">
        <v>-1.4852821796429301</v>
      </c>
      <c r="G407">
        <f t="shared" si="6"/>
        <v>0.35717866680433424</v>
      </c>
      <c r="H407">
        <v>0</v>
      </c>
      <c r="I407">
        <v>2.6662847671425898E-4</v>
      </c>
      <c r="J407">
        <v>6.0715357993847698</v>
      </c>
      <c r="K407">
        <v>2.4778836929666201E-5</v>
      </c>
      <c r="L407">
        <v>303</v>
      </c>
      <c r="M407">
        <v>490</v>
      </c>
      <c r="N407">
        <v>391</v>
      </c>
      <c r="O407">
        <v>740</v>
      </c>
      <c r="P407">
        <v>727</v>
      </c>
      <c r="Q407">
        <v>1176</v>
      </c>
      <c r="R407">
        <v>35.273000000000003</v>
      </c>
      <c r="S407">
        <v>44.158999999999999</v>
      </c>
      <c r="T407">
        <v>40.838000000000001</v>
      </c>
      <c r="U407">
        <v>108.35599999999999</v>
      </c>
      <c r="V407">
        <v>97.197000000000003</v>
      </c>
      <c r="W407">
        <v>137.33199999999999</v>
      </c>
    </row>
    <row r="408" spans="1:24" x14ac:dyDescent="0.25">
      <c r="A408" t="s">
        <v>881</v>
      </c>
      <c r="B408" t="s">
        <v>882</v>
      </c>
      <c r="C408" t="s">
        <v>883</v>
      </c>
      <c r="D408" t="s">
        <v>46</v>
      </c>
      <c r="E408" t="s">
        <v>48</v>
      </c>
      <c r="F408">
        <v>1.3984587553482899</v>
      </c>
      <c r="G408">
        <f t="shared" si="6"/>
        <v>2.6361980415751529</v>
      </c>
      <c r="H408">
        <v>0</v>
      </c>
      <c r="I408">
        <v>7.3026698013888499E-5</v>
      </c>
      <c r="J408">
        <v>9.4824947347009694</v>
      </c>
      <c r="K408">
        <v>3.5896379976104901E-6</v>
      </c>
      <c r="L408">
        <v>10272</v>
      </c>
      <c r="M408">
        <v>12479</v>
      </c>
      <c r="N408">
        <v>10959</v>
      </c>
      <c r="O408">
        <v>2762</v>
      </c>
      <c r="P408">
        <v>3648</v>
      </c>
      <c r="Q408">
        <v>3777</v>
      </c>
      <c r="R408">
        <v>1195.789</v>
      </c>
      <c r="S408">
        <v>1124.6079999999999</v>
      </c>
      <c r="T408">
        <v>1144.5989999999999</v>
      </c>
      <c r="U408">
        <v>404.43099999999998</v>
      </c>
      <c r="V408">
        <v>487.72300000000001</v>
      </c>
      <c r="W408">
        <v>441.07400000000001</v>
      </c>
    </row>
    <row r="409" spans="1:24" x14ac:dyDescent="0.25">
      <c r="A409" t="s">
        <v>884</v>
      </c>
      <c r="B409" t="s">
        <v>885</v>
      </c>
      <c r="C409" t="s">
        <v>886</v>
      </c>
      <c r="D409" t="s">
        <v>52</v>
      </c>
      <c r="E409" t="s">
        <v>32</v>
      </c>
      <c r="F409">
        <v>-1.4789834216539099</v>
      </c>
      <c r="G409">
        <f t="shared" si="6"/>
        <v>0.35874150601052784</v>
      </c>
      <c r="H409">
        <v>0</v>
      </c>
      <c r="I409">
        <v>4.9048003875276201E-5</v>
      </c>
      <c r="J409">
        <v>7.4412494754867797</v>
      </c>
      <c r="K409">
        <v>2.0342490086520098E-6</v>
      </c>
      <c r="L409">
        <v>827</v>
      </c>
      <c r="M409">
        <v>1251</v>
      </c>
      <c r="N409">
        <v>977</v>
      </c>
      <c r="O409">
        <v>1891</v>
      </c>
      <c r="P409">
        <v>2109</v>
      </c>
      <c r="Q409">
        <v>2723</v>
      </c>
      <c r="R409">
        <v>96.272999999999996</v>
      </c>
      <c r="S409">
        <v>112.74</v>
      </c>
      <c r="T409">
        <v>102.042</v>
      </c>
      <c r="U409">
        <v>276.89299999999997</v>
      </c>
      <c r="V409">
        <v>281.96499999999997</v>
      </c>
      <c r="W409">
        <v>317.98899999999998</v>
      </c>
    </row>
    <row r="410" spans="1:24" x14ac:dyDescent="0.25">
      <c r="A410" t="s">
        <v>887</v>
      </c>
      <c r="B410" t="s">
        <v>887</v>
      </c>
      <c r="C410" t="s">
        <v>41</v>
      </c>
      <c r="D410" t="s">
        <v>42</v>
      </c>
      <c r="E410" t="s">
        <v>32</v>
      </c>
      <c r="F410">
        <v>-1.4501149324353699</v>
      </c>
      <c r="G410">
        <f t="shared" si="6"/>
        <v>0.36599226601688162</v>
      </c>
      <c r="H410">
        <v>0</v>
      </c>
      <c r="I410">
        <v>6.7449924591261E-4</v>
      </c>
      <c r="J410">
        <v>6.14634465383992</v>
      </c>
      <c r="K410">
        <v>9.6875083706342595E-5</v>
      </c>
      <c r="L410">
        <v>283</v>
      </c>
      <c r="M410">
        <v>499</v>
      </c>
      <c r="N410">
        <v>498</v>
      </c>
      <c r="O410">
        <v>721</v>
      </c>
      <c r="P410">
        <v>804</v>
      </c>
      <c r="Q410">
        <v>1230</v>
      </c>
      <c r="R410">
        <v>32.945</v>
      </c>
      <c r="S410">
        <v>44.97</v>
      </c>
      <c r="T410">
        <v>52.012999999999998</v>
      </c>
      <c r="U410">
        <v>105.574</v>
      </c>
      <c r="V410">
        <v>107.492</v>
      </c>
      <c r="W410">
        <v>143.63800000000001</v>
      </c>
    </row>
    <row r="411" spans="1:24" x14ac:dyDescent="0.25">
      <c r="A411" s="2" t="s">
        <v>888</v>
      </c>
      <c r="B411" s="2" t="s">
        <v>888</v>
      </c>
      <c r="C411" s="2" t="s">
        <v>889</v>
      </c>
      <c r="D411" s="2" t="s">
        <v>58</v>
      </c>
      <c r="E411" s="2" t="s">
        <v>29</v>
      </c>
      <c r="F411" s="2">
        <v>-1.7077177646372199</v>
      </c>
      <c r="G411" s="2">
        <f t="shared" si="6"/>
        <v>0.30614398338738991</v>
      </c>
      <c r="H411" s="2">
        <v>0</v>
      </c>
      <c r="I411" s="2">
        <v>4.5558230685736199E-5</v>
      </c>
      <c r="J411" s="2">
        <v>9.5436400715164709</v>
      </c>
      <c r="K411" s="2">
        <v>1.86464515094002E-6</v>
      </c>
      <c r="L411" s="2">
        <v>3428</v>
      </c>
      <c r="M411" s="2">
        <v>4450</v>
      </c>
      <c r="N411" s="2">
        <v>4156</v>
      </c>
      <c r="O411" s="2">
        <v>9917</v>
      </c>
      <c r="P411" s="2">
        <v>11001</v>
      </c>
      <c r="Q411" s="2">
        <v>9968</v>
      </c>
      <c r="R411" s="2">
        <v>399.06200000000001</v>
      </c>
      <c r="S411" s="2">
        <v>401.03399999999999</v>
      </c>
      <c r="T411" s="2">
        <v>434.06799999999998</v>
      </c>
      <c r="U411" s="2">
        <v>1452.114</v>
      </c>
      <c r="V411" s="2">
        <v>1470.789</v>
      </c>
      <c r="W411" s="2">
        <v>1164.0530000000001</v>
      </c>
      <c r="X411" s="2"/>
    </row>
    <row r="412" spans="1:24" x14ac:dyDescent="0.25">
      <c r="A412" s="2" t="s">
        <v>890</v>
      </c>
      <c r="B412" s="2" t="s">
        <v>891</v>
      </c>
      <c r="C412" s="2" t="s">
        <v>892</v>
      </c>
      <c r="D412" s="2" t="s">
        <v>39</v>
      </c>
      <c r="E412" s="2" t="s">
        <v>29</v>
      </c>
      <c r="F412" s="2">
        <v>-1.2269687062585</v>
      </c>
      <c r="G412" s="2">
        <f t="shared" si="6"/>
        <v>0.4272141371182786</v>
      </c>
      <c r="H412" s="2">
        <v>0</v>
      </c>
      <c r="I412" s="2">
        <v>2.9516820980829699E-4</v>
      </c>
      <c r="J412" s="2">
        <v>8.8542825589939191</v>
      </c>
      <c r="K412" s="2">
        <v>2.8715801261431901E-5</v>
      </c>
      <c r="L412" s="2">
        <v>2416</v>
      </c>
      <c r="M412" s="2">
        <v>3318</v>
      </c>
      <c r="N412" s="2">
        <v>3112</v>
      </c>
      <c r="O412" s="2">
        <v>5468</v>
      </c>
      <c r="P412" s="2">
        <v>5522</v>
      </c>
      <c r="Q412" s="2">
        <v>5204</v>
      </c>
      <c r="R412" s="2">
        <v>281.25299999999999</v>
      </c>
      <c r="S412" s="2">
        <v>299.01799999999997</v>
      </c>
      <c r="T412" s="2">
        <v>325.029</v>
      </c>
      <c r="U412" s="2">
        <v>800.66099999999994</v>
      </c>
      <c r="V412" s="2">
        <v>738.26900000000001</v>
      </c>
      <c r="W412" s="2">
        <v>607.71799999999996</v>
      </c>
      <c r="X412" s="2"/>
    </row>
    <row r="413" spans="1:24" x14ac:dyDescent="0.25">
      <c r="A413" s="2" t="s">
        <v>893</v>
      </c>
      <c r="B413" s="2" t="s">
        <v>893</v>
      </c>
      <c r="C413" s="2" t="s">
        <v>41</v>
      </c>
      <c r="D413" s="2" t="s">
        <v>42</v>
      </c>
      <c r="E413" s="2" t="s">
        <v>32</v>
      </c>
      <c r="F413" s="2">
        <v>-1.45892654403535</v>
      </c>
      <c r="G413" s="2">
        <f t="shared" si="6"/>
        <v>0.36376369175466589</v>
      </c>
      <c r="H413" s="2">
        <v>0</v>
      </c>
      <c r="I413" s="2">
        <v>7.6588028342226494E-5</v>
      </c>
      <c r="J413" s="2">
        <v>6.4828202534815</v>
      </c>
      <c r="K413" s="2">
        <v>3.9215580308359701E-6</v>
      </c>
      <c r="L413" s="2">
        <v>404</v>
      </c>
      <c r="M413" s="2">
        <v>663</v>
      </c>
      <c r="N413" s="2">
        <v>524</v>
      </c>
      <c r="O413" s="2">
        <v>1020</v>
      </c>
      <c r="P413" s="2">
        <v>1222</v>
      </c>
      <c r="Q413" s="2">
        <v>1163</v>
      </c>
      <c r="R413" s="2">
        <v>47.030999999999999</v>
      </c>
      <c r="S413" s="2">
        <v>59.75</v>
      </c>
      <c r="T413" s="2">
        <v>54.728999999999999</v>
      </c>
      <c r="U413" s="2">
        <v>149.35499999999999</v>
      </c>
      <c r="V413" s="2">
        <v>163.376</v>
      </c>
      <c r="W413" s="2">
        <v>135.81399999999999</v>
      </c>
      <c r="X413" s="2"/>
    </row>
    <row r="414" spans="1:24" x14ac:dyDescent="0.25">
      <c r="A414" t="s">
        <v>894</v>
      </c>
      <c r="B414" t="s">
        <v>895</v>
      </c>
      <c r="C414" t="s">
        <v>896</v>
      </c>
      <c r="D414" t="s">
        <v>36</v>
      </c>
      <c r="E414" t="s">
        <v>32</v>
      </c>
      <c r="F414">
        <v>-1.0476220455576299</v>
      </c>
      <c r="G414">
        <f t="shared" si="6"/>
        <v>0.48376488399134032</v>
      </c>
      <c r="H414">
        <v>0</v>
      </c>
      <c r="I414">
        <v>4.93111229500735E-4</v>
      </c>
      <c r="J414">
        <v>5.4432929864679496</v>
      </c>
      <c r="K414">
        <v>5.9082451460917601E-5</v>
      </c>
      <c r="L414">
        <v>250</v>
      </c>
      <c r="M414">
        <v>355</v>
      </c>
      <c r="N414">
        <v>279</v>
      </c>
      <c r="O414">
        <v>445</v>
      </c>
      <c r="P414">
        <v>416</v>
      </c>
      <c r="Q414">
        <v>586</v>
      </c>
      <c r="R414">
        <v>29.103000000000002</v>
      </c>
      <c r="S414">
        <v>31.992999999999999</v>
      </c>
      <c r="T414">
        <v>29.14</v>
      </c>
      <c r="U414">
        <v>65.16</v>
      </c>
      <c r="V414">
        <v>55.618000000000002</v>
      </c>
      <c r="W414">
        <v>68.433000000000007</v>
      </c>
    </row>
    <row r="415" spans="1:24" x14ac:dyDescent="0.25">
      <c r="A415" t="s">
        <v>897</v>
      </c>
      <c r="B415" t="s">
        <v>897</v>
      </c>
      <c r="C415" t="s">
        <v>41</v>
      </c>
      <c r="D415" t="s">
        <v>42</v>
      </c>
      <c r="E415" t="s">
        <v>29</v>
      </c>
      <c r="F415">
        <v>1.0901322454284901</v>
      </c>
      <c r="G415">
        <f t="shared" si="6"/>
        <v>2.1289355059980686</v>
      </c>
      <c r="H415">
        <v>0</v>
      </c>
      <c r="I415">
        <v>5.5557835194111399E-3</v>
      </c>
      <c r="J415">
        <v>7.6067807211487004</v>
      </c>
      <c r="K415">
        <v>1.90597796108831E-3</v>
      </c>
      <c r="L415">
        <v>2998</v>
      </c>
      <c r="M415">
        <v>3297</v>
      </c>
      <c r="N415">
        <v>2085</v>
      </c>
      <c r="O415">
        <v>1004</v>
      </c>
      <c r="P415">
        <v>776</v>
      </c>
      <c r="Q415">
        <v>1361</v>
      </c>
      <c r="R415">
        <v>349.005</v>
      </c>
      <c r="S415">
        <v>297.12599999999998</v>
      </c>
      <c r="T415">
        <v>217.76499999999999</v>
      </c>
      <c r="U415">
        <v>147.012</v>
      </c>
      <c r="V415">
        <v>103.748</v>
      </c>
      <c r="W415">
        <v>158.93600000000001</v>
      </c>
    </row>
    <row r="416" spans="1:24" x14ac:dyDescent="0.25">
      <c r="A416" t="s">
        <v>898</v>
      </c>
      <c r="B416" t="s">
        <v>898</v>
      </c>
      <c r="C416" t="s">
        <v>41</v>
      </c>
      <c r="D416" t="s">
        <v>28</v>
      </c>
      <c r="E416" t="s">
        <v>32</v>
      </c>
      <c r="F416">
        <v>-1.2320628401382301</v>
      </c>
      <c r="G416">
        <f t="shared" si="6"/>
        <v>0.4257083106959384</v>
      </c>
      <c r="H416">
        <v>0</v>
      </c>
      <c r="I416">
        <v>4.3136928554699996E-3</v>
      </c>
      <c r="J416">
        <v>4.7261900056651998</v>
      </c>
      <c r="K416">
        <v>1.3503589844675399E-3</v>
      </c>
      <c r="L416">
        <v>172</v>
      </c>
      <c r="M416">
        <v>183</v>
      </c>
      <c r="N416">
        <v>147</v>
      </c>
      <c r="O416">
        <v>221</v>
      </c>
      <c r="P416">
        <v>260</v>
      </c>
      <c r="Q416">
        <v>509</v>
      </c>
      <c r="R416">
        <v>20.023</v>
      </c>
      <c r="S416">
        <v>16.492000000000001</v>
      </c>
      <c r="T416">
        <v>15.353</v>
      </c>
      <c r="U416">
        <v>32.36</v>
      </c>
      <c r="V416">
        <v>34.761000000000003</v>
      </c>
      <c r="W416">
        <v>59.441000000000003</v>
      </c>
    </row>
    <row r="417" spans="1:24" x14ac:dyDescent="0.25">
      <c r="A417" t="s">
        <v>899</v>
      </c>
      <c r="B417" t="s">
        <v>899</v>
      </c>
      <c r="C417" t="s">
        <v>41</v>
      </c>
      <c r="D417" t="s">
        <v>42</v>
      </c>
      <c r="E417" t="s">
        <v>32</v>
      </c>
      <c r="F417">
        <v>-1.9920505637019801</v>
      </c>
      <c r="G417">
        <f t="shared" si="6"/>
        <v>0.25138133451022154</v>
      </c>
      <c r="H417">
        <v>0</v>
      </c>
      <c r="I417">
        <v>1.0665958570203499E-3</v>
      </c>
      <c r="J417">
        <v>4.8261021729094704</v>
      </c>
      <c r="K417">
        <v>1.8705022070121299E-4</v>
      </c>
      <c r="L417">
        <v>145</v>
      </c>
      <c r="M417">
        <v>159</v>
      </c>
      <c r="N417">
        <v>112</v>
      </c>
      <c r="O417">
        <v>288</v>
      </c>
      <c r="P417">
        <v>364</v>
      </c>
      <c r="Q417">
        <v>757</v>
      </c>
      <c r="R417">
        <v>16.88</v>
      </c>
      <c r="S417">
        <v>14.329000000000001</v>
      </c>
      <c r="T417">
        <v>11.698</v>
      </c>
      <c r="U417">
        <v>42.170999999999999</v>
      </c>
      <c r="V417">
        <v>48.664999999999999</v>
      </c>
      <c r="W417">
        <v>88.402000000000001</v>
      </c>
    </row>
    <row r="418" spans="1:24" x14ac:dyDescent="0.25">
      <c r="A418" t="s">
        <v>900</v>
      </c>
      <c r="B418" t="s">
        <v>900</v>
      </c>
      <c r="C418" t="s">
        <v>31</v>
      </c>
      <c r="D418" t="s">
        <v>28</v>
      </c>
      <c r="E418" t="s">
        <v>32</v>
      </c>
      <c r="F418">
        <v>-3.01267326891969</v>
      </c>
      <c r="G418">
        <f t="shared" si="6"/>
        <v>0.12390675373109335</v>
      </c>
      <c r="H418">
        <v>0</v>
      </c>
      <c r="I418">
        <v>3.21939014853442E-5</v>
      </c>
      <c r="J418">
        <v>5.4067216104635998</v>
      </c>
      <c r="K418">
        <v>1.1177747277322901E-6</v>
      </c>
      <c r="L418">
        <v>178</v>
      </c>
      <c r="M418">
        <v>144</v>
      </c>
      <c r="N418">
        <v>117</v>
      </c>
      <c r="O418">
        <v>682</v>
      </c>
      <c r="P418">
        <v>1016</v>
      </c>
      <c r="Q418">
        <v>1106</v>
      </c>
      <c r="R418">
        <v>20.721</v>
      </c>
      <c r="S418">
        <v>12.977</v>
      </c>
      <c r="T418">
        <v>12.22</v>
      </c>
      <c r="U418">
        <v>99.863</v>
      </c>
      <c r="V418">
        <v>135.83500000000001</v>
      </c>
      <c r="W418">
        <v>129.15799999999999</v>
      </c>
    </row>
    <row r="419" spans="1:24" x14ac:dyDescent="0.25">
      <c r="A419" t="s">
        <v>901</v>
      </c>
      <c r="B419" t="s">
        <v>901</v>
      </c>
      <c r="C419" t="s">
        <v>41</v>
      </c>
      <c r="D419" t="s">
        <v>42</v>
      </c>
      <c r="E419" t="s">
        <v>32</v>
      </c>
      <c r="F419">
        <v>-1.7765352802010801</v>
      </c>
      <c r="G419">
        <f t="shared" si="6"/>
        <v>0.29188353160826691</v>
      </c>
      <c r="H419">
        <v>0</v>
      </c>
      <c r="I419">
        <v>1.2367891851755099E-5</v>
      </c>
      <c r="J419">
        <v>6.5675863587728296</v>
      </c>
      <c r="K419">
        <v>2.24813190341683E-7</v>
      </c>
      <c r="L419">
        <v>449</v>
      </c>
      <c r="M419">
        <v>568</v>
      </c>
      <c r="N419">
        <v>473</v>
      </c>
      <c r="O419">
        <v>1242</v>
      </c>
      <c r="P419">
        <v>1339</v>
      </c>
      <c r="Q419">
        <v>1443</v>
      </c>
      <c r="R419">
        <v>52.268999999999998</v>
      </c>
      <c r="S419">
        <v>51.188000000000002</v>
      </c>
      <c r="T419">
        <v>49.402000000000001</v>
      </c>
      <c r="U419">
        <v>181.86199999999999</v>
      </c>
      <c r="V419">
        <v>179.01900000000001</v>
      </c>
      <c r="W419">
        <v>168.512</v>
      </c>
    </row>
    <row r="420" spans="1:24" x14ac:dyDescent="0.25">
      <c r="A420" t="s">
        <v>902</v>
      </c>
      <c r="B420" t="s">
        <v>902</v>
      </c>
      <c r="C420" t="s">
        <v>41</v>
      </c>
      <c r="D420" t="s">
        <v>42</v>
      </c>
      <c r="E420" t="s">
        <v>32</v>
      </c>
      <c r="F420">
        <v>1.09398547468884</v>
      </c>
      <c r="G420">
        <f t="shared" si="6"/>
        <v>2.134629184144119</v>
      </c>
      <c r="H420">
        <v>0</v>
      </c>
      <c r="I420">
        <v>1.2432125499843899E-3</v>
      </c>
      <c r="J420">
        <v>8.0693720132728597</v>
      </c>
      <c r="K420">
        <v>2.3782822831330201E-4</v>
      </c>
      <c r="L420">
        <v>4298</v>
      </c>
      <c r="M420">
        <v>3814</v>
      </c>
      <c r="N420">
        <v>3298</v>
      </c>
      <c r="O420">
        <v>1304</v>
      </c>
      <c r="P420">
        <v>1380</v>
      </c>
      <c r="Q420">
        <v>1539</v>
      </c>
      <c r="R420">
        <v>500.34100000000001</v>
      </c>
      <c r="S420">
        <v>343.71800000000002</v>
      </c>
      <c r="T420">
        <v>344.45600000000002</v>
      </c>
      <c r="U420">
        <v>190.94</v>
      </c>
      <c r="V420">
        <v>184.5</v>
      </c>
      <c r="W420">
        <v>179.72300000000001</v>
      </c>
    </row>
    <row r="421" spans="1:24" x14ac:dyDescent="0.25">
      <c r="A421" t="s">
        <v>903</v>
      </c>
      <c r="B421" t="s">
        <v>903</v>
      </c>
      <c r="C421" t="s">
        <v>904</v>
      </c>
      <c r="D421" t="s">
        <v>39</v>
      </c>
      <c r="E421" t="s">
        <v>29</v>
      </c>
      <c r="F421">
        <v>-5.3362620402563499</v>
      </c>
      <c r="G421">
        <f t="shared" si="6"/>
        <v>2.4752841513461157E-2</v>
      </c>
      <c r="H421">
        <v>0</v>
      </c>
      <c r="I421">
        <v>8.3641525143984399E-7</v>
      </c>
      <c r="J421">
        <v>6.4590836235903204</v>
      </c>
      <c r="K421">
        <v>4.4968561905367901E-9</v>
      </c>
      <c r="L421">
        <v>119</v>
      </c>
      <c r="M421">
        <v>134</v>
      </c>
      <c r="N421">
        <v>148</v>
      </c>
      <c r="O421">
        <v>3510</v>
      </c>
      <c r="P421">
        <v>3662</v>
      </c>
      <c r="Q421">
        <v>6032</v>
      </c>
      <c r="R421">
        <v>13.853</v>
      </c>
      <c r="S421">
        <v>12.076000000000001</v>
      </c>
      <c r="T421">
        <v>15.458</v>
      </c>
      <c r="U421">
        <v>513.95799999999997</v>
      </c>
      <c r="V421">
        <v>489.59500000000003</v>
      </c>
      <c r="W421">
        <v>704.41099999999994</v>
      </c>
    </row>
    <row r="422" spans="1:24" x14ac:dyDescent="0.25">
      <c r="A422" t="s">
        <v>905</v>
      </c>
      <c r="B422" t="s">
        <v>905</v>
      </c>
      <c r="C422" t="s">
        <v>889</v>
      </c>
      <c r="D422" t="s">
        <v>58</v>
      </c>
      <c r="E422" t="s">
        <v>29</v>
      </c>
      <c r="F422">
        <v>-1.2786635091260401</v>
      </c>
      <c r="G422">
        <f t="shared" si="6"/>
        <v>0.41217716652085556</v>
      </c>
      <c r="H422">
        <v>0</v>
      </c>
      <c r="I422">
        <v>6.5969942315774195E-4</v>
      </c>
      <c r="J422">
        <v>4.6200140944403598</v>
      </c>
      <c r="K422">
        <v>9.1709366813787501E-5</v>
      </c>
      <c r="L422">
        <v>171</v>
      </c>
      <c r="M422">
        <v>160</v>
      </c>
      <c r="N422">
        <v>129</v>
      </c>
      <c r="O422">
        <v>265</v>
      </c>
      <c r="P422">
        <v>271</v>
      </c>
      <c r="Q422">
        <v>343</v>
      </c>
      <c r="R422">
        <v>19.907</v>
      </c>
      <c r="S422">
        <v>14.419</v>
      </c>
      <c r="T422">
        <v>13.473000000000001</v>
      </c>
      <c r="U422">
        <v>38.802999999999997</v>
      </c>
      <c r="V422">
        <v>36.231999999999999</v>
      </c>
      <c r="W422">
        <v>40.055</v>
      </c>
    </row>
    <row r="423" spans="1:24" x14ac:dyDescent="0.25">
      <c r="A423" s="2" t="s">
        <v>906</v>
      </c>
      <c r="B423" s="2" t="s">
        <v>906</v>
      </c>
      <c r="C423" s="2" t="s">
        <v>41</v>
      </c>
      <c r="D423" s="2" t="s">
        <v>42</v>
      </c>
      <c r="E423" s="2" t="s">
        <v>32</v>
      </c>
      <c r="F423" s="2">
        <v>-1.3460706620302201</v>
      </c>
      <c r="G423" s="2">
        <f t="shared" si="6"/>
        <v>0.39336195565615278</v>
      </c>
      <c r="H423" s="2">
        <v>0</v>
      </c>
      <c r="I423" s="2">
        <v>7.6607998616473204E-4</v>
      </c>
      <c r="J423" s="2">
        <v>11.0501091223037</v>
      </c>
      <c r="K423" s="2">
        <v>1.1685014757935901E-4</v>
      </c>
      <c r="L423" s="2">
        <v>12437</v>
      </c>
      <c r="M423" s="2">
        <v>14106</v>
      </c>
      <c r="N423" s="2">
        <v>12078</v>
      </c>
      <c r="O423" s="2">
        <v>26338</v>
      </c>
      <c r="P423" s="2">
        <v>29321</v>
      </c>
      <c r="Q423" s="2">
        <v>22168</v>
      </c>
      <c r="R423" s="2">
        <v>1447.8219999999999</v>
      </c>
      <c r="S423" s="2">
        <v>1271.2339999999999</v>
      </c>
      <c r="T423" s="2">
        <v>1261.472</v>
      </c>
      <c r="U423" s="2">
        <v>3856.5880000000002</v>
      </c>
      <c r="V423" s="2">
        <v>3920.0990000000002</v>
      </c>
      <c r="W423" s="2">
        <v>2588.7579999999998</v>
      </c>
      <c r="X423" s="2"/>
    </row>
    <row r="424" spans="1:24" x14ac:dyDescent="0.25">
      <c r="A424" s="2" t="s">
        <v>907</v>
      </c>
      <c r="B424" s="2" t="s">
        <v>908</v>
      </c>
      <c r="C424" s="2" t="s">
        <v>909</v>
      </c>
      <c r="D424" s="2" t="s">
        <v>58</v>
      </c>
      <c r="E424" s="2" t="s">
        <v>239</v>
      </c>
      <c r="F424" s="2">
        <v>-2.76486512997554</v>
      </c>
      <c r="G424" s="2">
        <f t="shared" si="6"/>
        <v>0.14712709565322113</v>
      </c>
      <c r="H424" s="2">
        <v>0</v>
      </c>
      <c r="I424" s="2">
        <v>5.5287989341580297E-4</v>
      </c>
      <c r="J424" s="2">
        <v>10.504754589285101</v>
      </c>
      <c r="K424" s="2">
        <v>7.09775892324984E-5</v>
      </c>
      <c r="L424" s="2">
        <v>2732</v>
      </c>
      <c r="M424" s="2">
        <v>8002</v>
      </c>
      <c r="N424" s="2">
        <v>7207</v>
      </c>
      <c r="O424" s="2">
        <v>27572</v>
      </c>
      <c r="P424" s="2">
        <v>34705</v>
      </c>
      <c r="Q424" s="2">
        <v>24901</v>
      </c>
      <c r="R424" s="2">
        <v>318.03899999999999</v>
      </c>
      <c r="S424" s="2">
        <v>721.14099999999996</v>
      </c>
      <c r="T424" s="2">
        <v>752.726</v>
      </c>
      <c r="U424" s="2">
        <v>4037.2779999999998</v>
      </c>
      <c r="V424" s="2">
        <v>4639.9179999999997</v>
      </c>
      <c r="W424" s="2">
        <v>2907.915</v>
      </c>
      <c r="X424" s="2"/>
    </row>
    <row r="425" spans="1:24" x14ac:dyDescent="0.25">
      <c r="A425" s="2" t="s">
        <v>910</v>
      </c>
      <c r="B425" s="2" t="s">
        <v>911</v>
      </c>
      <c r="C425" s="2" t="s">
        <v>912</v>
      </c>
      <c r="D425" s="2" t="s">
        <v>42</v>
      </c>
      <c r="E425" s="2" t="s">
        <v>32</v>
      </c>
      <c r="F425" s="2">
        <v>-1.51571014906416</v>
      </c>
      <c r="G425" s="2">
        <f t="shared" si="6"/>
        <v>0.34972427650705873</v>
      </c>
      <c r="H425" s="2">
        <v>0</v>
      </c>
      <c r="I425" s="2">
        <v>1.6713239045821701E-4</v>
      </c>
      <c r="J425" s="2">
        <v>9.3217493575709707</v>
      </c>
      <c r="K425" s="2">
        <v>1.2451491455028399E-5</v>
      </c>
      <c r="L425" s="2">
        <v>2725</v>
      </c>
      <c r="M425" s="2">
        <v>4525</v>
      </c>
      <c r="N425" s="2">
        <v>3968</v>
      </c>
      <c r="O425" s="2">
        <v>8085</v>
      </c>
      <c r="P425" s="2">
        <v>8508</v>
      </c>
      <c r="Q425" s="2">
        <v>8140</v>
      </c>
      <c r="R425" s="2">
        <v>317.22399999999999</v>
      </c>
      <c r="S425" s="2">
        <v>407.79300000000001</v>
      </c>
      <c r="T425" s="2">
        <v>414.43299999999999</v>
      </c>
      <c r="U425" s="2">
        <v>1183.8599999999999</v>
      </c>
      <c r="V425" s="2">
        <v>1137.4849999999999</v>
      </c>
      <c r="W425" s="2">
        <v>950.58100000000002</v>
      </c>
      <c r="X425" s="2"/>
    </row>
    <row r="426" spans="1:24" x14ac:dyDescent="0.25">
      <c r="A426" t="s">
        <v>913</v>
      </c>
      <c r="B426" t="s">
        <v>913</v>
      </c>
      <c r="C426" t="s">
        <v>41</v>
      </c>
      <c r="D426" t="s">
        <v>42</v>
      </c>
      <c r="E426" t="s">
        <v>32</v>
      </c>
      <c r="F426">
        <v>-2.39865218429882</v>
      </c>
      <c r="G426">
        <f t="shared" si="6"/>
        <v>0.18964165788896636</v>
      </c>
      <c r="H426">
        <v>0</v>
      </c>
      <c r="I426">
        <v>1.9020561478234099E-5</v>
      </c>
      <c r="J426">
        <v>6.0685602368504696</v>
      </c>
      <c r="K426">
        <v>5.0166580936405101E-7</v>
      </c>
      <c r="L426">
        <v>231</v>
      </c>
      <c r="M426">
        <v>333</v>
      </c>
      <c r="N426">
        <v>290</v>
      </c>
      <c r="O426">
        <v>1229</v>
      </c>
      <c r="P426">
        <v>1224</v>
      </c>
      <c r="Q426">
        <v>1080</v>
      </c>
      <c r="R426">
        <v>26.890999999999998</v>
      </c>
      <c r="S426">
        <v>30.01</v>
      </c>
      <c r="T426">
        <v>30.289000000000001</v>
      </c>
      <c r="U426">
        <v>179.958</v>
      </c>
      <c r="V426">
        <v>163.64400000000001</v>
      </c>
      <c r="W426">
        <v>126.121</v>
      </c>
    </row>
    <row r="427" spans="1:24" x14ac:dyDescent="0.25">
      <c r="A427" t="s">
        <v>914</v>
      </c>
      <c r="B427" t="s">
        <v>914</v>
      </c>
      <c r="C427" t="s">
        <v>41</v>
      </c>
      <c r="D427" t="s">
        <v>42</v>
      </c>
      <c r="E427" t="s">
        <v>32</v>
      </c>
      <c r="F427">
        <v>-1.57535673998957</v>
      </c>
      <c r="G427">
        <f t="shared" si="6"/>
        <v>0.33556014036617526</v>
      </c>
      <c r="H427">
        <v>0</v>
      </c>
      <c r="I427">
        <v>1.6718234235566199E-3</v>
      </c>
      <c r="J427">
        <v>5.9838962167409697</v>
      </c>
      <c r="K427">
        <v>3.6852021702054601E-4</v>
      </c>
      <c r="L427">
        <v>263</v>
      </c>
      <c r="M427">
        <v>447</v>
      </c>
      <c r="N427">
        <v>375</v>
      </c>
      <c r="O427">
        <v>660</v>
      </c>
      <c r="P427">
        <v>625</v>
      </c>
      <c r="Q427">
        <v>1402</v>
      </c>
      <c r="R427">
        <v>30.616</v>
      </c>
      <c r="S427">
        <v>40.283999999999999</v>
      </c>
      <c r="T427">
        <v>39.165999999999997</v>
      </c>
      <c r="U427">
        <v>96.641999999999996</v>
      </c>
      <c r="V427">
        <v>83.56</v>
      </c>
      <c r="W427">
        <v>163.72399999999999</v>
      </c>
    </row>
    <row r="428" spans="1:24" x14ac:dyDescent="0.25">
      <c r="A428" t="s">
        <v>915</v>
      </c>
      <c r="B428" t="s">
        <v>915</v>
      </c>
      <c r="C428" t="s">
        <v>41</v>
      </c>
      <c r="D428" t="s">
        <v>42</v>
      </c>
      <c r="E428" t="s">
        <v>32</v>
      </c>
      <c r="F428">
        <v>-1.1024037915135201</v>
      </c>
      <c r="G428">
        <f t="shared" si="6"/>
        <v>0.46573984190498308</v>
      </c>
      <c r="H428">
        <v>0</v>
      </c>
      <c r="I428">
        <v>3.59634310091191E-3</v>
      </c>
      <c r="J428">
        <v>5.8320978511367896</v>
      </c>
      <c r="K428">
        <v>1.03857527338163E-3</v>
      </c>
      <c r="L428">
        <v>356</v>
      </c>
      <c r="M428">
        <v>458</v>
      </c>
      <c r="N428">
        <v>324</v>
      </c>
      <c r="O428">
        <v>470</v>
      </c>
      <c r="P428">
        <v>551</v>
      </c>
      <c r="Q428">
        <v>991</v>
      </c>
      <c r="R428">
        <v>41.442999999999998</v>
      </c>
      <c r="S428">
        <v>41.274999999999999</v>
      </c>
      <c r="T428">
        <v>33.840000000000003</v>
      </c>
      <c r="U428">
        <v>68.820999999999998</v>
      </c>
      <c r="V428">
        <v>73.665999999999997</v>
      </c>
      <c r="W428">
        <v>115.72799999999999</v>
      </c>
    </row>
    <row r="429" spans="1:24" x14ac:dyDescent="0.25">
      <c r="A429" t="s">
        <v>916</v>
      </c>
      <c r="B429" t="s">
        <v>916</v>
      </c>
      <c r="C429" t="s">
        <v>917</v>
      </c>
      <c r="D429" t="s">
        <v>39</v>
      </c>
      <c r="E429" t="s">
        <v>29</v>
      </c>
      <c r="F429">
        <v>-1.1833705430985599</v>
      </c>
      <c r="G429">
        <f t="shared" si="6"/>
        <v>0.44032157994618132</v>
      </c>
      <c r="H429">
        <v>0</v>
      </c>
      <c r="I429">
        <v>1.99944437640321E-4</v>
      </c>
      <c r="J429">
        <v>4.0490085731860601</v>
      </c>
      <c r="K429">
        <v>1.6175740474741798E-5</v>
      </c>
      <c r="L429">
        <v>90</v>
      </c>
      <c r="M429">
        <v>124</v>
      </c>
      <c r="N429">
        <v>105</v>
      </c>
      <c r="O429">
        <v>164</v>
      </c>
      <c r="P429">
        <v>210</v>
      </c>
      <c r="Q429">
        <v>199</v>
      </c>
      <c r="R429">
        <v>10.477</v>
      </c>
      <c r="S429">
        <v>11.175000000000001</v>
      </c>
      <c r="T429">
        <v>10.967000000000001</v>
      </c>
      <c r="U429">
        <v>24.013999999999999</v>
      </c>
      <c r="V429">
        <v>28.076000000000001</v>
      </c>
      <c r="W429">
        <v>23.239000000000001</v>
      </c>
    </row>
    <row r="430" spans="1:24" x14ac:dyDescent="0.25">
      <c r="A430" t="s">
        <v>918</v>
      </c>
      <c r="B430" t="s">
        <v>918</v>
      </c>
      <c r="C430" t="s">
        <v>919</v>
      </c>
      <c r="D430" t="s">
        <v>39</v>
      </c>
      <c r="E430" t="s">
        <v>48</v>
      </c>
      <c r="F430">
        <v>-1.5701346372967999</v>
      </c>
      <c r="G430">
        <f t="shared" si="6"/>
        <v>0.33677696355744807</v>
      </c>
      <c r="H430">
        <v>0</v>
      </c>
      <c r="I430">
        <v>1.12685945892568E-4</v>
      </c>
      <c r="J430">
        <v>4.52721051183845</v>
      </c>
      <c r="K430">
        <v>6.8950181946553602E-6</v>
      </c>
      <c r="L430">
        <v>95</v>
      </c>
      <c r="M430">
        <v>161</v>
      </c>
      <c r="N430">
        <v>138</v>
      </c>
      <c r="O430">
        <v>289</v>
      </c>
      <c r="P430">
        <v>314</v>
      </c>
      <c r="Q430">
        <v>308</v>
      </c>
      <c r="R430">
        <v>11.058999999999999</v>
      </c>
      <c r="S430">
        <v>14.509</v>
      </c>
      <c r="T430">
        <v>14.413</v>
      </c>
      <c r="U430">
        <v>42.317</v>
      </c>
      <c r="V430">
        <v>41.981000000000002</v>
      </c>
      <c r="W430">
        <v>35.968000000000004</v>
      </c>
    </row>
    <row r="431" spans="1:24" x14ac:dyDescent="0.25">
      <c r="A431" t="s">
        <v>920</v>
      </c>
      <c r="B431" t="s">
        <v>920</v>
      </c>
      <c r="C431" t="s">
        <v>41</v>
      </c>
      <c r="D431" t="s">
        <v>42</v>
      </c>
      <c r="E431" t="s">
        <v>48</v>
      </c>
      <c r="F431">
        <v>-2.4662332231286501</v>
      </c>
      <c r="G431">
        <f t="shared" si="6"/>
        <v>0.18096301507195961</v>
      </c>
      <c r="H431">
        <v>0</v>
      </c>
      <c r="I431">
        <v>6.0232631263139196E-6</v>
      </c>
      <c r="J431">
        <v>5.9428695179201201</v>
      </c>
      <c r="K431">
        <v>8.1728864745171002E-8</v>
      </c>
      <c r="L431">
        <v>242</v>
      </c>
      <c r="M431">
        <v>282</v>
      </c>
      <c r="N431">
        <v>235</v>
      </c>
      <c r="O431">
        <v>976</v>
      </c>
      <c r="P431">
        <v>1226</v>
      </c>
      <c r="Q431">
        <v>1119</v>
      </c>
      <c r="R431">
        <v>28.172000000000001</v>
      </c>
      <c r="S431">
        <v>25.414000000000001</v>
      </c>
      <c r="T431">
        <v>24.544</v>
      </c>
      <c r="U431">
        <v>142.91300000000001</v>
      </c>
      <c r="V431">
        <v>163.911</v>
      </c>
      <c r="W431">
        <v>130.67599999999999</v>
      </c>
    </row>
    <row r="432" spans="1:24" x14ac:dyDescent="0.25">
      <c r="A432" t="s">
        <v>921</v>
      </c>
      <c r="B432" t="s">
        <v>922</v>
      </c>
      <c r="C432" t="s">
        <v>923</v>
      </c>
      <c r="D432" t="s">
        <v>52</v>
      </c>
      <c r="E432" t="s">
        <v>32</v>
      </c>
      <c r="F432">
        <v>-1.6072415002707601</v>
      </c>
      <c r="G432">
        <f t="shared" si="6"/>
        <v>0.32822533340139215</v>
      </c>
      <c r="H432">
        <v>0</v>
      </c>
      <c r="I432">
        <v>1.58471928920427E-5</v>
      </c>
      <c r="J432">
        <v>5.7539401759056101</v>
      </c>
      <c r="K432">
        <v>3.6514269336503798E-7</v>
      </c>
      <c r="L432">
        <v>259</v>
      </c>
      <c r="M432">
        <v>348</v>
      </c>
      <c r="N432">
        <v>293</v>
      </c>
      <c r="O432">
        <v>638</v>
      </c>
      <c r="P432">
        <v>742</v>
      </c>
      <c r="Q432">
        <v>783</v>
      </c>
      <c r="R432">
        <v>30.151</v>
      </c>
      <c r="S432">
        <v>31.361999999999998</v>
      </c>
      <c r="T432">
        <v>30.602</v>
      </c>
      <c r="U432">
        <v>93.42</v>
      </c>
      <c r="V432">
        <v>99.201999999999998</v>
      </c>
      <c r="W432">
        <v>91.438000000000002</v>
      </c>
    </row>
    <row r="433" spans="1:23" x14ac:dyDescent="0.25">
      <c r="A433" t="s">
        <v>924</v>
      </c>
      <c r="B433" t="s">
        <v>924</v>
      </c>
      <c r="C433" t="s">
        <v>41</v>
      </c>
      <c r="D433" t="s">
        <v>42</v>
      </c>
      <c r="E433" t="s">
        <v>48</v>
      </c>
      <c r="F433">
        <v>1.2336266317646001</v>
      </c>
      <c r="G433">
        <f t="shared" si="6"/>
        <v>2.3515738365386758</v>
      </c>
      <c r="H433">
        <v>0</v>
      </c>
      <c r="I433">
        <v>3.4672196831473198E-4</v>
      </c>
      <c r="J433">
        <v>8.7924076258663906</v>
      </c>
      <c r="K433">
        <v>3.5595368482900097E-5</v>
      </c>
      <c r="L433">
        <v>4753</v>
      </c>
      <c r="M433">
        <v>8108</v>
      </c>
      <c r="N433">
        <v>7352</v>
      </c>
      <c r="O433">
        <v>1940</v>
      </c>
      <c r="P433">
        <v>2364</v>
      </c>
      <c r="Q433">
        <v>2332</v>
      </c>
      <c r="R433">
        <v>553.30899999999997</v>
      </c>
      <c r="S433">
        <v>730.69299999999998</v>
      </c>
      <c r="T433">
        <v>767.87099999999998</v>
      </c>
      <c r="U433">
        <v>284.06799999999998</v>
      </c>
      <c r="V433">
        <v>316.05700000000002</v>
      </c>
      <c r="W433">
        <v>272.32900000000001</v>
      </c>
    </row>
    <row r="434" spans="1:23" x14ac:dyDescent="0.25">
      <c r="A434" t="s">
        <v>925</v>
      </c>
      <c r="B434" t="s">
        <v>925</v>
      </c>
      <c r="C434" t="s">
        <v>41</v>
      </c>
      <c r="D434" t="s">
        <v>42</v>
      </c>
      <c r="E434" t="s">
        <v>29</v>
      </c>
      <c r="F434">
        <v>-1.90529601366344</v>
      </c>
      <c r="G434">
        <f t="shared" si="6"/>
        <v>0.26696157094037992</v>
      </c>
      <c r="H434">
        <v>0</v>
      </c>
      <c r="I434">
        <v>2.4055552073482401E-4</v>
      </c>
      <c r="J434">
        <v>3.95973425212759</v>
      </c>
      <c r="K434">
        <v>2.1431981878064201E-5</v>
      </c>
      <c r="L434">
        <v>49</v>
      </c>
      <c r="M434">
        <v>105</v>
      </c>
      <c r="N434">
        <v>88</v>
      </c>
      <c r="O434">
        <v>182</v>
      </c>
      <c r="P434">
        <v>223</v>
      </c>
      <c r="Q434">
        <v>300</v>
      </c>
      <c r="R434">
        <v>5.7039999999999997</v>
      </c>
      <c r="S434">
        <v>9.4629999999999992</v>
      </c>
      <c r="T434">
        <v>9.1910000000000007</v>
      </c>
      <c r="U434">
        <v>26.65</v>
      </c>
      <c r="V434">
        <v>29.814</v>
      </c>
      <c r="W434">
        <v>35.033999999999999</v>
      </c>
    </row>
    <row r="435" spans="1:23" x14ac:dyDescent="0.25">
      <c r="A435" t="s">
        <v>926</v>
      </c>
      <c r="B435" t="s">
        <v>926</v>
      </c>
      <c r="C435" t="s">
        <v>120</v>
      </c>
      <c r="D435" t="s">
        <v>39</v>
      </c>
      <c r="E435" t="s">
        <v>48</v>
      </c>
      <c r="F435">
        <v>-4.0514902332073204</v>
      </c>
      <c r="G435">
        <f t="shared" si="6"/>
        <v>6.0308692451484965E-2</v>
      </c>
      <c r="H435">
        <v>0</v>
      </c>
      <c r="I435">
        <v>1.33420708446317E-5</v>
      </c>
      <c r="J435">
        <v>5.8520428662002697</v>
      </c>
      <c r="K435">
        <v>2.56184156002913E-7</v>
      </c>
      <c r="L435">
        <v>78</v>
      </c>
      <c r="M435">
        <v>186</v>
      </c>
      <c r="N435">
        <v>172</v>
      </c>
      <c r="O435">
        <v>1452</v>
      </c>
      <c r="P435">
        <v>2114</v>
      </c>
      <c r="Q435">
        <v>1911</v>
      </c>
      <c r="R435">
        <v>9.08</v>
      </c>
      <c r="S435">
        <v>16.762</v>
      </c>
      <c r="T435">
        <v>17.963999999999999</v>
      </c>
      <c r="U435">
        <v>212.61199999999999</v>
      </c>
      <c r="V435">
        <v>282.63299999999998</v>
      </c>
      <c r="W435">
        <v>223.16499999999999</v>
      </c>
    </row>
    <row r="436" spans="1:23" x14ac:dyDescent="0.25">
      <c r="A436" t="s">
        <v>927</v>
      </c>
      <c r="B436" t="s">
        <v>927</v>
      </c>
      <c r="C436" t="s">
        <v>120</v>
      </c>
      <c r="D436" t="s">
        <v>39</v>
      </c>
      <c r="E436" t="s">
        <v>29</v>
      </c>
      <c r="F436">
        <v>-1.5014493400639</v>
      </c>
      <c r="G436">
        <f t="shared" si="6"/>
        <v>0.35319838709237705</v>
      </c>
      <c r="H436">
        <v>0</v>
      </c>
      <c r="I436">
        <v>5.6415096178454199E-5</v>
      </c>
      <c r="J436">
        <v>6.1515027540195097</v>
      </c>
      <c r="K436">
        <v>2.6018224742500198E-6</v>
      </c>
      <c r="L436">
        <v>330</v>
      </c>
      <c r="M436">
        <v>440</v>
      </c>
      <c r="N436">
        <v>465</v>
      </c>
      <c r="O436">
        <v>775</v>
      </c>
      <c r="P436">
        <v>922</v>
      </c>
      <c r="Q436">
        <v>1062</v>
      </c>
      <c r="R436">
        <v>38.415999999999997</v>
      </c>
      <c r="S436">
        <v>39.652999999999999</v>
      </c>
      <c r="T436">
        <v>48.566000000000003</v>
      </c>
      <c r="U436">
        <v>113.48099999999999</v>
      </c>
      <c r="V436">
        <v>123.268</v>
      </c>
      <c r="W436">
        <v>124.01900000000001</v>
      </c>
    </row>
    <row r="437" spans="1:23" x14ac:dyDescent="0.25">
      <c r="A437" t="s">
        <v>928</v>
      </c>
      <c r="B437" t="s">
        <v>928</v>
      </c>
      <c r="C437" t="s">
        <v>41</v>
      </c>
      <c r="D437" t="s">
        <v>42</v>
      </c>
      <c r="E437" t="s">
        <v>48</v>
      </c>
      <c r="F437">
        <v>-1.2877166969823499</v>
      </c>
      <c r="G437">
        <f t="shared" si="6"/>
        <v>0.40959877422613938</v>
      </c>
      <c r="H437">
        <v>0</v>
      </c>
      <c r="I437">
        <v>2.6225321667430902E-3</v>
      </c>
      <c r="J437">
        <v>6.3928352203357699</v>
      </c>
      <c r="K437">
        <v>6.8148237307839995E-4</v>
      </c>
      <c r="L437">
        <v>308</v>
      </c>
      <c r="M437">
        <v>682</v>
      </c>
      <c r="N437">
        <v>660</v>
      </c>
      <c r="O437">
        <v>1029</v>
      </c>
      <c r="P437">
        <v>953</v>
      </c>
      <c r="Q437">
        <v>1029</v>
      </c>
      <c r="R437">
        <v>35.854999999999997</v>
      </c>
      <c r="S437">
        <v>61.462000000000003</v>
      </c>
      <c r="T437">
        <v>68.933000000000007</v>
      </c>
      <c r="U437">
        <v>150.673</v>
      </c>
      <c r="V437">
        <v>127.41200000000001</v>
      </c>
      <c r="W437">
        <v>120.166</v>
      </c>
    </row>
    <row r="438" spans="1:23" x14ac:dyDescent="0.25">
      <c r="A438" t="s">
        <v>929</v>
      </c>
      <c r="B438" t="s">
        <v>929</v>
      </c>
      <c r="C438" t="s">
        <v>41</v>
      </c>
      <c r="D438" t="s">
        <v>84</v>
      </c>
      <c r="E438" t="s">
        <v>32</v>
      </c>
      <c r="F438">
        <v>-1.06153000707447</v>
      </c>
      <c r="G438">
        <f t="shared" si="6"/>
        <v>0.47912366985404886</v>
      </c>
      <c r="H438">
        <v>0</v>
      </c>
      <c r="I438">
        <v>1.2775443140514301E-3</v>
      </c>
      <c r="J438">
        <v>4.1053602927360098</v>
      </c>
      <c r="K438">
        <v>2.4628542459823998E-4</v>
      </c>
      <c r="L438">
        <v>84</v>
      </c>
      <c r="M438">
        <v>134</v>
      </c>
      <c r="N438">
        <v>132</v>
      </c>
      <c r="O438">
        <v>184</v>
      </c>
      <c r="P438">
        <v>202</v>
      </c>
      <c r="Q438">
        <v>184</v>
      </c>
      <c r="R438">
        <v>9.7789999999999999</v>
      </c>
      <c r="S438">
        <v>12.076000000000001</v>
      </c>
      <c r="T438">
        <v>13.787000000000001</v>
      </c>
      <c r="U438">
        <v>26.943000000000001</v>
      </c>
      <c r="V438">
        <v>27.007000000000001</v>
      </c>
      <c r="W438">
        <v>21.486999999999998</v>
      </c>
    </row>
    <row r="439" spans="1:23" x14ac:dyDescent="0.25">
      <c r="A439" t="s">
        <v>930</v>
      </c>
      <c r="B439" t="s">
        <v>930</v>
      </c>
      <c r="C439" t="s">
        <v>41</v>
      </c>
      <c r="D439" t="s">
        <v>84</v>
      </c>
      <c r="E439" t="s">
        <v>32</v>
      </c>
      <c r="F439">
        <v>-1.5464719163001399</v>
      </c>
      <c r="G439">
        <f t="shared" si="6"/>
        <v>0.34234624266654323</v>
      </c>
      <c r="H439">
        <v>0</v>
      </c>
      <c r="I439">
        <v>1.5960310346357801E-3</v>
      </c>
      <c r="J439">
        <v>3.9799927989902999</v>
      </c>
      <c r="K439">
        <v>3.4404970075866E-4</v>
      </c>
      <c r="L439">
        <v>84</v>
      </c>
      <c r="M439">
        <v>97</v>
      </c>
      <c r="N439">
        <v>86</v>
      </c>
      <c r="O439">
        <v>183</v>
      </c>
      <c r="P439">
        <v>147</v>
      </c>
      <c r="Q439">
        <v>319</v>
      </c>
      <c r="R439">
        <v>9.7789999999999999</v>
      </c>
      <c r="S439">
        <v>8.7420000000000009</v>
      </c>
      <c r="T439">
        <v>8.9819999999999993</v>
      </c>
      <c r="U439">
        <v>26.795999999999999</v>
      </c>
      <c r="V439">
        <v>19.652999999999999</v>
      </c>
      <c r="W439">
        <v>37.253</v>
      </c>
    </row>
    <row r="440" spans="1:23" x14ac:dyDescent="0.25">
      <c r="A440" t="s">
        <v>931</v>
      </c>
      <c r="B440" t="s">
        <v>932</v>
      </c>
      <c r="C440" t="s">
        <v>933</v>
      </c>
      <c r="D440" t="s">
        <v>39</v>
      </c>
      <c r="E440" t="s">
        <v>29</v>
      </c>
      <c r="F440">
        <v>1.2433740228702801</v>
      </c>
      <c r="G440">
        <f t="shared" si="6"/>
        <v>2.3675157492682635</v>
      </c>
      <c r="H440">
        <v>0</v>
      </c>
      <c r="I440">
        <v>2.11639207379453E-4</v>
      </c>
      <c r="J440">
        <v>7.4412248963621099</v>
      </c>
      <c r="K440">
        <v>1.77696345327221E-5</v>
      </c>
      <c r="L440">
        <v>2601</v>
      </c>
      <c r="M440">
        <v>2815</v>
      </c>
      <c r="N440">
        <v>2341</v>
      </c>
      <c r="O440">
        <v>700</v>
      </c>
      <c r="P440">
        <v>882</v>
      </c>
      <c r="Q440">
        <v>1037</v>
      </c>
      <c r="R440">
        <v>302.78899999999999</v>
      </c>
      <c r="S440">
        <v>253.68799999999999</v>
      </c>
      <c r="T440">
        <v>244.50299999999999</v>
      </c>
      <c r="U440">
        <v>102.499</v>
      </c>
      <c r="V440">
        <v>117.92</v>
      </c>
      <c r="W440">
        <v>121.1</v>
      </c>
    </row>
    <row r="441" spans="1:23" x14ac:dyDescent="0.25">
      <c r="A441" t="s">
        <v>934</v>
      </c>
      <c r="B441" t="s">
        <v>935</v>
      </c>
      <c r="C441" t="s">
        <v>936</v>
      </c>
      <c r="D441" t="s">
        <v>46</v>
      </c>
      <c r="E441" t="s">
        <v>32</v>
      </c>
      <c r="F441">
        <v>-1.1896509676186</v>
      </c>
      <c r="G441">
        <f t="shared" si="6"/>
        <v>0.43840891245268132</v>
      </c>
      <c r="H441">
        <v>0</v>
      </c>
      <c r="I441">
        <v>2.86446456088286E-4</v>
      </c>
      <c r="J441">
        <v>8.4878391255107104</v>
      </c>
      <c r="K441">
        <v>2.7331222161754101E-5</v>
      </c>
      <c r="L441">
        <v>1739</v>
      </c>
      <c r="M441">
        <v>2722</v>
      </c>
      <c r="N441">
        <v>2553</v>
      </c>
      <c r="O441">
        <v>3555</v>
      </c>
      <c r="P441">
        <v>4505</v>
      </c>
      <c r="Q441">
        <v>4411</v>
      </c>
      <c r="R441">
        <v>202.441</v>
      </c>
      <c r="S441">
        <v>245.30699999999999</v>
      </c>
      <c r="T441">
        <v>266.64499999999998</v>
      </c>
      <c r="U441">
        <v>520.54700000000003</v>
      </c>
      <c r="V441">
        <v>602.29999999999995</v>
      </c>
      <c r="W441">
        <v>515.11199999999997</v>
      </c>
    </row>
    <row r="442" spans="1:23" x14ac:dyDescent="0.25">
      <c r="A442" t="s">
        <v>937</v>
      </c>
      <c r="B442" t="s">
        <v>937</v>
      </c>
      <c r="C442" t="s">
        <v>41</v>
      </c>
      <c r="D442" t="s">
        <v>54</v>
      </c>
      <c r="E442" t="s">
        <v>54</v>
      </c>
      <c r="F442">
        <v>-1.1658765829101101</v>
      </c>
      <c r="G442">
        <f t="shared" si="6"/>
        <v>0.44569337369570727</v>
      </c>
      <c r="H442">
        <v>0</v>
      </c>
      <c r="I442">
        <v>2.4681603004306999E-4</v>
      </c>
      <c r="J442">
        <v>4.1129941335428697</v>
      </c>
      <c r="K442">
        <v>2.2495265410991501E-5</v>
      </c>
      <c r="L442">
        <v>101</v>
      </c>
      <c r="M442">
        <v>138</v>
      </c>
      <c r="N442">
        <v>98</v>
      </c>
      <c r="O442">
        <v>170</v>
      </c>
      <c r="P442">
        <v>199</v>
      </c>
      <c r="Q442">
        <v>227</v>
      </c>
      <c r="R442">
        <v>11.757999999999999</v>
      </c>
      <c r="S442">
        <v>12.436999999999999</v>
      </c>
      <c r="T442">
        <v>10.234999999999999</v>
      </c>
      <c r="U442">
        <v>24.893000000000001</v>
      </c>
      <c r="V442">
        <v>26.605</v>
      </c>
      <c r="W442">
        <v>26.509</v>
      </c>
    </row>
    <row r="443" spans="1:23" x14ac:dyDescent="0.25">
      <c r="A443" t="s">
        <v>938</v>
      </c>
      <c r="B443" t="s">
        <v>939</v>
      </c>
      <c r="C443" t="s">
        <v>940</v>
      </c>
      <c r="D443" t="s">
        <v>52</v>
      </c>
      <c r="E443" t="s">
        <v>29</v>
      </c>
      <c r="F443">
        <v>1.0557640261194501</v>
      </c>
      <c r="G443">
        <f t="shared" si="6"/>
        <v>2.0788188213099961</v>
      </c>
      <c r="H443">
        <v>0</v>
      </c>
      <c r="I443">
        <v>2.1046934606095601E-4</v>
      </c>
      <c r="J443">
        <v>9.1782070260390398</v>
      </c>
      <c r="K443">
        <v>1.72427523654649E-5</v>
      </c>
      <c r="L443">
        <v>7247</v>
      </c>
      <c r="M443">
        <v>8720</v>
      </c>
      <c r="N443">
        <v>8273</v>
      </c>
      <c r="O443">
        <v>2716</v>
      </c>
      <c r="P443">
        <v>3000</v>
      </c>
      <c r="Q443">
        <v>3540</v>
      </c>
      <c r="R443">
        <v>843.64099999999996</v>
      </c>
      <c r="S443">
        <v>785.84699999999998</v>
      </c>
      <c r="T443">
        <v>864.06299999999999</v>
      </c>
      <c r="U443">
        <v>397.69499999999999</v>
      </c>
      <c r="V443">
        <v>401.08800000000002</v>
      </c>
      <c r="W443">
        <v>413.39800000000002</v>
      </c>
    </row>
    <row r="444" spans="1:23" x14ac:dyDescent="0.25">
      <c r="A444" t="s">
        <v>941</v>
      </c>
      <c r="B444" t="s">
        <v>942</v>
      </c>
      <c r="C444" t="s">
        <v>943</v>
      </c>
      <c r="D444" t="s">
        <v>52</v>
      </c>
      <c r="E444" t="s">
        <v>32</v>
      </c>
      <c r="F444">
        <v>1.59977975065922</v>
      </c>
      <c r="G444">
        <f t="shared" si="6"/>
        <v>3.0309703739707126</v>
      </c>
      <c r="H444">
        <v>0</v>
      </c>
      <c r="I444">
        <v>5.7327540432668901E-5</v>
      </c>
      <c r="J444">
        <v>9.2208521226933495</v>
      </c>
      <c r="K444">
        <v>2.6858525087502299E-6</v>
      </c>
      <c r="L444">
        <v>9886</v>
      </c>
      <c r="M444">
        <v>10785</v>
      </c>
      <c r="N444">
        <v>9432</v>
      </c>
      <c r="O444">
        <v>2476</v>
      </c>
      <c r="P444">
        <v>2473</v>
      </c>
      <c r="Q444">
        <v>2924</v>
      </c>
      <c r="R444">
        <v>1150.854</v>
      </c>
      <c r="S444">
        <v>971.94500000000005</v>
      </c>
      <c r="T444">
        <v>985.11400000000003</v>
      </c>
      <c r="U444">
        <v>362.553</v>
      </c>
      <c r="V444">
        <v>330.63</v>
      </c>
      <c r="W444">
        <v>341.46199999999999</v>
      </c>
    </row>
    <row r="445" spans="1:23" x14ac:dyDescent="0.25">
      <c r="A445" t="s">
        <v>944</v>
      </c>
      <c r="B445" t="s">
        <v>945</v>
      </c>
      <c r="C445" t="s">
        <v>946</v>
      </c>
      <c r="D445" t="s">
        <v>52</v>
      </c>
      <c r="E445" t="s">
        <v>32</v>
      </c>
      <c r="F445">
        <v>1.00836857011248</v>
      </c>
      <c r="G445">
        <f t="shared" si="6"/>
        <v>2.0116350142607091</v>
      </c>
      <c r="H445">
        <v>0</v>
      </c>
      <c r="I445">
        <v>3.0078738561616098E-3</v>
      </c>
      <c r="J445">
        <v>8.8144931797066004</v>
      </c>
      <c r="K445">
        <v>8.2473960572173298E-4</v>
      </c>
      <c r="L445">
        <v>7327</v>
      </c>
      <c r="M445">
        <v>6035</v>
      </c>
      <c r="N445">
        <v>5263</v>
      </c>
      <c r="O445">
        <v>2207</v>
      </c>
      <c r="P445">
        <v>2363</v>
      </c>
      <c r="Q445">
        <v>2737</v>
      </c>
      <c r="R445">
        <v>852.95399999999995</v>
      </c>
      <c r="S445">
        <v>543.875</v>
      </c>
      <c r="T445">
        <v>549.68799999999999</v>
      </c>
      <c r="U445">
        <v>323.16399999999999</v>
      </c>
      <c r="V445">
        <v>315.92399999999998</v>
      </c>
      <c r="W445">
        <v>319.62400000000002</v>
      </c>
    </row>
    <row r="446" spans="1:23" x14ac:dyDescent="0.25">
      <c r="A446" t="s">
        <v>947</v>
      </c>
      <c r="B446" t="s">
        <v>948</v>
      </c>
      <c r="C446" t="s">
        <v>949</v>
      </c>
      <c r="D446" t="s">
        <v>58</v>
      </c>
      <c r="E446" t="s">
        <v>32</v>
      </c>
      <c r="F446">
        <v>1.5579259309221001</v>
      </c>
      <c r="G446">
        <f t="shared" si="6"/>
        <v>2.9443025576880597</v>
      </c>
      <c r="H446">
        <v>0</v>
      </c>
      <c r="I446">
        <v>1.6011380562889099E-3</v>
      </c>
      <c r="J446">
        <v>5.6588958155033398</v>
      </c>
      <c r="K446">
        <v>3.4623301998077701E-4</v>
      </c>
      <c r="L446">
        <v>1102</v>
      </c>
      <c r="M446">
        <v>814</v>
      </c>
      <c r="N446">
        <v>656</v>
      </c>
      <c r="O446">
        <v>173</v>
      </c>
      <c r="P446">
        <v>236</v>
      </c>
      <c r="Q446">
        <v>274</v>
      </c>
      <c r="R446">
        <v>128.28700000000001</v>
      </c>
      <c r="S446">
        <v>73.358000000000004</v>
      </c>
      <c r="T446">
        <v>68.515000000000001</v>
      </c>
      <c r="U446">
        <v>25.332000000000001</v>
      </c>
      <c r="V446">
        <v>31.552</v>
      </c>
      <c r="W446">
        <v>31.997</v>
      </c>
    </row>
    <row r="447" spans="1:23" x14ac:dyDescent="0.25">
      <c r="A447" t="s">
        <v>950</v>
      </c>
      <c r="B447" t="s">
        <v>951</v>
      </c>
      <c r="C447" t="s">
        <v>952</v>
      </c>
      <c r="D447" t="s">
        <v>39</v>
      </c>
      <c r="E447" t="s">
        <v>29</v>
      </c>
      <c r="F447">
        <v>-1.47749460276383</v>
      </c>
      <c r="G447">
        <f t="shared" si="6"/>
        <v>0.35911190779248414</v>
      </c>
      <c r="H447">
        <v>0</v>
      </c>
      <c r="I447">
        <v>5.6663529730217497E-4</v>
      </c>
      <c r="J447">
        <v>6.6236170539417296</v>
      </c>
      <c r="K447">
        <v>7.3549435671326798E-5</v>
      </c>
      <c r="L447">
        <v>427</v>
      </c>
      <c r="M447">
        <v>708</v>
      </c>
      <c r="N447">
        <v>611</v>
      </c>
      <c r="O447">
        <v>1291</v>
      </c>
      <c r="P447">
        <v>1438</v>
      </c>
      <c r="Q447">
        <v>1066</v>
      </c>
      <c r="R447">
        <v>49.707999999999998</v>
      </c>
      <c r="S447">
        <v>63.805</v>
      </c>
      <c r="T447">
        <v>63.814999999999998</v>
      </c>
      <c r="U447">
        <v>189.03700000000001</v>
      </c>
      <c r="V447">
        <v>192.255</v>
      </c>
      <c r="W447">
        <v>124.486</v>
      </c>
    </row>
    <row r="448" spans="1:23" x14ac:dyDescent="0.25">
      <c r="A448" t="s">
        <v>953</v>
      </c>
      <c r="B448" t="s">
        <v>954</v>
      </c>
      <c r="C448" t="s">
        <v>955</v>
      </c>
      <c r="D448" t="s">
        <v>39</v>
      </c>
      <c r="E448" t="s">
        <v>32</v>
      </c>
      <c r="F448">
        <v>-1.4182973660442599</v>
      </c>
      <c r="G448">
        <f t="shared" si="6"/>
        <v>0.37415361879128461</v>
      </c>
      <c r="H448">
        <v>0</v>
      </c>
      <c r="I448">
        <v>4.8918792835561196E-3</v>
      </c>
      <c r="J448">
        <v>6.5541715761509396</v>
      </c>
      <c r="K448">
        <v>1.60933560659744E-3</v>
      </c>
      <c r="L448">
        <v>406</v>
      </c>
      <c r="M448">
        <v>614</v>
      </c>
      <c r="N448">
        <v>683</v>
      </c>
      <c r="O448">
        <v>1357</v>
      </c>
      <c r="P448">
        <v>1463</v>
      </c>
      <c r="Q448">
        <v>810</v>
      </c>
      <c r="R448">
        <v>47.262999999999998</v>
      </c>
      <c r="S448">
        <v>55.334000000000003</v>
      </c>
      <c r="T448">
        <v>71.334999999999994</v>
      </c>
      <c r="U448">
        <v>198.70099999999999</v>
      </c>
      <c r="V448">
        <v>195.59700000000001</v>
      </c>
      <c r="W448">
        <v>94.590999999999994</v>
      </c>
    </row>
    <row r="449" spans="1:23" x14ac:dyDescent="0.25">
      <c r="A449" t="s">
        <v>956</v>
      </c>
      <c r="B449" t="s">
        <v>957</v>
      </c>
      <c r="C449" t="s">
        <v>958</v>
      </c>
      <c r="D449" t="s">
        <v>39</v>
      </c>
      <c r="E449" t="s">
        <v>32</v>
      </c>
      <c r="F449">
        <v>-1.37754707729954</v>
      </c>
      <c r="G449">
        <f t="shared" si="6"/>
        <v>0.3848726137895957</v>
      </c>
      <c r="H449">
        <v>0</v>
      </c>
      <c r="I449">
        <v>3.7293595438781702E-3</v>
      </c>
      <c r="J449">
        <v>6.9899102599021399</v>
      </c>
      <c r="K449">
        <v>1.0894007269751599E-3</v>
      </c>
      <c r="L449">
        <v>573</v>
      </c>
      <c r="M449">
        <v>933</v>
      </c>
      <c r="N449">
        <v>824</v>
      </c>
      <c r="O449">
        <v>1689</v>
      </c>
      <c r="P449">
        <v>2049</v>
      </c>
      <c r="Q449">
        <v>1101</v>
      </c>
      <c r="R449">
        <v>66.703999999999994</v>
      </c>
      <c r="S449">
        <v>84.081999999999994</v>
      </c>
      <c r="T449">
        <v>86.061999999999998</v>
      </c>
      <c r="U449">
        <v>247.315</v>
      </c>
      <c r="V449">
        <v>273.94299999999998</v>
      </c>
      <c r="W449">
        <v>128.57400000000001</v>
      </c>
    </row>
    <row r="450" spans="1:23" x14ac:dyDescent="0.25">
      <c r="A450" t="s">
        <v>959</v>
      </c>
      <c r="B450" t="s">
        <v>959</v>
      </c>
      <c r="C450" t="s">
        <v>41</v>
      </c>
      <c r="D450" t="s">
        <v>42</v>
      </c>
      <c r="E450" t="s">
        <v>29</v>
      </c>
      <c r="F450">
        <v>-4.1365816589868798</v>
      </c>
      <c r="G450">
        <f t="shared" si="6"/>
        <v>5.6854499554412914E-2</v>
      </c>
      <c r="H450">
        <v>0</v>
      </c>
      <c r="I450">
        <v>5.1961110878326397E-5</v>
      </c>
      <c r="J450">
        <v>7.0945718503963597</v>
      </c>
      <c r="K450">
        <v>2.2215835936202002E-6</v>
      </c>
      <c r="L450">
        <v>213</v>
      </c>
      <c r="M450">
        <v>359</v>
      </c>
      <c r="N450">
        <v>407</v>
      </c>
      <c r="O450">
        <v>5222</v>
      </c>
      <c r="P450">
        <v>5491</v>
      </c>
      <c r="Q450">
        <v>2900</v>
      </c>
      <c r="R450">
        <v>24.795999999999999</v>
      </c>
      <c r="S450">
        <v>32.353000000000002</v>
      </c>
      <c r="T450">
        <v>42.509</v>
      </c>
      <c r="U450">
        <v>764.64099999999996</v>
      </c>
      <c r="V450">
        <v>734.12400000000002</v>
      </c>
      <c r="W450">
        <v>338.65899999999999</v>
      </c>
    </row>
    <row r="451" spans="1:23" x14ac:dyDescent="0.25">
      <c r="A451" t="s">
        <v>960</v>
      </c>
      <c r="B451" t="s">
        <v>960</v>
      </c>
      <c r="C451" t="s">
        <v>41</v>
      </c>
      <c r="D451" t="s">
        <v>52</v>
      </c>
      <c r="E451" t="s">
        <v>32</v>
      </c>
      <c r="F451">
        <v>-2.5552017698019398</v>
      </c>
      <c r="G451">
        <f t="shared" si="6"/>
        <v>0.17014046770434199</v>
      </c>
      <c r="H451">
        <v>0</v>
      </c>
      <c r="I451">
        <v>6.9187352685218703E-5</v>
      </c>
      <c r="J451">
        <v>8.3904864428778492</v>
      </c>
      <c r="K451">
        <v>3.3477751299299399E-6</v>
      </c>
      <c r="L451">
        <v>898</v>
      </c>
      <c r="M451">
        <v>1736</v>
      </c>
      <c r="N451">
        <v>1535</v>
      </c>
      <c r="O451">
        <v>6416</v>
      </c>
      <c r="P451">
        <v>6787</v>
      </c>
      <c r="Q451">
        <v>5463</v>
      </c>
      <c r="R451">
        <v>104.538</v>
      </c>
      <c r="S451">
        <v>156.44800000000001</v>
      </c>
      <c r="T451">
        <v>160.321</v>
      </c>
      <c r="U451">
        <v>939.47400000000005</v>
      </c>
      <c r="V451">
        <v>907.39400000000001</v>
      </c>
      <c r="W451">
        <v>637.96400000000006</v>
      </c>
    </row>
    <row r="452" spans="1:23" x14ac:dyDescent="0.25">
      <c r="A452" t="s">
        <v>961</v>
      </c>
      <c r="B452" t="s">
        <v>962</v>
      </c>
      <c r="C452" t="s">
        <v>963</v>
      </c>
      <c r="D452" t="s">
        <v>52</v>
      </c>
      <c r="E452" t="s">
        <v>32</v>
      </c>
      <c r="F452">
        <v>1.0618959838236099</v>
      </c>
      <c r="G452">
        <f t="shared" ref="G452:G515" si="7">POWER(2,F452)</f>
        <v>2.0876733312610698</v>
      </c>
      <c r="H452">
        <v>0</v>
      </c>
      <c r="I452">
        <v>3.0987638645166402E-3</v>
      </c>
      <c r="J452">
        <v>8.9185270691601097</v>
      </c>
      <c r="K452">
        <v>8.5759440285265904E-4</v>
      </c>
      <c r="L452">
        <v>7571</v>
      </c>
      <c r="M452">
        <v>7041</v>
      </c>
      <c r="N452">
        <v>5716</v>
      </c>
      <c r="O452">
        <v>1991</v>
      </c>
      <c r="P452">
        <v>2393</v>
      </c>
      <c r="Q452">
        <v>3527</v>
      </c>
      <c r="R452">
        <v>881.35900000000004</v>
      </c>
      <c r="S452">
        <v>634.53499999999997</v>
      </c>
      <c r="T452">
        <v>597.00099999999998</v>
      </c>
      <c r="U452">
        <v>291.536</v>
      </c>
      <c r="V452">
        <v>319.93400000000003</v>
      </c>
      <c r="W452">
        <v>411.88</v>
      </c>
    </row>
    <row r="453" spans="1:23" x14ac:dyDescent="0.25">
      <c r="A453" t="s">
        <v>964</v>
      </c>
      <c r="B453" t="s">
        <v>965</v>
      </c>
      <c r="C453" t="s">
        <v>41</v>
      </c>
      <c r="D453" t="s">
        <v>42</v>
      </c>
      <c r="E453" t="s">
        <v>32</v>
      </c>
      <c r="F453">
        <v>-1.1901341384190101</v>
      </c>
      <c r="G453">
        <f t="shared" si="7"/>
        <v>0.43826211017509153</v>
      </c>
      <c r="H453">
        <v>0</v>
      </c>
      <c r="I453">
        <v>8.2564592709579599E-3</v>
      </c>
      <c r="J453">
        <v>8.6136973492777997</v>
      </c>
      <c r="K453">
        <v>3.26580378229136E-3</v>
      </c>
      <c r="L453">
        <v>1374</v>
      </c>
      <c r="M453">
        <v>3769</v>
      </c>
      <c r="N453">
        <v>3054</v>
      </c>
      <c r="O453">
        <v>4369</v>
      </c>
      <c r="P453">
        <v>3928</v>
      </c>
      <c r="Q453">
        <v>5309</v>
      </c>
      <c r="R453">
        <v>159.95099999999999</v>
      </c>
      <c r="S453">
        <v>339.66300000000001</v>
      </c>
      <c r="T453">
        <v>318.971</v>
      </c>
      <c r="U453">
        <v>639.73800000000006</v>
      </c>
      <c r="V453">
        <v>525.15800000000002</v>
      </c>
      <c r="W453">
        <v>619.98</v>
      </c>
    </row>
    <row r="454" spans="1:23" x14ac:dyDescent="0.25">
      <c r="A454" t="s">
        <v>966</v>
      </c>
      <c r="B454" t="s">
        <v>966</v>
      </c>
      <c r="C454" t="s">
        <v>41</v>
      </c>
      <c r="D454" t="s">
        <v>42</v>
      </c>
      <c r="E454" t="s">
        <v>48</v>
      </c>
      <c r="F454">
        <v>-1.1627905754897401</v>
      </c>
      <c r="G454">
        <f t="shared" si="7"/>
        <v>0.44664775775647908</v>
      </c>
      <c r="H454">
        <v>0</v>
      </c>
      <c r="I454">
        <v>1.4778134375300199E-4</v>
      </c>
      <c r="J454">
        <v>6.0959654466910997</v>
      </c>
      <c r="K454">
        <v>9.57211468753442E-6</v>
      </c>
      <c r="L454">
        <v>388</v>
      </c>
      <c r="M454">
        <v>495</v>
      </c>
      <c r="N454">
        <v>445</v>
      </c>
      <c r="O454">
        <v>761</v>
      </c>
      <c r="P454">
        <v>772</v>
      </c>
      <c r="Q454">
        <v>810</v>
      </c>
      <c r="R454">
        <v>45.167999999999999</v>
      </c>
      <c r="S454">
        <v>44.609000000000002</v>
      </c>
      <c r="T454">
        <v>46.476999999999997</v>
      </c>
      <c r="U454">
        <v>111.431</v>
      </c>
      <c r="V454">
        <v>103.21299999999999</v>
      </c>
      <c r="W454">
        <v>94.590999999999994</v>
      </c>
    </row>
    <row r="455" spans="1:23" x14ac:dyDescent="0.25">
      <c r="A455" t="s">
        <v>967</v>
      </c>
      <c r="B455" t="s">
        <v>967</v>
      </c>
      <c r="C455" t="s">
        <v>968</v>
      </c>
      <c r="D455" t="s">
        <v>58</v>
      </c>
      <c r="E455" t="s">
        <v>124</v>
      </c>
      <c r="F455">
        <v>-1.3233992238440699</v>
      </c>
      <c r="G455">
        <f t="shared" si="7"/>
        <v>0.39959232433514208</v>
      </c>
      <c r="H455">
        <v>0</v>
      </c>
      <c r="I455">
        <v>1.3713394878489501E-3</v>
      </c>
      <c r="J455">
        <v>9.7302330523323501</v>
      </c>
      <c r="K455">
        <v>2.7279333898070501E-4</v>
      </c>
      <c r="L455">
        <v>3264</v>
      </c>
      <c r="M455">
        <v>7081</v>
      </c>
      <c r="N455">
        <v>6051</v>
      </c>
      <c r="O455">
        <v>8863</v>
      </c>
      <c r="P455">
        <v>10802</v>
      </c>
      <c r="Q455">
        <v>11189</v>
      </c>
      <c r="R455">
        <v>379.97</v>
      </c>
      <c r="S455">
        <v>638.14</v>
      </c>
      <c r="T455">
        <v>631.98900000000003</v>
      </c>
      <c r="U455">
        <v>1297.78</v>
      </c>
      <c r="V455">
        <v>1444.184</v>
      </c>
      <c r="W455">
        <v>1306.6410000000001</v>
      </c>
    </row>
    <row r="456" spans="1:23" x14ac:dyDescent="0.25">
      <c r="A456" t="s">
        <v>969</v>
      </c>
      <c r="B456" t="s">
        <v>970</v>
      </c>
      <c r="C456" t="s">
        <v>971</v>
      </c>
      <c r="D456" t="s">
        <v>52</v>
      </c>
      <c r="E456" t="s">
        <v>32</v>
      </c>
      <c r="F456">
        <v>-1.8785694009966301</v>
      </c>
      <c r="G456">
        <f t="shared" si="7"/>
        <v>0.27195325507773188</v>
      </c>
      <c r="H456">
        <v>0</v>
      </c>
      <c r="I456">
        <v>2.34686649277457E-4</v>
      </c>
      <c r="J456">
        <v>9.84484088164686</v>
      </c>
      <c r="K456">
        <v>2.07530676710189E-5</v>
      </c>
      <c r="L456">
        <v>2977</v>
      </c>
      <c r="M456">
        <v>6353</v>
      </c>
      <c r="N456">
        <v>5264</v>
      </c>
      <c r="O456">
        <v>11349</v>
      </c>
      <c r="P456">
        <v>14207</v>
      </c>
      <c r="Q456">
        <v>15032</v>
      </c>
      <c r="R456">
        <v>346.56</v>
      </c>
      <c r="S456">
        <v>572.53300000000002</v>
      </c>
      <c r="T456">
        <v>549.79200000000003</v>
      </c>
      <c r="U456">
        <v>1661.797</v>
      </c>
      <c r="V456">
        <v>1899.4179999999999</v>
      </c>
      <c r="W456">
        <v>1755.422</v>
      </c>
    </row>
    <row r="457" spans="1:23" x14ac:dyDescent="0.25">
      <c r="A457" t="s">
        <v>972</v>
      </c>
      <c r="B457" t="s">
        <v>973</v>
      </c>
      <c r="C457" t="s">
        <v>974</v>
      </c>
      <c r="D457" t="s">
        <v>36</v>
      </c>
      <c r="E457" t="s">
        <v>32</v>
      </c>
      <c r="F457">
        <v>-2.1430144500605999</v>
      </c>
      <c r="G457">
        <f t="shared" si="7"/>
        <v>0.22640622805407068</v>
      </c>
      <c r="H457">
        <v>0</v>
      </c>
      <c r="I457">
        <v>3.98560738298844E-3</v>
      </c>
      <c r="J457">
        <v>9.6124923381045306</v>
      </c>
      <c r="K457">
        <v>1.1948659102610001E-3</v>
      </c>
      <c r="L457">
        <v>1523</v>
      </c>
      <c r="M457">
        <v>6236</v>
      </c>
      <c r="N457">
        <v>4939</v>
      </c>
      <c r="O457">
        <v>10517</v>
      </c>
      <c r="P457">
        <v>11213</v>
      </c>
      <c r="Q457">
        <v>16594</v>
      </c>
      <c r="R457">
        <v>177.29599999999999</v>
      </c>
      <c r="S457">
        <v>561.98900000000003</v>
      </c>
      <c r="T457">
        <v>515.84799999999996</v>
      </c>
      <c r="U457">
        <v>1539.97</v>
      </c>
      <c r="V457">
        <v>1499.133</v>
      </c>
      <c r="W457">
        <v>1937.8309999999999</v>
      </c>
    </row>
    <row r="458" spans="1:23" x14ac:dyDescent="0.25">
      <c r="A458" t="s">
        <v>975</v>
      </c>
      <c r="B458" t="s">
        <v>976</v>
      </c>
      <c r="C458" t="s">
        <v>977</v>
      </c>
      <c r="D458" t="s">
        <v>36</v>
      </c>
      <c r="E458" t="s">
        <v>29</v>
      </c>
      <c r="F458">
        <v>-1.32706950967697</v>
      </c>
      <c r="G458">
        <f t="shared" si="7"/>
        <v>0.39857703419210988</v>
      </c>
      <c r="H458">
        <v>0</v>
      </c>
      <c r="I458">
        <v>4.0918309556450599E-3</v>
      </c>
      <c r="J458">
        <v>10.2848329747605</v>
      </c>
      <c r="K458">
        <v>1.2389197135210699E-3</v>
      </c>
      <c r="L458">
        <v>4278</v>
      </c>
      <c r="M458">
        <v>10692</v>
      </c>
      <c r="N458">
        <v>9677</v>
      </c>
      <c r="O458">
        <v>13605</v>
      </c>
      <c r="P458">
        <v>15609</v>
      </c>
      <c r="Q458">
        <v>16003</v>
      </c>
      <c r="R458">
        <v>498.01299999999998</v>
      </c>
      <c r="S458">
        <v>963.56399999999996</v>
      </c>
      <c r="T458">
        <v>1010.702</v>
      </c>
      <c r="U458">
        <v>1992.136</v>
      </c>
      <c r="V458">
        <v>2086.86</v>
      </c>
      <c r="W458">
        <v>1868.8150000000001</v>
      </c>
    </row>
    <row r="459" spans="1:23" x14ac:dyDescent="0.25">
      <c r="A459" t="s">
        <v>978</v>
      </c>
      <c r="B459" t="s">
        <v>978</v>
      </c>
      <c r="C459" t="s">
        <v>70</v>
      </c>
      <c r="D459" t="s">
        <v>52</v>
      </c>
      <c r="E459" t="s">
        <v>32</v>
      </c>
      <c r="F459">
        <v>-2.2218232021696198</v>
      </c>
      <c r="G459">
        <f t="shared" si="7"/>
        <v>0.21437027796573138</v>
      </c>
      <c r="H459">
        <v>0</v>
      </c>
      <c r="I459">
        <v>2.07860182194549E-5</v>
      </c>
      <c r="J459">
        <v>5.1483332123162899</v>
      </c>
      <c r="K459">
        <v>5.8157237285509195E-7</v>
      </c>
      <c r="L459">
        <v>126</v>
      </c>
      <c r="M459">
        <v>177</v>
      </c>
      <c r="N459">
        <v>176</v>
      </c>
      <c r="O459">
        <v>580</v>
      </c>
      <c r="P459">
        <v>609</v>
      </c>
      <c r="Q459">
        <v>566</v>
      </c>
      <c r="R459">
        <v>14.667999999999999</v>
      </c>
      <c r="S459">
        <v>15.951000000000001</v>
      </c>
      <c r="T459">
        <v>18.382000000000001</v>
      </c>
      <c r="U459">
        <v>84.927999999999997</v>
      </c>
      <c r="V459">
        <v>81.421000000000006</v>
      </c>
      <c r="W459">
        <v>66.096999999999994</v>
      </c>
    </row>
    <row r="460" spans="1:23" x14ac:dyDescent="0.25">
      <c r="A460" t="s">
        <v>979</v>
      </c>
      <c r="B460" t="s">
        <v>980</v>
      </c>
      <c r="C460" t="s">
        <v>981</v>
      </c>
      <c r="D460" t="s">
        <v>52</v>
      </c>
      <c r="E460" t="s">
        <v>29</v>
      </c>
      <c r="F460">
        <v>-1.2570282008756399</v>
      </c>
      <c r="G460">
        <f t="shared" si="7"/>
        <v>0.41840494255079275</v>
      </c>
      <c r="H460">
        <v>0</v>
      </c>
      <c r="I460">
        <v>2.0740510911009301E-3</v>
      </c>
      <c r="J460">
        <v>5.7900311068416102</v>
      </c>
      <c r="K460">
        <v>4.8851177772986604E-4</v>
      </c>
      <c r="L460">
        <v>211</v>
      </c>
      <c r="M460">
        <v>452</v>
      </c>
      <c r="N460">
        <v>429</v>
      </c>
      <c r="O460">
        <v>514</v>
      </c>
      <c r="P460">
        <v>734</v>
      </c>
      <c r="Q460">
        <v>737</v>
      </c>
      <c r="R460">
        <v>24.562999999999999</v>
      </c>
      <c r="S460">
        <v>40.734000000000002</v>
      </c>
      <c r="T460">
        <v>44.805999999999997</v>
      </c>
      <c r="U460">
        <v>75.263000000000005</v>
      </c>
      <c r="V460">
        <v>98.132999999999996</v>
      </c>
      <c r="W460">
        <v>86.066000000000003</v>
      </c>
    </row>
    <row r="461" spans="1:23" x14ac:dyDescent="0.25">
      <c r="A461" t="s">
        <v>982</v>
      </c>
      <c r="B461" t="s">
        <v>982</v>
      </c>
      <c r="C461" t="s">
        <v>983</v>
      </c>
      <c r="D461" t="s">
        <v>52</v>
      </c>
      <c r="E461" t="s">
        <v>48</v>
      </c>
      <c r="F461">
        <v>1.8891381654872099</v>
      </c>
      <c r="G461">
        <f t="shared" si="7"/>
        <v>3.7041388148597068</v>
      </c>
      <c r="H461">
        <v>0</v>
      </c>
      <c r="I461">
        <v>1.6611851025098401E-5</v>
      </c>
      <c r="J461">
        <v>4.4259863978605702</v>
      </c>
      <c r="K461">
        <v>4.11776773210444E-7</v>
      </c>
      <c r="L461">
        <v>344</v>
      </c>
      <c r="M461">
        <v>485</v>
      </c>
      <c r="N461">
        <v>379</v>
      </c>
      <c r="O461">
        <v>77</v>
      </c>
      <c r="P461">
        <v>87</v>
      </c>
      <c r="Q461">
        <v>91</v>
      </c>
      <c r="R461">
        <v>40.045999999999999</v>
      </c>
      <c r="S461">
        <v>43.707999999999998</v>
      </c>
      <c r="T461">
        <v>39.584000000000003</v>
      </c>
      <c r="U461">
        <v>11.275</v>
      </c>
      <c r="V461">
        <v>11.632</v>
      </c>
      <c r="W461">
        <v>10.627000000000001</v>
      </c>
    </row>
    <row r="462" spans="1:23" x14ac:dyDescent="0.25">
      <c r="A462" t="s">
        <v>984</v>
      </c>
      <c r="B462" t="s">
        <v>984</v>
      </c>
      <c r="C462" t="s">
        <v>41</v>
      </c>
      <c r="D462" t="s">
        <v>42</v>
      </c>
      <c r="E462" t="s">
        <v>29</v>
      </c>
      <c r="F462">
        <v>-2.06295091772835</v>
      </c>
      <c r="G462">
        <f t="shared" si="7"/>
        <v>0.23932600657740222</v>
      </c>
      <c r="H462">
        <v>0</v>
      </c>
      <c r="I462">
        <v>3.7508485317547802E-3</v>
      </c>
      <c r="J462">
        <v>5.8635344304929102</v>
      </c>
      <c r="K462">
        <v>1.0999370209843801E-3</v>
      </c>
      <c r="L462">
        <v>114</v>
      </c>
      <c r="M462">
        <v>445</v>
      </c>
      <c r="N462">
        <v>401</v>
      </c>
      <c r="O462">
        <v>988</v>
      </c>
      <c r="P462">
        <v>728</v>
      </c>
      <c r="Q462">
        <v>1054</v>
      </c>
      <c r="R462">
        <v>13.271000000000001</v>
      </c>
      <c r="S462">
        <v>40.103000000000002</v>
      </c>
      <c r="T462">
        <v>41.881999999999998</v>
      </c>
      <c r="U462">
        <v>144.66999999999999</v>
      </c>
      <c r="V462">
        <v>97.331000000000003</v>
      </c>
      <c r="W462">
        <v>123.08499999999999</v>
      </c>
    </row>
    <row r="463" spans="1:23" x14ac:dyDescent="0.25">
      <c r="A463" t="s">
        <v>985</v>
      </c>
      <c r="B463" t="s">
        <v>986</v>
      </c>
      <c r="C463" t="s">
        <v>987</v>
      </c>
      <c r="D463" t="s">
        <v>36</v>
      </c>
      <c r="E463" t="s">
        <v>29</v>
      </c>
      <c r="F463">
        <v>-1.8831834762659001</v>
      </c>
      <c r="G463">
        <f t="shared" si="7"/>
        <v>0.271084874513151</v>
      </c>
      <c r="H463">
        <v>0</v>
      </c>
      <c r="I463">
        <v>2.9600200014169501E-5</v>
      </c>
      <c r="J463">
        <v>7.6142613263012402</v>
      </c>
      <c r="K463">
        <v>9.6700869818074393E-7</v>
      </c>
      <c r="L463">
        <v>744</v>
      </c>
      <c r="M463">
        <v>1318</v>
      </c>
      <c r="N463">
        <v>971</v>
      </c>
      <c r="O463">
        <v>2521</v>
      </c>
      <c r="P463">
        <v>2887</v>
      </c>
      <c r="Q463">
        <v>3253</v>
      </c>
      <c r="R463">
        <v>86.611000000000004</v>
      </c>
      <c r="S463">
        <v>118.77800000000001</v>
      </c>
      <c r="T463">
        <v>101.41500000000001</v>
      </c>
      <c r="U463">
        <v>369.142</v>
      </c>
      <c r="V463">
        <v>385.98</v>
      </c>
      <c r="W463">
        <v>379.88200000000001</v>
      </c>
    </row>
    <row r="464" spans="1:23" x14ac:dyDescent="0.25">
      <c r="A464" t="s">
        <v>988</v>
      </c>
      <c r="B464" t="s">
        <v>989</v>
      </c>
      <c r="C464" t="s">
        <v>990</v>
      </c>
      <c r="D464" t="s">
        <v>58</v>
      </c>
      <c r="E464" t="s">
        <v>32</v>
      </c>
      <c r="F464">
        <v>-1.33754941490834</v>
      </c>
      <c r="G464">
        <f t="shared" si="7"/>
        <v>0.39569221459497927</v>
      </c>
      <c r="H464">
        <v>0</v>
      </c>
      <c r="I464">
        <v>4.3552265088973299E-4</v>
      </c>
      <c r="J464">
        <v>8.6608011133557401</v>
      </c>
      <c r="K464">
        <v>4.92834131319155E-5</v>
      </c>
      <c r="L464">
        <v>1740</v>
      </c>
      <c r="M464">
        <v>3121</v>
      </c>
      <c r="N464">
        <v>2735</v>
      </c>
      <c r="O464">
        <v>4168</v>
      </c>
      <c r="P464">
        <v>4584</v>
      </c>
      <c r="Q464">
        <v>6177</v>
      </c>
      <c r="R464">
        <v>202.55799999999999</v>
      </c>
      <c r="S464">
        <v>281.26499999999999</v>
      </c>
      <c r="T464">
        <v>285.654</v>
      </c>
      <c r="U464">
        <v>610.30700000000002</v>
      </c>
      <c r="V464">
        <v>612.86199999999997</v>
      </c>
      <c r="W464">
        <v>721.34400000000005</v>
      </c>
    </row>
    <row r="465" spans="1:23" x14ac:dyDescent="0.25">
      <c r="A465" t="s">
        <v>991</v>
      </c>
      <c r="B465" t="s">
        <v>992</v>
      </c>
      <c r="C465" t="s">
        <v>786</v>
      </c>
      <c r="D465" t="s">
        <v>39</v>
      </c>
      <c r="E465" t="s">
        <v>48</v>
      </c>
      <c r="F465">
        <v>-1.4837511963338501</v>
      </c>
      <c r="G465">
        <f t="shared" si="7"/>
        <v>0.35755790483727584</v>
      </c>
      <c r="H465">
        <v>0</v>
      </c>
      <c r="I465">
        <v>5.1961110878326397E-5</v>
      </c>
      <c r="J465">
        <v>7.0654761063181297</v>
      </c>
      <c r="K465">
        <v>2.2098356893872302E-6</v>
      </c>
      <c r="L465">
        <v>599</v>
      </c>
      <c r="M465">
        <v>929</v>
      </c>
      <c r="N465">
        <v>827</v>
      </c>
      <c r="O465">
        <v>1485</v>
      </c>
      <c r="P465">
        <v>1833</v>
      </c>
      <c r="Q465">
        <v>1835</v>
      </c>
      <c r="R465">
        <v>69.730999999999995</v>
      </c>
      <c r="S465">
        <v>83.721999999999994</v>
      </c>
      <c r="T465">
        <v>86.375</v>
      </c>
      <c r="U465">
        <v>217.44399999999999</v>
      </c>
      <c r="V465">
        <v>245.065</v>
      </c>
      <c r="W465">
        <v>214.29</v>
      </c>
    </row>
    <row r="466" spans="1:23" x14ac:dyDescent="0.25">
      <c r="A466" t="s">
        <v>993</v>
      </c>
      <c r="B466" t="s">
        <v>993</v>
      </c>
      <c r="C466" t="s">
        <v>41</v>
      </c>
      <c r="D466" t="s">
        <v>42</v>
      </c>
      <c r="E466" t="s">
        <v>29</v>
      </c>
      <c r="F466">
        <v>1.1997671154071301</v>
      </c>
      <c r="G466">
        <f t="shared" si="7"/>
        <v>2.2970258865687359</v>
      </c>
      <c r="H466">
        <v>0</v>
      </c>
      <c r="I466">
        <v>5.4867313137095205E-4</v>
      </c>
      <c r="J466">
        <v>4.84469413871693</v>
      </c>
      <c r="K466">
        <v>6.9672778586787605E-5</v>
      </c>
      <c r="L466">
        <v>427</v>
      </c>
      <c r="M466">
        <v>490</v>
      </c>
      <c r="N466">
        <v>354</v>
      </c>
      <c r="O466">
        <v>130</v>
      </c>
      <c r="P466">
        <v>133</v>
      </c>
      <c r="Q466">
        <v>173</v>
      </c>
      <c r="R466">
        <v>49.707999999999998</v>
      </c>
      <c r="S466">
        <v>44.158999999999999</v>
      </c>
      <c r="T466">
        <v>36.972999999999999</v>
      </c>
      <c r="U466">
        <v>19.035</v>
      </c>
      <c r="V466">
        <v>17.782</v>
      </c>
      <c r="W466">
        <v>20.202999999999999</v>
      </c>
    </row>
    <row r="467" spans="1:23" x14ac:dyDescent="0.25">
      <c r="A467" t="s">
        <v>994</v>
      </c>
      <c r="B467" t="s">
        <v>994</v>
      </c>
      <c r="C467" t="s">
        <v>41</v>
      </c>
      <c r="D467" t="s">
        <v>42</v>
      </c>
      <c r="E467" t="s">
        <v>32</v>
      </c>
      <c r="F467">
        <v>1.56611823604037</v>
      </c>
      <c r="G467">
        <f t="shared" si="7"/>
        <v>2.9610692604223461</v>
      </c>
      <c r="H467">
        <v>0</v>
      </c>
      <c r="I467">
        <v>3.2649592896668298E-4</v>
      </c>
      <c r="J467">
        <v>5.8239050802130903</v>
      </c>
      <c r="K467">
        <v>3.30173814495237E-5</v>
      </c>
      <c r="L467">
        <v>1047</v>
      </c>
      <c r="M467">
        <v>977</v>
      </c>
      <c r="N467">
        <v>814</v>
      </c>
      <c r="O467">
        <v>219</v>
      </c>
      <c r="P467">
        <v>225</v>
      </c>
      <c r="Q467">
        <v>319</v>
      </c>
      <c r="R467">
        <v>121.884</v>
      </c>
      <c r="S467">
        <v>88.046999999999997</v>
      </c>
      <c r="T467">
        <v>85.016999999999996</v>
      </c>
      <c r="U467">
        <v>32.067</v>
      </c>
      <c r="V467">
        <v>30.082000000000001</v>
      </c>
      <c r="W467">
        <v>37.253</v>
      </c>
    </row>
    <row r="468" spans="1:23" x14ac:dyDescent="0.25">
      <c r="A468" t="s">
        <v>995</v>
      </c>
      <c r="B468" t="s">
        <v>995</v>
      </c>
      <c r="C468" t="s">
        <v>41</v>
      </c>
      <c r="D468" t="s">
        <v>54</v>
      </c>
      <c r="E468" t="s">
        <v>54</v>
      </c>
      <c r="F468">
        <v>1.2172491679997199</v>
      </c>
      <c r="G468">
        <f t="shared" si="7"/>
        <v>2.3250297364719654</v>
      </c>
      <c r="H468">
        <v>0</v>
      </c>
      <c r="I468">
        <v>6.1465381153326501E-4</v>
      </c>
      <c r="J468">
        <v>4.8607136908441699</v>
      </c>
      <c r="K468">
        <v>8.2772121061571303E-5</v>
      </c>
      <c r="L468">
        <v>455</v>
      </c>
      <c r="M468">
        <v>435</v>
      </c>
      <c r="N468">
        <v>396</v>
      </c>
      <c r="O468">
        <v>116</v>
      </c>
      <c r="P468">
        <v>148</v>
      </c>
      <c r="Q468">
        <v>176</v>
      </c>
      <c r="R468">
        <v>52.968000000000004</v>
      </c>
      <c r="S468">
        <v>39.201999999999998</v>
      </c>
      <c r="T468">
        <v>41.36</v>
      </c>
      <c r="U468">
        <v>16.986000000000001</v>
      </c>
      <c r="V468">
        <v>19.786999999999999</v>
      </c>
      <c r="W468">
        <v>20.553000000000001</v>
      </c>
    </row>
    <row r="469" spans="1:23" x14ac:dyDescent="0.25">
      <c r="A469" t="s">
        <v>996</v>
      </c>
      <c r="B469" t="s">
        <v>996</v>
      </c>
      <c r="C469" t="s">
        <v>41</v>
      </c>
      <c r="D469" t="s">
        <v>42</v>
      </c>
      <c r="E469" t="s">
        <v>32</v>
      </c>
      <c r="F469">
        <v>1.802486316367</v>
      </c>
      <c r="G469">
        <f t="shared" si="7"/>
        <v>3.4882085961047635</v>
      </c>
      <c r="H469">
        <v>0</v>
      </c>
      <c r="I469">
        <v>6.8771272502009904E-3</v>
      </c>
      <c r="J469">
        <v>7.2467451886429401</v>
      </c>
      <c r="K469">
        <v>2.5406284234613498E-3</v>
      </c>
      <c r="L469">
        <v>5104</v>
      </c>
      <c r="M469">
        <v>2048</v>
      </c>
      <c r="N469">
        <v>1931</v>
      </c>
      <c r="O469">
        <v>540</v>
      </c>
      <c r="P469">
        <v>642</v>
      </c>
      <c r="Q469">
        <v>698</v>
      </c>
      <c r="R469">
        <v>594.16899999999998</v>
      </c>
      <c r="S469">
        <v>184.566</v>
      </c>
      <c r="T469">
        <v>201.68100000000001</v>
      </c>
      <c r="U469">
        <v>79.069999999999993</v>
      </c>
      <c r="V469">
        <v>85.832999999999998</v>
      </c>
      <c r="W469">
        <v>81.512</v>
      </c>
    </row>
    <row r="470" spans="1:23" x14ac:dyDescent="0.25">
      <c r="A470" t="s">
        <v>997</v>
      </c>
      <c r="B470" t="s">
        <v>998</v>
      </c>
      <c r="C470" t="s">
        <v>999</v>
      </c>
      <c r="D470" t="s">
        <v>39</v>
      </c>
      <c r="E470" t="s">
        <v>29</v>
      </c>
      <c r="F470">
        <v>-2.6730838313995</v>
      </c>
      <c r="G470">
        <f t="shared" si="7"/>
        <v>0.1567911645581048</v>
      </c>
      <c r="H470">
        <v>0</v>
      </c>
      <c r="I470">
        <v>6.4197082401224902E-6</v>
      </c>
      <c r="J470">
        <v>7.3703861843251097</v>
      </c>
      <c r="K470">
        <v>9.0630358486191194E-8</v>
      </c>
      <c r="L470">
        <v>505</v>
      </c>
      <c r="M470">
        <v>813</v>
      </c>
      <c r="N470">
        <v>614</v>
      </c>
      <c r="O470">
        <v>2990</v>
      </c>
      <c r="P470">
        <v>3503</v>
      </c>
      <c r="Q470">
        <v>3094</v>
      </c>
      <c r="R470">
        <v>58.787999999999997</v>
      </c>
      <c r="S470">
        <v>73.268000000000001</v>
      </c>
      <c r="T470">
        <v>64.128</v>
      </c>
      <c r="U470">
        <v>437.81599999999997</v>
      </c>
      <c r="V470">
        <v>468.33699999999999</v>
      </c>
      <c r="W470">
        <v>361.31400000000002</v>
      </c>
    </row>
    <row r="471" spans="1:23" x14ac:dyDescent="0.25">
      <c r="A471" t="s">
        <v>1000</v>
      </c>
      <c r="B471" t="s">
        <v>1000</v>
      </c>
      <c r="C471" t="s">
        <v>41</v>
      </c>
      <c r="D471" t="s">
        <v>42</v>
      </c>
      <c r="E471" t="s">
        <v>29</v>
      </c>
      <c r="F471">
        <v>-3.2605222878106699</v>
      </c>
      <c r="G471">
        <f t="shared" si="7"/>
        <v>0.10434820670953815</v>
      </c>
      <c r="H471">
        <v>0</v>
      </c>
      <c r="I471">
        <v>8.6952007623598706E-6</v>
      </c>
      <c r="J471">
        <v>3.8540962634337701</v>
      </c>
      <c r="K471">
        <v>1.3579294585354601E-7</v>
      </c>
      <c r="L471">
        <v>31</v>
      </c>
      <c r="M471">
        <v>49</v>
      </c>
      <c r="N471">
        <v>58</v>
      </c>
      <c r="O471">
        <v>306</v>
      </c>
      <c r="P471">
        <v>340</v>
      </c>
      <c r="Q471">
        <v>383</v>
      </c>
      <c r="R471">
        <v>3.609</v>
      </c>
      <c r="S471">
        <v>4.4160000000000004</v>
      </c>
      <c r="T471">
        <v>6.0579999999999998</v>
      </c>
      <c r="U471">
        <v>44.807000000000002</v>
      </c>
      <c r="V471">
        <v>45.457000000000001</v>
      </c>
      <c r="W471">
        <v>44.725999999999999</v>
      </c>
    </row>
    <row r="472" spans="1:23" x14ac:dyDescent="0.25">
      <c r="A472" t="s">
        <v>1001</v>
      </c>
      <c r="B472" t="s">
        <v>1001</v>
      </c>
      <c r="C472" t="s">
        <v>41</v>
      </c>
      <c r="D472" t="s">
        <v>42</v>
      </c>
      <c r="E472" t="s">
        <v>32</v>
      </c>
      <c r="F472">
        <v>-2.3274024199723899</v>
      </c>
      <c r="G472">
        <f t="shared" si="7"/>
        <v>0.19924253541382964</v>
      </c>
      <c r="H472">
        <v>0</v>
      </c>
      <c r="I472">
        <v>4.4036799943272603E-5</v>
      </c>
      <c r="J472">
        <v>2.78798280244136</v>
      </c>
      <c r="K472">
        <v>1.7249437765798E-6</v>
      </c>
      <c r="L472">
        <v>25</v>
      </c>
      <c r="M472">
        <v>40</v>
      </c>
      <c r="N472">
        <v>25</v>
      </c>
      <c r="O472">
        <v>93</v>
      </c>
      <c r="P472">
        <v>118</v>
      </c>
      <c r="Q472">
        <v>148</v>
      </c>
      <c r="R472">
        <v>2.91</v>
      </c>
      <c r="S472">
        <v>3.605</v>
      </c>
      <c r="T472">
        <v>2.6110000000000002</v>
      </c>
      <c r="U472">
        <v>13.618</v>
      </c>
      <c r="V472">
        <v>15.776</v>
      </c>
      <c r="W472">
        <v>17.283000000000001</v>
      </c>
    </row>
    <row r="473" spans="1:23" x14ac:dyDescent="0.25">
      <c r="A473" t="s">
        <v>1002</v>
      </c>
      <c r="B473" t="s">
        <v>1003</v>
      </c>
      <c r="C473" t="s">
        <v>1004</v>
      </c>
      <c r="D473" t="s">
        <v>52</v>
      </c>
      <c r="E473" t="s">
        <v>29</v>
      </c>
      <c r="F473">
        <v>-1.53661326769943</v>
      </c>
      <c r="G473">
        <f t="shared" si="7"/>
        <v>0.34469367527576877</v>
      </c>
      <c r="H473">
        <v>0</v>
      </c>
      <c r="I473">
        <v>3.1962155839667298E-5</v>
      </c>
      <c r="J473">
        <v>5.6477329981525202</v>
      </c>
      <c r="K473">
        <v>1.08013429872915E-6</v>
      </c>
      <c r="L473">
        <v>230</v>
      </c>
      <c r="M473">
        <v>337</v>
      </c>
      <c r="N473">
        <v>294</v>
      </c>
      <c r="O473">
        <v>544</v>
      </c>
      <c r="P473">
        <v>659</v>
      </c>
      <c r="Q473">
        <v>770</v>
      </c>
      <c r="R473">
        <v>26.774999999999999</v>
      </c>
      <c r="S473">
        <v>30.37</v>
      </c>
      <c r="T473">
        <v>30.706</v>
      </c>
      <c r="U473">
        <v>79.656000000000006</v>
      </c>
      <c r="V473">
        <v>88.105999999999995</v>
      </c>
      <c r="W473">
        <v>89.92</v>
      </c>
    </row>
    <row r="474" spans="1:23" x14ac:dyDescent="0.25">
      <c r="A474" t="s">
        <v>1005</v>
      </c>
      <c r="B474" t="s">
        <v>1006</v>
      </c>
      <c r="C474" t="s">
        <v>1007</v>
      </c>
      <c r="D474" t="s">
        <v>52</v>
      </c>
      <c r="E474" t="s">
        <v>32</v>
      </c>
      <c r="F474">
        <v>1.08304384304701</v>
      </c>
      <c r="G474">
        <f t="shared" si="7"/>
        <v>2.1185010489678358</v>
      </c>
      <c r="H474">
        <v>0</v>
      </c>
      <c r="I474">
        <v>1.56834957399878E-4</v>
      </c>
      <c r="J474">
        <v>7.8437716905019297</v>
      </c>
      <c r="K474">
        <v>1.05600598556497E-5</v>
      </c>
      <c r="L474">
        <v>3047</v>
      </c>
      <c r="M474">
        <v>3571</v>
      </c>
      <c r="N474">
        <v>3081</v>
      </c>
      <c r="O474">
        <v>1039</v>
      </c>
      <c r="P474">
        <v>1242</v>
      </c>
      <c r="Q474">
        <v>1354</v>
      </c>
      <c r="R474">
        <v>354.709</v>
      </c>
      <c r="S474">
        <v>321.81900000000002</v>
      </c>
      <c r="T474">
        <v>321.791</v>
      </c>
      <c r="U474">
        <v>152.137</v>
      </c>
      <c r="V474">
        <v>166.05</v>
      </c>
      <c r="W474">
        <v>158.119</v>
      </c>
    </row>
    <row r="475" spans="1:23" x14ac:dyDescent="0.25">
      <c r="A475" t="s">
        <v>1008</v>
      </c>
      <c r="B475" t="s">
        <v>1009</v>
      </c>
      <c r="C475" t="s">
        <v>1010</v>
      </c>
      <c r="D475" t="s">
        <v>52</v>
      </c>
      <c r="E475" t="s">
        <v>32</v>
      </c>
      <c r="F475">
        <v>1.49739624976997</v>
      </c>
      <c r="G475">
        <f t="shared" si="7"/>
        <v>2.823327033674067</v>
      </c>
      <c r="H475">
        <v>0</v>
      </c>
      <c r="I475">
        <v>1.5231778249028499E-3</v>
      </c>
      <c r="J475">
        <v>6.7048736749064304</v>
      </c>
      <c r="K475">
        <v>3.2210570490777001E-4</v>
      </c>
      <c r="L475">
        <v>2185</v>
      </c>
      <c r="M475">
        <v>1529</v>
      </c>
      <c r="N475">
        <v>1439</v>
      </c>
      <c r="O475">
        <v>428</v>
      </c>
      <c r="P475">
        <v>531</v>
      </c>
      <c r="Q475">
        <v>469</v>
      </c>
      <c r="R475">
        <v>254.36099999999999</v>
      </c>
      <c r="S475">
        <v>137.79400000000001</v>
      </c>
      <c r="T475">
        <v>150.29499999999999</v>
      </c>
      <c r="U475">
        <v>62.670999999999999</v>
      </c>
      <c r="V475">
        <v>70.992999999999995</v>
      </c>
      <c r="W475">
        <v>54.768999999999998</v>
      </c>
    </row>
    <row r="476" spans="1:23" x14ac:dyDescent="0.25">
      <c r="A476" t="s">
        <v>1011</v>
      </c>
      <c r="B476" t="s">
        <v>1011</v>
      </c>
      <c r="C476" t="s">
        <v>41</v>
      </c>
      <c r="D476" t="s">
        <v>42</v>
      </c>
      <c r="E476" t="s">
        <v>32</v>
      </c>
      <c r="F476">
        <v>1.53624579345584</v>
      </c>
      <c r="G476">
        <f t="shared" si="7"/>
        <v>2.9003877657490529</v>
      </c>
      <c r="H476">
        <v>0</v>
      </c>
      <c r="I476">
        <v>2.1733576258181899E-5</v>
      </c>
      <c r="J476">
        <v>7.9431487957161204</v>
      </c>
      <c r="K476">
        <v>6.3176011130728796E-7</v>
      </c>
      <c r="L476">
        <v>3493</v>
      </c>
      <c r="M476">
        <v>4730</v>
      </c>
      <c r="N476">
        <v>4004</v>
      </c>
      <c r="O476">
        <v>926</v>
      </c>
      <c r="P476">
        <v>1162</v>
      </c>
      <c r="Q476">
        <v>1244</v>
      </c>
      <c r="R476">
        <v>406.62900000000002</v>
      </c>
      <c r="S476">
        <v>426.26799999999997</v>
      </c>
      <c r="T476">
        <v>418.19299999999998</v>
      </c>
      <c r="U476">
        <v>135.59100000000001</v>
      </c>
      <c r="V476">
        <v>155.35499999999999</v>
      </c>
      <c r="W476">
        <v>145.273</v>
      </c>
    </row>
    <row r="477" spans="1:23" x14ac:dyDescent="0.25">
      <c r="A477" t="s">
        <v>1012</v>
      </c>
      <c r="B477" t="s">
        <v>1013</v>
      </c>
      <c r="C477" t="s">
        <v>1014</v>
      </c>
      <c r="D477" t="s">
        <v>39</v>
      </c>
      <c r="E477" t="s">
        <v>29</v>
      </c>
      <c r="F477">
        <v>-1.02542411056182</v>
      </c>
      <c r="G477">
        <f t="shared" si="7"/>
        <v>0.4912658601073035</v>
      </c>
      <c r="H477">
        <v>0</v>
      </c>
      <c r="I477">
        <v>3.4948438538070999E-4</v>
      </c>
      <c r="J477">
        <v>8.2624067246490096</v>
      </c>
      <c r="K477">
        <v>3.6166308080308903E-5</v>
      </c>
      <c r="L477">
        <v>1663</v>
      </c>
      <c r="M477">
        <v>2549</v>
      </c>
      <c r="N477">
        <v>2112</v>
      </c>
      <c r="O477">
        <v>2797</v>
      </c>
      <c r="P477">
        <v>3243</v>
      </c>
      <c r="Q477">
        <v>4116</v>
      </c>
      <c r="R477">
        <v>193.59399999999999</v>
      </c>
      <c r="S477">
        <v>229.71600000000001</v>
      </c>
      <c r="T477">
        <v>220.58500000000001</v>
      </c>
      <c r="U477">
        <v>409.55599999999998</v>
      </c>
      <c r="V477">
        <v>433.57600000000002</v>
      </c>
      <c r="W477">
        <v>480.66300000000001</v>
      </c>
    </row>
    <row r="478" spans="1:23" x14ac:dyDescent="0.25">
      <c r="A478" t="s">
        <v>1015</v>
      </c>
      <c r="B478" t="s">
        <v>1016</v>
      </c>
      <c r="C478" t="s">
        <v>1017</v>
      </c>
      <c r="D478" t="s">
        <v>39</v>
      </c>
      <c r="E478" t="s">
        <v>32</v>
      </c>
      <c r="F478">
        <v>-3.9187032883161899</v>
      </c>
      <c r="G478">
        <f t="shared" si="7"/>
        <v>6.6123033012605248E-2</v>
      </c>
      <c r="H478">
        <v>0</v>
      </c>
      <c r="I478">
        <v>1.1889156938231E-5</v>
      </c>
      <c r="J478">
        <v>7.8535336727662699</v>
      </c>
      <c r="K478">
        <v>2.1306732864213299E-7</v>
      </c>
      <c r="L478">
        <v>360.61399999999998</v>
      </c>
      <c r="M478">
        <v>824.91600000000005</v>
      </c>
      <c r="N478">
        <v>631.94399999999996</v>
      </c>
      <c r="O478">
        <v>7143.25</v>
      </c>
      <c r="P478">
        <v>6621.12</v>
      </c>
      <c r="Q478">
        <v>6852.15</v>
      </c>
      <c r="R478">
        <v>41.98</v>
      </c>
      <c r="S478">
        <v>74.340999999999994</v>
      </c>
      <c r="T478">
        <v>66.003</v>
      </c>
      <c r="U478">
        <v>1045.963</v>
      </c>
      <c r="V478">
        <v>885.21699999999998</v>
      </c>
      <c r="W478">
        <v>800.18700000000001</v>
      </c>
    </row>
    <row r="479" spans="1:23" x14ac:dyDescent="0.25">
      <c r="A479" t="s">
        <v>1018</v>
      </c>
      <c r="B479" t="s">
        <v>1019</v>
      </c>
      <c r="C479" t="s">
        <v>1020</v>
      </c>
      <c r="D479" t="s">
        <v>39</v>
      </c>
      <c r="E479" t="s">
        <v>48</v>
      </c>
      <c r="F479">
        <v>-2.3947634288405002</v>
      </c>
      <c r="G479">
        <f t="shared" si="7"/>
        <v>0.1901535227133119</v>
      </c>
      <c r="H479">
        <v>0</v>
      </c>
      <c r="I479">
        <v>1.5991153768110699E-4</v>
      </c>
      <c r="J479">
        <v>9.2309799905946104</v>
      </c>
      <c r="K479">
        <v>1.1217552822484201E-5</v>
      </c>
      <c r="L479">
        <v>1577.22</v>
      </c>
      <c r="M479">
        <v>3334.32</v>
      </c>
      <c r="N479">
        <v>3101.27</v>
      </c>
      <c r="O479">
        <v>11124.2</v>
      </c>
      <c r="P479">
        <v>9844.4</v>
      </c>
      <c r="Q479">
        <v>10514.1</v>
      </c>
      <c r="R479">
        <v>183.608</v>
      </c>
      <c r="S479">
        <v>300.48899999999998</v>
      </c>
      <c r="T479">
        <v>323.90800000000002</v>
      </c>
      <c r="U479">
        <v>1628.88</v>
      </c>
      <c r="V479">
        <v>1316.1559999999999</v>
      </c>
      <c r="W479">
        <v>1227.826</v>
      </c>
    </row>
    <row r="480" spans="1:23" x14ac:dyDescent="0.25">
      <c r="A480" t="s">
        <v>1021</v>
      </c>
      <c r="B480" t="s">
        <v>1022</v>
      </c>
      <c r="C480" t="s">
        <v>1023</v>
      </c>
      <c r="D480" t="s">
        <v>88</v>
      </c>
      <c r="E480" t="s">
        <v>29</v>
      </c>
      <c r="F480">
        <v>-2.5711579435479099</v>
      </c>
      <c r="G480">
        <f t="shared" si="7"/>
        <v>0.16826908586716685</v>
      </c>
      <c r="H480">
        <v>0</v>
      </c>
      <c r="I480">
        <v>1.43331739291512E-4</v>
      </c>
      <c r="J480">
        <v>6.3244116876306604</v>
      </c>
      <c r="K480">
        <v>9.2105137127930108E-6</v>
      </c>
      <c r="L480">
        <v>245</v>
      </c>
      <c r="M480">
        <v>381</v>
      </c>
      <c r="N480">
        <v>341</v>
      </c>
      <c r="O480">
        <v>1928</v>
      </c>
      <c r="P480">
        <v>1396</v>
      </c>
      <c r="Q480">
        <v>1227</v>
      </c>
      <c r="R480">
        <v>28.521000000000001</v>
      </c>
      <c r="S480">
        <v>34.335999999999999</v>
      </c>
      <c r="T480">
        <v>35.615000000000002</v>
      </c>
      <c r="U480">
        <v>282.31099999999998</v>
      </c>
      <c r="V480">
        <v>186.64</v>
      </c>
      <c r="W480">
        <v>143.28800000000001</v>
      </c>
    </row>
    <row r="481" spans="1:23" x14ac:dyDescent="0.25">
      <c r="A481" t="s">
        <v>1024</v>
      </c>
      <c r="B481" t="s">
        <v>1025</v>
      </c>
      <c r="C481" t="s">
        <v>1026</v>
      </c>
      <c r="D481" t="s">
        <v>88</v>
      </c>
      <c r="E481" t="s">
        <v>124</v>
      </c>
      <c r="F481">
        <v>2.7060027037116701</v>
      </c>
      <c r="G481">
        <f t="shared" si="7"/>
        <v>6.5251121752183829</v>
      </c>
      <c r="H481">
        <v>0</v>
      </c>
      <c r="I481">
        <v>1.2876769334986599E-5</v>
      </c>
      <c r="J481">
        <v>7.4212778125756698</v>
      </c>
      <c r="K481">
        <v>2.43851130685892E-7</v>
      </c>
      <c r="L481">
        <v>3482</v>
      </c>
      <c r="M481">
        <v>5568</v>
      </c>
      <c r="N481">
        <v>3887</v>
      </c>
      <c r="O481">
        <v>541</v>
      </c>
      <c r="P481">
        <v>497</v>
      </c>
      <c r="Q481">
        <v>498</v>
      </c>
      <c r="R481">
        <v>405.34800000000001</v>
      </c>
      <c r="S481">
        <v>501.78899999999999</v>
      </c>
      <c r="T481">
        <v>405.97300000000001</v>
      </c>
      <c r="U481">
        <v>79.216999999999999</v>
      </c>
      <c r="V481">
        <v>66.447000000000003</v>
      </c>
      <c r="W481">
        <v>58.155999999999999</v>
      </c>
    </row>
    <row r="482" spans="1:23" x14ac:dyDescent="0.25">
      <c r="A482" t="s">
        <v>1027</v>
      </c>
      <c r="B482" t="s">
        <v>1028</v>
      </c>
      <c r="C482" t="s">
        <v>1029</v>
      </c>
      <c r="D482" t="s">
        <v>46</v>
      </c>
      <c r="E482" t="s">
        <v>32</v>
      </c>
      <c r="F482">
        <v>-1.3907056987072901</v>
      </c>
      <c r="G482">
        <f t="shared" si="7"/>
        <v>0.38137820428719499</v>
      </c>
      <c r="H482">
        <v>0</v>
      </c>
      <c r="I482">
        <v>1.8355331424780099E-4</v>
      </c>
      <c r="J482">
        <v>7.8605432312397898</v>
      </c>
      <c r="K482">
        <v>1.4003811481271E-5</v>
      </c>
      <c r="L482">
        <v>1036</v>
      </c>
      <c r="M482">
        <v>1697</v>
      </c>
      <c r="N482">
        <v>1513</v>
      </c>
      <c r="O482">
        <v>2800</v>
      </c>
      <c r="P482">
        <v>2615</v>
      </c>
      <c r="Q482">
        <v>3225</v>
      </c>
      <c r="R482">
        <v>120.60299999999999</v>
      </c>
      <c r="S482">
        <v>152.934</v>
      </c>
      <c r="T482">
        <v>158.023</v>
      </c>
      <c r="U482">
        <v>409.995</v>
      </c>
      <c r="V482">
        <v>349.61500000000001</v>
      </c>
      <c r="W482">
        <v>376.61200000000002</v>
      </c>
    </row>
    <row r="483" spans="1:23" x14ac:dyDescent="0.25">
      <c r="A483" t="s">
        <v>1030</v>
      </c>
      <c r="B483" t="s">
        <v>1031</v>
      </c>
      <c r="C483" t="s">
        <v>1032</v>
      </c>
      <c r="D483" t="s">
        <v>52</v>
      </c>
      <c r="E483" t="s">
        <v>29</v>
      </c>
      <c r="F483">
        <v>1.8978297440019301</v>
      </c>
      <c r="G483">
        <f t="shared" si="7"/>
        <v>3.7265219152313183</v>
      </c>
      <c r="H483">
        <v>0</v>
      </c>
      <c r="I483">
        <v>7.4346734399440996E-5</v>
      </c>
      <c r="J483">
        <v>7.4719028151190701</v>
      </c>
      <c r="K483">
        <v>3.7306605074988301E-6</v>
      </c>
      <c r="L483">
        <v>3586</v>
      </c>
      <c r="M483">
        <v>3441</v>
      </c>
      <c r="N483">
        <v>2922</v>
      </c>
      <c r="O483">
        <v>554</v>
      </c>
      <c r="P483">
        <v>779</v>
      </c>
      <c r="Q483">
        <v>801</v>
      </c>
      <c r="R483">
        <v>417.45499999999998</v>
      </c>
      <c r="S483">
        <v>310.10300000000001</v>
      </c>
      <c r="T483">
        <v>305.185</v>
      </c>
      <c r="U483">
        <v>81.12</v>
      </c>
      <c r="V483">
        <v>104.149</v>
      </c>
      <c r="W483">
        <v>93.54</v>
      </c>
    </row>
    <row r="484" spans="1:23" x14ac:dyDescent="0.25">
      <c r="A484" t="s">
        <v>1033</v>
      </c>
      <c r="B484" t="s">
        <v>1033</v>
      </c>
      <c r="C484" t="s">
        <v>41</v>
      </c>
      <c r="D484" t="s">
        <v>42</v>
      </c>
      <c r="E484" t="s">
        <v>48</v>
      </c>
      <c r="F484">
        <v>2.0635690424120701</v>
      </c>
      <c r="G484">
        <f t="shared" si="7"/>
        <v>4.1801915198739685</v>
      </c>
      <c r="H484">
        <v>0</v>
      </c>
      <c r="I484">
        <v>9.0236969721496998E-4</v>
      </c>
      <c r="J484">
        <v>5.6480547353106303</v>
      </c>
      <c r="K484">
        <v>1.4716064954581101E-4</v>
      </c>
      <c r="L484">
        <v>1416</v>
      </c>
      <c r="M484">
        <v>905</v>
      </c>
      <c r="N484">
        <v>757</v>
      </c>
      <c r="O484">
        <v>150</v>
      </c>
      <c r="P484">
        <v>200</v>
      </c>
      <c r="Q484">
        <v>216</v>
      </c>
      <c r="R484">
        <v>164.84</v>
      </c>
      <c r="S484">
        <v>81.558999999999997</v>
      </c>
      <c r="T484">
        <v>79.063999999999993</v>
      </c>
      <c r="U484">
        <v>21.963999999999999</v>
      </c>
      <c r="V484">
        <v>26.739000000000001</v>
      </c>
      <c r="W484">
        <v>25.224</v>
      </c>
    </row>
    <row r="485" spans="1:23" x14ac:dyDescent="0.25">
      <c r="A485" t="s">
        <v>1034</v>
      </c>
      <c r="B485" t="s">
        <v>1034</v>
      </c>
      <c r="C485" t="s">
        <v>120</v>
      </c>
      <c r="D485" t="s">
        <v>39</v>
      </c>
      <c r="E485" t="s">
        <v>29</v>
      </c>
      <c r="F485">
        <v>2.00224184262601</v>
      </c>
      <c r="G485">
        <f t="shared" si="7"/>
        <v>4.0062205394619763</v>
      </c>
      <c r="H485">
        <v>0</v>
      </c>
      <c r="I485">
        <v>2.6663693006053802E-4</v>
      </c>
      <c r="J485">
        <v>8.0718040472466992</v>
      </c>
      <c r="K485">
        <v>2.4847885955462399E-5</v>
      </c>
      <c r="L485">
        <v>6607</v>
      </c>
      <c r="M485">
        <v>4898</v>
      </c>
      <c r="N485">
        <v>4306</v>
      </c>
      <c r="O485">
        <v>1005</v>
      </c>
      <c r="P485">
        <v>1010</v>
      </c>
      <c r="Q485">
        <v>1069</v>
      </c>
      <c r="R485">
        <v>769.13699999999994</v>
      </c>
      <c r="S485">
        <v>441.40800000000002</v>
      </c>
      <c r="T485">
        <v>449.73500000000001</v>
      </c>
      <c r="U485">
        <v>147.15899999999999</v>
      </c>
      <c r="V485">
        <v>135.03299999999999</v>
      </c>
      <c r="W485">
        <v>124.837</v>
      </c>
    </row>
    <row r="486" spans="1:23" x14ac:dyDescent="0.25">
      <c r="A486" t="s">
        <v>1035</v>
      </c>
      <c r="B486" t="s">
        <v>1035</v>
      </c>
      <c r="C486" t="s">
        <v>1036</v>
      </c>
      <c r="D486" t="s">
        <v>42</v>
      </c>
      <c r="E486" t="s">
        <v>32</v>
      </c>
      <c r="F486">
        <v>1.7492091259207001</v>
      </c>
      <c r="G486">
        <f t="shared" si="7"/>
        <v>3.3617422751101711</v>
      </c>
      <c r="H486">
        <v>0</v>
      </c>
      <c r="I486">
        <v>3.1824526889237997E-4</v>
      </c>
      <c r="J486">
        <v>7.05268926560107</v>
      </c>
      <c r="K486">
        <v>3.1775641287257597E-5</v>
      </c>
      <c r="L486">
        <v>2805</v>
      </c>
      <c r="M486">
        <v>2372</v>
      </c>
      <c r="N486">
        <v>1939</v>
      </c>
      <c r="O486">
        <v>460</v>
      </c>
      <c r="P486">
        <v>532</v>
      </c>
      <c r="Q486">
        <v>690</v>
      </c>
      <c r="R486">
        <v>326.53699999999998</v>
      </c>
      <c r="S486">
        <v>213.76499999999999</v>
      </c>
      <c r="T486">
        <v>202.51599999999999</v>
      </c>
      <c r="U486">
        <v>67.355999999999995</v>
      </c>
      <c r="V486">
        <v>71.126000000000005</v>
      </c>
      <c r="W486">
        <v>80.578000000000003</v>
      </c>
    </row>
    <row r="487" spans="1:23" x14ac:dyDescent="0.25">
      <c r="A487" t="s">
        <v>1037</v>
      </c>
      <c r="B487" t="s">
        <v>1038</v>
      </c>
      <c r="C487" t="s">
        <v>1039</v>
      </c>
      <c r="D487" t="s">
        <v>52</v>
      </c>
      <c r="E487" t="s">
        <v>32</v>
      </c>
      <c r="F487">
        <v>1.4750809176272</v>
      </c>
      <c r="G487">
        <f t="shared" si="7"/>
        <v>2.7799923590373994</v>
      </c>
      <c r="H487">
        <v>0</v>
      </c>
      <c r="I487">
        <v>1.5081956683113599E-4</v>
      </c>
      <c r="J487">
        <v>9.5307014754150394</v>
      </c>
      <c r="K487">
        <v>9.9619683160351107E-6</v>
      </c>
      <c r="L487">
        <v>11701</v>
      </c>
      <c r="M487">
        <v>13214</v>
      </c>
      <c r="N487">
        <v>10865</v>
      </c>
      <c r="O487">
        <v>2976</v>
      </c>
      <c r="P487">
        <v>3066</v>
      </c>
      <c r="Q487">
        <v>4262</v>
      </c>
      <c r="R487">
        <v>1362.143</v>
      </c>
      <c r="S487">
        <v>1190.847</v>
      </c>
      <c r="T487">
        <v>1134.7819999999999</v>
      </c>
      <c r="U487">
        <v>435.76600000000002</v>
      </c>
      <c r="V487">
        <v>409.91199999999998</v>
      </c>
      <c r="W487">
        <v>497.71199999999999</v>
      </c>
    </row>
    <row r="488" spans="1:23" x14ac:dyDescent="0.25">
      <c r="A488" t="s">
        <v>1040</v>
      </c>
      <c r="B488" t="s">
        <v>1040</v>
      </c>
      <c r="C488" t="s">
        <v>41</v>
      </c>
      <c r="D488" t="s">
        <v>42</v>
      </c>
      <c r="E488" t="s">
        <v>32</v>
      </c>
      <c r="F488">
        <v>-1.0373488048028501</v>
      </c>
      <c r="G488">
        <f t="shared" si="7"/>
        <v>0.48722200404696081</v>
      </c>
      <c r="H488">
        <v>0</v>
      </c>
      <c r="I488">
        <v>9.3966804946494598E-4</v>
      </c>
      <c r="J488">
        <v>7.0647290266874698</v>
      </c>
      <c r="K488">
        <v>1.56851911994661E-4</v>
      </c>
      <c r="L488">
        <v>915</v>
      </c>
      <c r="M488">
        <v>938</v>
      </c>
      <c r="N488">
        <v>854</v>
      </c>
      <c r="O488">
        <v>1253</v>
      </c>
      <c r="P488">
        <v>1727</v>
      </c>
      <c r="Q488">
        <v>1445</v>
      </c>
      <c r="R488">
        <v>106.517</v>
      </c>
      <c r="S488">
        <v>84.533000000000001</v>
      </c>
      <c r="T488">
        <v>89.194999999999993</v>
      </c>
      <c r="U488">
        <v>183.47300000000001</v>
      </c>
      <c r="V488">
        <v>230.893</v>
      </c>
      <c r="W488">
        <v>168.74600000000001</v>
      </c>
    </row>
    <row r="489" spans="1:23" x14ac:dyDescent="0.25">
      <c r="A489" t="s">
        <v>1041</v>
      </c>
      <c r="B489" t="s">
        <v>1042</v>
      </c>
      <c r="C489" t="s">
        <v>1043</v>
      </c>
      <c r="D489" t="s">
        <v>36</v>
      </c>
      <c r="E489" t="s">
        <v>48</v>
      </c>
      <c r="F489">
        <v>2.0013281810114298</v>
      </c>
      <c r="G489">
        <f t="shared" si="7"/>
        <v>4.003684195314186</v>
      </c>
      <c r="H489">
        <v>0</v>
      </c>
      <c r="I489">
        <v>5.2304917701967598E-4</v>
      </c>
      <c r="J489">
        <v>6.6448454914532302</v>
      </c>
      <c r="K489">
        <v>6.4945942359073895E-5</v>
      </c>
      <c r="L489">
        <v>2570</v>
      </c>
      <c r="M489">
        <v>1724</v>
      </c>
      <c r="N489">
        <v>1615</v>
      </c>
      <c r="O489">
        <v>375</v>
      </c>
      <c r="P489">
        <v>354</v>
      </c>
      <c r="Q489">
        <v>420</v>
      </c>
      <c r="R489">
        <v>299.18</v>
      </c>
      <c r="S489">
        <v>155.36699999999999</v>
      </c>
      <c r="T489">
        <v>168.67699999999999</v>
      </c>
      <c r="U489">
        <v>54.91</v>
      </c>
      <c r="V489">
        <v>47.328000000000003</v>
      </c>
      <c r="W489">
        <v>49.046999999999997</v>
      </c>
    </row>
    <row r="490" spans="1:23" x14ac:dyDescent="0.25">
      <c r="A490" t="s">
        <v>1044</v>
      </c>
      <c r="B490" t="s">
        <v>1045</v>
      </c>
      <c r="C490" t="s">
        <v>1046</v>
      </c>
      <c r="D490" t="s">
        <v>36</v>
      </c>
      <c r="E490" t="s">
        <v>32</v>
      </c>
      <c r="F490">
        <v>1.84356295919663</v>
      </c>
      <c r="G490">
        <f t="shared" si="7"/>
        <v>3.5889528235741368</v>
      </c>
      <c r="H490">
        <v>0</v>
      </c>
      <c r="I490">
        <v>6.9836902742426198E-4</v>
      </c>
      <c r="J490">
        <v>7.3281442478401502</v>
      </c>
      <c r="K490">
        <v>1.0177043465741399E-4</v>
      </c>
      <c r="L490">
        <v>3894</v>
      </c>
      <c r="M490">
        <v>2774</v>
      </c>
      <c r="N490">
        <v>2326</v>
      </c>
      <c r="O490">
        <v>550</v>
      </c>
      <c r="P490">
        <v>756</v>
      </c>
      <c r="Q490">
        <v>656</v>
      </c>
      <c r="R490">
        <v>453.31</v>
      </c>
      <c r="S490">
        <v>249.99299999999999</v>
      </c>
      <c r="T490">
        <v>242.93600000000001</v>
      </c>
      <c r="U490">
        <v>80.534999999999997</v>
      </c>
      <c r="V490">
        <v>101.074</v>
      </c>
      <c r="W490">
        <v>76.606999999999999</v>
      </c>
    </row>
    <row r="491" spans="1:23" x14ac:dyDescent="0.25">
      <c r="A491" t="s">
        <v>1047</v>
      </c>
      <c r="B491" t="s">
        <v>1048</v>
      </c>
      <c r="C491" t="s">
        <v>1046</v>
      </c>
      <c r="D491" t="s">
        <v>36</v>
      </c>
      <c r="E491" t="s">
        <v>32</v>
      </c>
      <c r="F491">
        <v>1.46242302829765</v>
      </c>
      <c r="G491">
        <f t="shared" si="7"/>
        <v>2.7557080054158716</v>
      </c>
      <c r="H491">
        <v>0</v>
      </c>
      <c r="I491">
        <v>6.9836902742426198E-4</v>
      </c>
      <c r="J491">
        <v>8.3308668111126192</v>
      </c>
      <c r="K491">
        <v>1.01475152304162E-4</v>
      </c>
      <c r="L491">
        <v>6179</v>
      </c>
      <c r="M491">
        <v>4860</v>
      </c>
      <c r="N491">
        <v>4543</v>
      </c>
      <c r="O491">
        <v>1348</v>
      </c>
      <c r="P491">
        <v>1616</v>
      </c>
      <c r="Q491">
        <v>1495</v>
      </c>
      <c r="R491">
        <v>719.31299999999999</v>
      </c>
      <c r="S491">
        <v>437.98399999999998</v>
      </c>
      <c r="T491">
        <v>474.488</v>
      </c>
      <c r="U491">
        <v>197.38300000000001</v>
      </c>
      <c r="V491">
        <v>216.053</v>
      </c>
      <c r="W491">
        <v>174.58500000000001</v>
      </c>
    </row>
    <row r="492" spans="1:23" x14ac:dyDescent="0.25">
      <c r="A492" t="s">
        <v>1049</v>
      </c>
      <c r="B492" t="s">
        <v>1050</v>
      </c>
      <c r="C492" t="s">
        <v>1051</v>
      </c>
      <c r="D492" t="s">
        <v>39</v>
      </c>
      <c r="E492" t="s">
        <v>48</v>
      </c>
      <c r="F492">
        <v>-1.48291639127486</v>
      </c>
      <c r="G492">
        <f t="shared" si="7"/>
        <v>0.35776486300647314</v>
      </c>
      <c r="H492">
        <v>0</v>
      </c>
      <c r="I492">
        <v>9.8904900460135303E-4</v>
      </c>
      <c r="J492">
        <v>5.5106218504181097</v>
      </c>
      <c r="K492">
        <v>1.6788005377642E-4</v>
      </c>
      <c r="L492">
        <v>159</v>
      </c>
      <c r="M492">
        <v>392</v>
      </c>
      <c r="N492">
        <v>288</v>
      </c>
      <c r="O492">
        <v>520</v>
      </c>
      <c r="P492">
        <v>625</v>
      </c>
      <c r="Q492">
        <v>609</v>
      </c>
      <c r="R492">
        <v>18.510000000000002</v>
      </c>
      <c r="S492">
        <v>35.326999999999998</v>
      </c>
      <c r="T492">
        <v>30.08</v>
      </c>
      <c r="U492">
        <v>76.141999999999996</v>
      </c>
      <c r="V492">
        <v>83.56</v>
      </c>
      <c r="W492">
        <v>71.117999999999995</v>
      </c>
    </row>
    <row r="493" spans="1:23" x14ac:dyDescent="0.25">
      <c r="A493" t="s">
        <v>1052</v>
      </c>
      <c r="B493" t="s">
        <v>1052</v>
      </c>
      <c r="C493" t="s">
        <v>41</v>
      </c>
      <c r="D493" t="s">
        <v>42</v>
      </c>
      <c r="E493" t="s">
        <v>48</v>
      </c>
      <c r="F493">
        <v>-1.54011664947726</v>
      </c>
      <c r="G493">
        <f t="shared" si="7"/>
        <v>0.34385765071243746</v>
      </c>
      <c r="H493">
        <v>0</v>
      </c>
      <c r="I493">
        <v>1.6332915304982599E-4</v>
      </c>
      <c r="J493">
        <v>5.6851351706492803</v>
      </c>
      <c r="K493">
        <v>1.1794844907663199E-5</v>
      </c>
      <c r="L493">
        <v>218</v>
      </c>
      <c r="M493">
        <v>363</v>
      </c>
      <c r="N493">
        <v>310</v>
      </c>
      <c r="O493">
        <v>559</v>
      </c>
      <c r="P493">
        <v>607</v>
      </c>
      <c r="Q493">
        <v>883</v>
      </c>
      <c r="R493">
        <v>25.378</v>
      </c>
      <c r="S493">
        <v>32.713999999999999</v>
      </c>
      <c r="T493">
        <v>32.378</v>
      </c>
      <c r="U493">
        <v>81.852999999999994</v>
      </c>
      <c r="V493">
        <v>81.153000000000006</v>
      </c>
      <c r="W493">
        <v>103.116</v>
      </c>
    </row>
    <row r="494" spans="1:23" x14ac:dyDescent="0.25">
      <c r="A494" t="s">
        <v>1053</v>
      </c>
      <c r="B494" t="s">
        <v>1054</v>
      </c>
      <c r="C494" t="s">
        <v>1055</v>
      </c>
      <c r="D494" t="s">
        <v>52</v>
      </c>
      <c r="E494" t="s">
        <v>32</v>
      </c>
      <c r="F494">
        <v>-1.47393677976001</v>
      </c>
      <c r="G494">
        <f t="shared" si="7"/>
        <v>0.35999860475708489</v>
      </c>
      <c r="H494">
        <v>0</v>
      </c>
      <c r="I494">
        <v>3.0132569682753103E-4</v>
      </c>
      <c r="J494">
        <v>9.8111673323599007</v>
      </c>
      <c r="K494">
        <v>2.96234171996343E-5</v>
      </c>
      <c r="L494">
        <v>3654</v>
      </c>
      <c r="M494">
        <v>6615</v>
      </c>
      <c r="N494">
        <v>5835</v>
      </c>
      <c r="O494">
        <v>9845</v>
      </c>
      <c r="P494">
        <v>10804</v>
      </c>
      <c r="Q494">
        <v>13983</v>
      </c>
      <c r="R494">
        <v>425.37099999999998</v>
      </c>
      <c r="S494">
        <v>596.14400000000001</v>
      </c>
      <c r="T494">
        <v>609.42899999999997</v>
      </c>
      <c r="U494">
        <v>1441.5709999999999</v>
      </c>
      <c r="V494">
        <v>1444.451</v>
      </c>
      <c r="W494">
        <v>1632.921</v>
      </c>
    </row>
    <row r="495" spans="1:23" x14ac:dyDescent="0.25">
      <c r="A495" t="s">
        <v>1056</v>
      </c>
      <c r="B495" t="s">
        <v>1057</v>
      </c>
      <c r="C495" t="s">
        <v>1058</v>
      </c>
      <c r="D495" t="s">
        <v>52</v>
      </c>
      <c r="E495" t="s">
        <v>124</v>
      </c>
      <c r="F495">
        <v>-1.1381806541327999</v>
      </c>
      <c r="G495">
        <f t="shared" si="7"/>
        <v>0.45433216323281972</v>
      </c>
      <c r="H495">
        <v>0</v>
      </c>
      <c r="I495">
        <v>2.4365681453032399E-4</v>
      </c>
      <c r="J495">
        <v>7.6445254260865401</v>
      </c>
      <c r="K495">
        <v>2.1895428033831001E-5</v>
      </c>
      <c r="L495">
        <v>1023</v>
      </c>
      <c r="M495">
        <v>1581</v>
      </c>
      <c r="N495">
        <v>1364</v>
      </c>
      <c r="O495">
        <v>2066</v>
      </c>
      <c r="P495">
        <v>2462</v>
      </c>
      <c r="Q495">
        <v>2279</v>
      </c>
      <c r="R495">
        <v>119.09</v>
      </c>
      <c r="S495">
        <v>142.47999999999999</v>
      </c>
      <c r="T495">
        <v>142.46100000000001</v>
      </c>
      <c r="U495">
        <v>302.51799999999997</v>
      </c>
      <c r="V495">
        <v>329.15899999999999</v>
      </c>
      <c r="W495">
        <v>266.13900000000001</v>
      </c>
    </row>
    <row r="496" spans="1:23" x14ac:dyDescent="0.25">
      <c r="A496" t="s">
        <v>1059</v>
      </c>
      <c r="B496" t="s">
        <v>1060</v>
      </c>
      <c r="C496" t="s">
        <v>1061</v>
      </c>
      <c r="D496" t="s">
        <v>42</v>
      </c>
      <c r="E496" t="s">
        <v>29</v>
      </c>
      <c r="F496">
        <v>-3.7220012176455999</v>
      </c>
      <c r="G496">
        <f t="shared" si="7"/>
        <v>7.5781987230757311E-2</v>
      </c>
      <c r="H496">
        <v>0</v>
      </c>
      <c r="I496">
        <v>1.6479521757210101E-6</v>
      </c>
      <c r="J496">
        <v>8.4854776634817206</v>
      </c>
      <c r="K496">
        <v>9.7037634515062201E-9</v>
      </c>
      <c r="L496">
        <v>839</v>
      </c>
      <c r="M496">
        <v>987</v>
      </c>
      <c r="N496">
        <v>1042</v>
      </c>
      <c r="O496">
        <v>8777</v>
      </c>
      <c r="P496">
        <v>11451</v>
      </c>
      <c r="Q496">
        <v>9741</v>
      </c>
      <c r="R496">
        <v>97.67</v>
      </c>
      <c r="S496">
        <v>88.948999999999998</v>
      </c>
      <c r="T496">
        <v>108.83</v>
      </c>
      <c r="U496">
        <v>1285.1880000000001</v>
      </c>
      <c r="V496">
        <v>1530.952</v>
      </c>
      <c r="W496">
        <v>1137.5450000000001</v>
      </c>
    </row>
    <row r="497" spans="1:23" x14ac:dyDescent="0.25">
      <c r="A497" t="s">
        <v>1062</v>
      </c>
      <c r="B497" t="s">
        <v>1063</v>
      </c>
      <c r="C497" t="s">
        <v>1064</v>
      </c>
      <c r="D497" t="s">
        <v>42</v>
      </c>
      <c r="E497" t="s">
        <v>48</v>
      </c>
      <c r="F497">
        <v>-3.2898451974098601</v>
      </c>
      <c r="G497">
        <f t="shared" si="7"/>
        <v>0.10224872811974176</v>
      </c>
      <c r="H497">
        <v>0</v>
      </c>
      <c r="I497">
        <v>4.9667045236209402E-6</v>
      </c>
      <c r="J497">
        <v>6.7912877210860403</v>
      </c>
      <c r="K497">
        <v>6.2306329149366602E-8</v>
      </c>
      <c r="L497">
        <v>246</v>
      </c>
      <c r="M497">
        <v>450</v>
      </c>
      <c r="N497">
        <v>359</v>
      </c>
      <c r="O497">
        <v>2686</v>
      </c>
      <c r="P497">
        <v>2471</v>
      </c>
      <c r="Q497">
        <v>2780</v>
      </c>
      <c r="R497">
        <v>28.637</v>
      </c>
      <c r="S497">
        <v>40.554000000000002</v>
      </c>
      <c r="T497">
        <v>37.494999999999997</v>
      </c>
      <c r="U497">
        <v>393.30200000000002</v>
      </c>
      <c r="V497">
        <v>330.363</v>
      </c>
      <c r="W497">
        <v>324.64600000000002</v>
      </c>
    </row>
    <row r="498" spans="1:23" x14ac:dyDescent="0.25">
      <c r="A498" t="s">
        <v>1065</v>
      </c>
      <c r="B498" t="s">
        <v>1066</v>
      </c>
      <c r="C498" t="s">
        <v>1067</v>
      </c>
      <c r="D498" t="s">
        <v>88</v>
      </c>
      <c r="E498" t="s">
        <v>29</v>
      </c>
      <c r="F498">
        <v>-1.79901226436604</v>
      </c>
      <c r="G498">
        <f t="shared" si="7"/>
        <v>0.2873712690520403</v>
      </c>
      <c r="H498">
        <v>0</v>
      </c>
      <c r="I498">
        <v>6.2642684732571005E-4</v>
      </c>
      <c r="J498">
        <v>7.9321196267902501</v>
      </c>
      <c r="K498">
        <v>8.5319785657265198E-5</v>
      </c>
      <c r="L498">
        <v>775</v>
      </c>
      <c r="M498">
        <v>1700</v>
      </c>
      <c r="N498">
        <v>1536</v>
      </c>
      <c r="O498">
        <v>3456</v>
      </c>
      <c r="P498">
        <v>3802</v>
      </c>
      <c r="Q498">
        <v>3181</v>
      </c>
      <c r="R498">
        <v>90.22</v>
      </c>
      <c r="S498">
        <v>153.20400000000001</v>
      </c>
      <c r="T498">
        <v>160.42599999999999</v>
      </c>
      <c r="U498">
        <v>506.05099999999999</v>
      </c>
      <c r="V498">
        <v>508.31200000000001</v>
      </c>
      <c r="W498">
        <v>371.47399999999999</v>
      </c>
    </row>
    <row r="499" spans="1:23" x14ac:dyDescent="0.25">
      <c r="A499" t="s">
        <v>1068</v>
      </c>
      <c r="B499" t="s">
        <v>1069</v>
      </c>
      <c r="C499" t="s">
        <v>1070</v>
      </c>
      <c r="D499" t="s">
        <v>39</v>
      </c>
      <c r="E499" t="s">
        <v>29</v>
      </c>
      <c r="F499">
        <v>-1.03333426439258</v>
      </c>
      <c r="G499">
        <f t="shared" si="7"/>
        <v>0.48857966890671267</v>
      </c>
      <c r="H499">
        <v>0</v>
      </c>
      <c r="I499">
        <v>3.4948438538070999E-4</v>
      </c>
      <c r="J499">
        <v>6.0886096589356997</v>
      </c>
      <c r="K499">
        <v>3.6205247618258502E-5</v>
      </c>
      <c r="L499">
        <v>373</v>
      </c>
      <c r="M499">
        <v>552</v>
      </c>
      <c r="N499">
        <v>467</v>
      </c>
      <c r="O499">
        <v>717</v>
      </c>
      <c r="P499">
        <v>768</v>
      </c>
      <c r="Q499">
        <v>745</v>
      </c>
      <c r="R499">
        <v>43.421999999999997</v>
      </c>
      <c r="S499">
        <v>49.746000000000002</v>
      </c>
      <c r="T499">
        <v>48.774999999999999</v>
      </c>
      <c r="U499">
        <v>104.988</v>
      </c>
      <c r="V499">
        <v>102.678</v>
      </c>
      <c r="W499">
        <v>87</v>
      </c>
    </row>
    <row r="500" spans="1:23" x14ac:dyDescent="0.25">
      <c r="A500" t="s">
        <v>1071</v>
      </c>
      <c r="B500" t="s">
        <v>1071</v>
      </c>
      <c r="C500" t="s">
        <v>41</v>
      </c>
      <c r="D500" t="s">
        <v>42</v>
      </c>
      <c r="E500" t="s">
        <v>29</v>
      </c>
      <c r="F500">
        <v>-1.4732382218072899</v>
      </c>
      <c r="G500">
        <f t="shared" si="7"/>
        <v>0.36017295954083189</v>
      </c>
      <c r="H500">
        <v>0</v>
      </c>
      <c r="I500">
        <v>4.3899120695347499E-4</v>
      </c>
      <c r="J500">
        <v>4.0560089795237602</v>
      </c>
      <c r="K500">
        <v>4.9788301249459601E-5</v>
      </c>
      <c r="L500">
        <v>91</v>
      </c>
      <c r="M500">
        <v>106</v>
      </c>
      <c r="N500">
        <v>91</v>
      </c>
      <c r="O500">
        <v>217</v>
      </c>
      <c r="P500">
        <v>232</v>
      </c>
      <c r="Q500">
        <v>187</v>
      </c>
      <c r="R500">
        <v>10.593999999999999</v>
      </c>
      <c r="S500">
        <v>9.5530000000000008</v>
      </c>
      <c r="T500">
        <v>9.5039999999999996</v>
      </c>
      <c r="U500">
        <v>31.774999999999999</v>
      </c>
      <c r="V500">
        <v>31.016999999999999</v>
      </c>
      <c r="W500">
        <v>21.838000000000001</v>
      </c>
    </row>
    <row r="501" spans="1:23" x14ac:dyDescent="0.25">
      <c r="A501" t="s">
        <v>1072</v>
      </c>
      <c r="B501" t="s">
        <v>1073</v>
      </c>
      <c r="C501" t="s">
        <v>1074</v>
      </c>
      <c r="D501" t="s">
        <v>58</v>
      </c>
      <c r="E501" t="s">
        <v>48</v>
      </c>
      <c r="F501">
        <v>-2.6891609808002301</v>
      </c>
      <c r="G501">
        <f t="shared" si="7"/>
        <v>0.15505360984203553</v>
      </c>
      <c r="H501">
        <v>0</v>
      </c>
      <c r="I501">
        <v>3.0130147308639699E-6</v>
      </c>
      <c r="J501">
        <v>6.5765319550237598</v>
      </c>
      <c r="K501">
        <v>2.83463628782769E-8</v>
      </c>
      <c r="L501">
        <v>294</v>
      </c>
      <c r="M501">
        <v>470</v>
      </c>
      <c r="N501">
        <v>343</v>
      </c>
      <c r="O501">
        <v>1555</v>
      </c>
      <c r="P501">
        <v>1915</v>
      </c>
      <c r="Q501">
        <v>2127</v>
      </c>
      <c r="R501">
        <v>34.225000000000001</v>
      </c>
      <c r="S501">
        <v>42.356000000000002</v>
      </c>
      <c r="T501">
        <v>35.823999999999998</v>
      </c>
      <c r="U501">
        <v>227.69399999999999</v>
      </c>
      <c r="V501">
        <v>256.02800000000002</v>
      </c>
      <c r="W501">
        <v>248.38900000000001</v>
      </c>
    </row>
    <row r="502" spans="1:23" x14ac:dyDescent="0.25">
      <c r="A502" t="s">
        <v>1075</v>
      </c>
      <c r="B502" t="s">
        <v>1076</v>
      </c>
      <c r="C502" t="s">
        <v>1077</v>
      </c>
      <c r="D502" t="s">
        <v>88</v>
      </c>
      <c r="E502" t="s">
        <v>32</v>
      </c>
      <c r="F502">
        <v>1.37596057787736</v>
      </c>
      <c r="G502">
        <f t="shared" si="7"/>
        <v>2.5954066125590236</v>
      </c>
      <c r="H502">
        <v>0</v>
      </c>
      <c r="I502">
        <v>7.9512408359862403E-4</v>
      </c>
      <c r="J502">
        <v>9.0061070253386504</v>
      </c>
      <c r="K502">
        <v>1.2376739447720499E-4</v>
      </c>
      <c r="L502">
        <v>5096</v>
      </c>
      <c r="M502">
        <v>10705</v>
      </c>
      <c r="N502">
        <v>9414</v>
      </c>
      <c r="O502">
        <v>2090</v>
      </c>
      <c r="P502">
        <v>2637</v>
      </c>
      <c r="Q502">
        <v>2604</v>
      </c>
      <c r="R502">
        <v>593.23800000000006</v>
      </c>
      <c r="S502">
        <v>964.73500000000001</v>
      </c>
      <c r="T502">
        <v>983.23400000000004</v>
      </c>
      <c r="U502">
        <v>306.03199999999998</v>
      </c>
      <c r="V502">
        <v>352.55599999999998</v>
      </c>
      <c r="W502">
        <v>304.09300000000002</v>
      </c>
    </row>
    <row r="503" spans="1:23" x14ac:dyDescent="0.25">
      <c r="A503" t="s">
        <v>1078</v>
      </c>
      <c r="B503" t="s">
        <v>1078</v>
      </c>
      <c r="C503" t="s">
        <v>41</v>
      </c>
      <c r="D503" t="s">
        <v>42</v>
      </c>
      <c r="E503" t="s">
        <v>29</v>
      </c>
      <c r="F503">
        <v>1.5814506661502299</v>
      </c>
      <c r="G503">
        <f t="shared" si="7"/>
        <v>2.9927062262258119</v>
      </c>
      <c r="H503">
        <v>0</v>
      </c>
      <c r="I503">
        <v>9.1705623777383E-4</v>
      </c>
      <c r="J503">
        <v>10.2520813435805</v>
      </c>
      <c r="K503">
        <v>1.5190358060411399E-4</v>
      </c>
      <c r="L503">
        <v>25479</v>
      </c>
      <c r="M503">
        <v>21832</v>
      </c>
      <c r="N503">
        <v>15099</v>
      </c>
      <c r="O503">
        <v>5163</v>
      </c>
      <c r="P503">
        <v>5461</v>
      </c>
      <c r="Q503">
        <v>5543</v>
      </c>
      <c r="R503">
        <v>2966.0740000000001</v>
      </c>
      <c r="S503">
        <v>1967.501</v>
      </c>
      <c r="T503">
        <v>1576.9960000000001</v>
      </c>
      <c r="U503">
        <v>756.00099999999998</v>
      </c>
      <c r="V503">
        <v>730.11400000000003</v>
      </c>
      <c r="W503">
        <v>647.30600000000004</v>
      </c>
    </row>
    <row r="504" spans="1:23" x14ac:dyDescent="0.25">
      <c r="A504" t="s">
        <v>1079</v>
      </c>
      <c r="B504" t="s">
        <v>1080</v>
      </c>
      <c r="C504" t="s">
        <v>1081</v>
      </c>
      <c r="D504" t="s">
        <v>52</v>
      </c>
      <c r="E504" t="s">
        <v>32</v>
      </c>
      <c r="F504">
        <v>2.1641786766416402</v>
      </c>
      <c r="G504">
        <f t="shared" si="7"/>
        <v>4.482111928426594</v>
      </c>
      <c r="H504">
        <v>0</v>
      </c>
      <c r="I504">
        <v>1.5247994346390801E-4</v>
      </c>
      <c r="J504">
        <v>5.4390814304140296</v>
      </c>
      <c r="K504">
        <v>1.01887519826114E-5</v>
      </c>
      <c r="L504">
        <v>1049</v>
      </c>
      <c r="M504">
        <v>820</v>
      </c>
      <c r="N504">
        <v>813</v>
      </c>
      <c r="O504">
        <v>123</v>
      </c>
      <c r="P504">
        <v>161</v>
      </c>
      <c r="Q504">
        <v>190</v>
      </c>
      <c r="R504">
        <v>122.117</v>
      </c>
      <c r="S504">
        <v>73.897999999999996</v>
      </c>
      <c r="T504">
        <v>84.912999999999997</v>
      </c>
      <c r="U504">
        <v>18.010000000000002</v>
      </c>
      <c r="V504">
        <v>21.524999999999999</v>
      </c>
      <c r="W504">
        <v>22.187999999999999</v>
      </c>
    </row>
    <row r="505" spans="1:23" x14ac:dyDescent="0.25">
      <c r="A505" t="s">
        <v>1082</v>
      </c>
      <c r="B505" t="s">
        <v>1082</v>
      </c>
      <c r="C505" t="s">
        <v>120</v>
      </c>
      <c r="D505" t="s">
        <v>39</v>
      </c>
      <c r="E505" t="s">
        <v>29</v>
      </c>
      <c r="F505">
        <v>1.44539799264647</v>
      </c>
      <c r="G505">
        <f t="shared" si="7"/>
        <v>2.7233794212001303</v>
      </c>
      <c r="H505">
        <v>0</v>
      </c>
      <c r="I505">
        <v>1.354910741846E-3</v>
      </c>
      <c r="J505">
        <v>5.3406270188244598</v>
      </c>
      <c r="K505">
        <v>2.67097099647061E-4</v>
      </c>
      <c r="L505">
        <v>812</v>
      </c>
      <c r="M505">
        <v>644</v>
      </c>
      <c r="N505">
        <v>515</v>
      </c>
      <c r="O505">
        <v>171</v>
      </c>
      <c r="P505">
        <v>180</v>
      </c>
      <c r="Q505">
        <v>211</v>
      </c>
      <c r="R505">
        <v>94.527000000000001</v>
      </c>
      <c r="S505">
        <v>58.036999999999999</v>
      </c>
      <c r="T505">
        <v>53.789000000000001</v>
      </c>
      <c r="U505">
        <v>25.039000000000001</v>
      </c>
      <c r="V505">
        <v>24.065000000000001</v>
      </c>
      <c r="W505">
        <v>24.64</v>
      </c>
    </row>
    <row r="506" spans="1:23" x14ac:dyDescent="0.25">
      <c r="A506" t="s">
        <v>1083</v>
      </c>
      <c r="B506" t="s">
        <v>1084</v>
      </c>
      <c r="C506" t="s">
        <v>1085</v>
      </c>
      <c r="D506" t="s">
        <v>46</v>
      </c>
      <c r="E506" t="s">
        <v>32</v>
      </c>
      <c r="F506">
        <v>-1.67611509038943</v>
      </c>
      <c r="G506">
        <f t="shared" si="7"/>
        <v>0.31292415027542075</v>
      </c>
      <c r="H506">
        <v>0</v>
      </c>
      <c r="I506">
        <v>1.4780004573695899E-4</v>
      </c>
      <c r="J506">
        <v>8.2614774081472397</v>
      </c>
      <c r="K506">
        <v>9.6111652885784903E-6</v>
      </c>
      <c r="L506">
        <v>1149</v>
      </c>
      <c r="M506">
        <v>2171</v>
      </c>
      <c r="N506">
        <v>1826</v>
      </c>
      <c r="O506">
        <v>3870</v>
      </c>
      <c r="P506">
        <v>4033</v>
      </c>
      <c r="Q506">
        <v>4683</v>
      </c>
      <c r="R506">
        <v>133.75800000000001</v>
      </c>
      <c r="S506">
        <v>195.65100000000001</v>
      </c>
      <c r="T506">
        <v>190.714</v>
      </c>
      <c r="U506">
        <v>566.67200000000003</v>
      </c>
      <c r="V506">
        <v>539.19600000000003</v>
      </c>
      <c r="W506">
        <v>546.87599999999998</v>
      </c>
    </row>
    <row r="507" spans="1:23" x14ac:dyDescent="0.25">
      <c r="A507" t="s">
        <v>1086</v>
      </c>
      <c r="B507" t="s">
        <v>1087</v>
      </c>
      <c r="C507" t="s">
        <v>1088</v>
      </c>
      <c r="D507" t="s">
        <v>46</v>
      </c>
      <c r="E507" t="s">
        <v>48</v>
      </c>
      <c r="F507">
        <v>-1.38529238446339</v>
      </c>
      <c r="G507">
        <f t="shared" si="7"/>
        <v>0.38281190865736592</v>
      </c>
      <c r="H507">
        <v>0</v>
      </c>
      <c r="I507">
        <v>2.7414809533003598E-3</v>
      </c>
      <c r="J507">
        <v>9.0834798696107093</v>
      </c>
      <c r="K507">
        <v>7.2642928486069602E-4</v>
      </c>
      <c r="L507">
        <v>1913</v>
      </c>
      <c r="M507">
        <v>4801</v>
      </c>
      <c r="N507">
        <v>3730</v>
      </c>
      <c r="O507">
        <v>6557</v>
      </c>
      <c r="P507">
        <v>5698</v>
      </c>
      <c r="Q507">
        <v>7945</v>
      </c>
      <c r="R507">
        <v>222.697</v>
      </c>
      <c r="S507">
        <v>432.666</v>
      </c>
      <c r="T507">
        <v>389.57499999999999</v>
      </c>
      <c r="U507">
        <v>960.12</v>
      </c>
      <c r="V507">
        <v>761.8</v>
      </c>
      <c r="W507">
        <v>927.80899999999997</v>
      </c>
    </row>
    <row r="508" spans="1:23" x14ac:dyDescent="0.25">
      <c r="A508" t="s">
        <v>1089</v>
      </c>
      <c r="B508" t="s">
        <v>1089</v>
      </c>
      <c r="C508" t="s">
        <v>41</v>
      </c>
      <c r="D508" t="s">
        <v>42</v>
      </c>
      <c r="E508" t="s">
        <v>32</v>
      </c>
      <c r="F508">
        <v>-2.3982644641183901</v>
      </c>
      <c r="G508">
        <f t="shared" si="7"/>
        <v>0.18969263039307924</v>
      </c>
      <c r="H508">
        <v>0</v>
      </c>
      <c r="I508">
        <v>4.7385403195724198E-4</v>
      </c>
      <c r="J508">
        <v>7.0181288301185303</v>
      </c>
      <c r="K508">
        <v>5.53818337965803E-5</v>
      </c>
      <c r="L508">
        <v>352</v>
      </c>
      <c r="M508">
        <v>755</v>
      </c>
      <c r="N508">
        <v>600</v>
      </c>
      <c r="O508">
        <v>1682</v>
      </c>
      <c r="P508">
        <v>1757</v>
      </c>
      <c r="Q508">
        <v>4003</v>
      </c>
      <c r="R508">
        <v>40.976999999999997</v>
      </c>
      <c r="S508">
        <v>68.040999999999997</v>
      </c>
      <c r="T508">
        <v>62.665999999999997</v>
      </c>
      <c r="U508">
        <v>246.29</v>
      </c>
      <c r="V508">
        <v>234.904</v>
      </c>
      <c r="W508">
        <v>467.46600000000001</v>
      </c>
    </row>
    <row r="509" spans="1:23" x14ac:dyDescent="0.25">
      <c r="A509" t="s">
        <v>1090</v>
      </c>
      <c r="B509" t="s">
        <v>1091</v>
      </c>
      <c r="C509" t="s">
        <v>1092</v>
      </c>
      <c r="D509" t="s">
        <v>52</v>
      </c>
      <c r="E509" t="s">
        <v>32</v>
      </c>
      <c r="F509">
        <v>1.4093868017275399</v>
      </c>
      <c r="G509">
        <f t="shared" si="7"/>
        <v>2.6562423878498609</v>
      </c>
      <c r="H509">
        <v>0</v>
      </c>
      <c r="I509">
        <v>2.3640610477526701E-3</v>
      </c>
      <c r="J509">
        <v>6.2241402082344397</v>
      </c>
      <c r="K509">
        <v>5.90685757287609E-4</v>
      </c>
      <c r="L509">
        <v>1556</v>
      </c>
      <c r="M509">
        <v>1099</v>
      </c>
      <c r="N509">
        <v>949</v>
      </c>
      <c r="O509">
        <v>284</v>
      </c>
      <c r="P509">
        <v>348</v>
      </c>
      <c r="Q509">
        <v>432</v>
      </c>
      <c r="R509">
        <v>181.13800000000001</v>
      </c>
      <c r="S509">
        <v>99.042000000000002</v>
      </c>
      <c r="T509">
        <v>99.117000000000004</v>
      </c>
      <c r="U509">
        <v>41.585000000000001</v>
      </c>
      <c r="V509">
        <v>46.526000000000003</v>
      </c>
      <c r="W509">
        <v>50.448999999999998</v>
      </c>
    </row>
    <row r="510" spans="1:23" x14ac:dyDescent="0.25">
      <c r="A510" t="s">
        <v>1093</v>
      </c>
      <c r="B510" t="s">
        <v>1094</v>
      </c>
      <c r="C510" t="s">
        <v>1095</v>
      </c>
      <c r="D510" t="s">
        <v>52</v>
      </c>
      <c r="E510" t="s">
        <v>32</v>
      </c>
      <c r="F510">
        <v>1.0652052356214099</v>
      </c>
      <c r="G510">
        <f t="shared" si="7"/>
        <v>2.0924675296889537</v>
      </c>
      <c r="H510">
        <v>0</v>
      </c>
      <c r="I510">
        <v>8.8009319350945692E-3</v>
      </c>
      <c r="J510">
        <v>7.2091206795862401</v>
      </c>
      <c r="K510">
        <v>3.5669414800397199E-3</v>
      </c>
      <c r="L510">
        <v>2825</v>
      </c>
      <c r="M510">
        <v>1950</v>
      </c>
      <c r="N510">
        <v>1589</v>
      </c>
      <c r="O510">
        <v>653</v>
      </c>
      <c r="P510">
        <v>786</v>
      </c>
      <c r="Q510">
        <v>930</v>
      </c>
      <c r="R510">
        <v>328.86500000000001</v>
      </c>
      <c r="S510">
        <v>175.73400000000001</v>
      </c>
      <c r="T510">
        <v>165.96100000000001</v>
      </c>
      <c r="U510">
        <v>95.617000000000004</v>
      </c>
      <c r="V510">
        <v>105.08499999999999</v>
      </c>
      <c r="W510">
        <v>108.605</v>
      </c>
    </row>
    <row r="511" spans="1:23" x14ac:dyDescent="0.25">
      <c r="A511" t="s">
        <v>1096</v>
      </c>
      <c r="B511" t="s">
        <v>1096</v>
      </c>
      <c r="C511" t="s">
        <v>41</v>
      </c>
      <c r="D511" t="s">
        <v>42</v>
      </c>
      <c r="E511" t="s">
        <v>48</v>
      </c>
      <c r="F511">
        <v>-3.2695915007720902</v>
      </c>
      <c r="G511">
        <f t="shared" si="7"/>
        <v>0.10369430012061875</v>
      </c>
      <c r="H511">
        <v>0</v>
      </c>
      <c r="I511">
        <v>6.24170312381973E-5</v>
      </c>
      <c r="J511">
        <v>2.9164204827804698</v>
      </c>
      <c r="K511">
        <v>2.95625980006823E-6</v>
      </c>
      <c r="L511">
        <v>12</v>
      </c>
      <c r="M511">
        <v>34</v>
      </c>
      <c r="N511">
        <v>29</v>
      </c>
      <c r="O511">
        <v>150</v>
      </c>
      <c r="P511">
        <v>167</v>
      </c>
      <c r="Q511">
        <v>230</v>
      </c>
      <c r="R511">
        <v>1.397</v>
      </c>
      <c r="S511">
        <v>3.0640000000000001</v>
      </c>
      <c r="T511">
        <v>3.0289999999999999</v>
      </c>
      <c r="U511">
        <v>21.963999999999999</v>
      </c>
      <c r="V511">
        <v>22.327000000000002</v>
      </c>
      <c r="W511">
        <v>26.859000000000002</v>
      </c>
    </row>
    <row r="512" spans="1:23" x14ac:dyDescent="0.25">
      <c r="A512" t="s">
        <v>1097</v>
      </c>
      <c r="B512" t="s">
        <v>1098</v>
      </c>
      <c r="C512" t="s">
        <v>1099</v>
      </c>
      <c r="D512" t="s">
        <v>58</v>
      </c>
      <c r="E512" t="s">
        <v>48</v>
      </c>
      <c r="F512">
        <v>1.33869585203624</v>
      </c>
      <c r="G512">
        <f t="shared" si="7"/>
        <v>2.5292258188728192</v>
      </c>
      <c r="H512">
        <v>0</v>
      </c>
      <c r="I512">
        <v>7.6547248853634699E-3</v>
      </c>
      <c r="J512">
        <v>3.4548057845306599</v>
      </c>
      <c r="K512">
        <v>2.9572401054822001E-3</v>
      </c>
      <c r="L512">
        <v>228</v>
      </c>
      <c r="M512">
        <v>166</v>
      </c>
      <c r="N512">
        <v>127</v>
      </c>
      <c r="O512">
        <v>37</v>
      </c>
      <c r="P512">
        <v>67</v>
      </c>
      <c r="Q512">
        <v>56</v>
      </c>
      <c r="R512">
        <v>26.542000000000002</v>
      </c>
      <c r="S512">
        <v>14.96</v>
      </c>
      <c r="T512">
        <v>13.263999999999999</v>
      </c>
      <c r="U512">
        <v>5.4180000000000001</v>
      </c>
      <c r="V512">
        <v>8.9580000000000002</v>
      </c>
      <c r="W512">
        <v>6.54</v>
      </c>
    </row>
    <row r="513" spans="1:23" x14ac:dyDescent="0.25">
      <c r="A513" t="s">
        <v>1100</v>
      </c>
      <c r="B513" t="s">
        <v>1100</v>
      </c>
      <c r="C513" t="s">
        <v>41</v>
      </c>
      <c r="D513" t="s">
        <v>39</v>
      </c>
      <c r="E513" t="s">
        <v>29</v>
      </c>
      <c r="F513">
        <v>1.1094719984769199</v>
      </c>
      <c r="G513">
        <f t="shared" si="7"/>
        <v>2.1576666596741472</v>
      </c>
      <c r="H513">
        <v>0</v>
      </c>
      <c r="I513">
        <v>1.85357437159448E-3</v>
      </c>
      <c r="J513">
        <v>7.3258500860144302</v>
      </c>
      <c r="K513">
        <v>4.2187086952060799E-4</v>
      </c>
      <c r="L513">
        <v>2553</v>
      </c>
      <c r="M513">
        <v>2236</v>
      </c>
      <c r="N513">
        <v>2052</v>
      </c>
      <c r="O513">
        <v>618</v>
      </c>
      <c r="P513">
        <v>926</v>
      </c>
      <c r="Q513">
        <v>1013</v>
      </c>
      <c r="R513">
        <v>297.20100000000002</v>
      </c>
      <c r="S513">
        <v>201.50800000000001</v>
      </c>
      <c r="T513">
        <v>214.31899999999999</v>
      </c>
      <c r="U513">
        <v>90.492000000000004</v>
      </c>
      <c r="V513">
        <v>123.80200000000001</v>
      </c>
      <c r="W513">
        <v>118.297</v>
      </c>
    </row>
    <row r="514" spans="1:23" x14ac:dyDescent="0.25">
      <c r="A514" t="s">
        <v>1101</v>
      </c>
      <c r="B514" t="s">
        <v>1101</v>
      </c>
      <c r="C514" t="s">
        <v>41</v>
      </c>
      <c r="D514" t="s">
        <v>54</v>
      </c>
      <c r="E514" t="s">
        <v>54</v>
      </c>
      <c r="F514">
        <v>-1.12108192678872</v>
      </c>
      <c r="G514">
        <f t="shared" si="7"/>
        <v>0.45974891442459126</v>
      </c>
      <c r="H514">
        <v>0</v>
      </c>
      <c r="I514">
        <v>1.1855064708940399E-3</v>
      </c>
      <c r="J514">
        <v>6.2892572484188003</v>
      </c>
      <c r="K514">
        <v>2.2099043585939701E-4</v>
      </c>
      <c r="L514">
        <v>354</v>
      </c>
      <c r="M514">
        <v>663</v>
      </c>
      <c r="N514">
        <v>567</v>
      </c>
      <c r="O514">
        <v>857</v>
      </c>
      <c r="P514">
        <v>771</v>
      </c>
      <c r="Q514">
        <v>1034</v>
      </c>
      <c r="R514">
        <v>41.21</v>
      </c>
      <c r="S514">
        <v>59.75</v>
      </c>
      <c r="T514">
        <v>59.22</v>
      </c>
      <c r="U514">
        <v>125.488</v>
      </c>
      <c r="V514">
        <v>103.08</v>
      </c>
      <c r="W514">
        <v>120.75</v>
      </c>
    </row>
    <row r="515" spans="1:23" x14ac:dyDescent="0.25">
      <c r="A515" t="s">
        <v>1102</v>
      </c>
      <c r="B515" t="s">
        <v>1102</v>
      </c>
      <c r="C515" t="s">
        <v>538</v>
      </c>
      <c r="D515" t="s">
        <v>84</v>
      </c>
      <c r="E515" t="s">
        <v>32</v>
      </c>
      <c r="F515">
        <v>-2.4999551028674598</v>
      </c>
      <c r="G515">
        <f t="shared" si="7"/>
        <v>0.17678219672971346</v>
      </c>
      <c r="H515">
        <v>0</v>
      </c>
      <c r="I515">
        <v>2.21849274044316E-5</v>
      </c>
      <c r="J515">
        <v>8.2558159185723792</v>
      </c>
      <c r="K515">
        <v>6.5884577033130196E-7</v>
      </c>
      <c r="L515">
        <v>1186.57</v>
      </c>
      <c r="M515">
        <v>1290.31</v>
      </c>
      <c r="N515">
        <v>1248.47</v>
      </c>
      <c r="O515">
        <v>5766.45</v>
      </c>
      <c r="P515">
        <v>6013.62</v>
      </c>
      <c r="Q515">
        <v>4904.8900000000003</v>
      </c>
      <c r="R515">
        <v>138.13200000000001</v>
      </c>
      <c r="S515">
        <v>116.283</v>
      </c>
      <c r="T515">
        <v>130.39500000000001</v>
      </c>
      <c r="U515">
        <v>844.36300000000006</v>
      </c>
      <c r="V515">
        <v>803.99699999999996</v>
      </c>
      <c r="W515">
        <v>572.78800000000001</v>
      </c>
    </row>
    <row r="516" spans="1:23" x14ac:dyDescent="0.25">
      <c r="A516" t="s">
        <v>1103</v>
      </c>
      <c r="B516" t="s">
        <v>1104</v>
      </c>
      <c r="C516" t="s">
        <v>1105</v>
      </c>
      <c r="D516" t="s">
        <v>39</v>
      </c>
      <c r="E516" t="s">
        <v>48</v>
      </c>
      <c r="F516">
        <v>-1.4100149313166499</v>
      </c>
      <c r="G516">
        <f t="shared" ref="G516:G579" si="8">POWER(2,F516)</f>
        <v>0.37630779219747235</v>
      </c>
      <c r="H516">
        <v>0</v>
      </c>
      <c r="I516">
        <v>9.0946719599621997E-4</v>
      </c>
      <c r="J516">
        <v>7.37836438028621</v>
      </c>
      <c r="K516">
        <v>1.49715157968656E-4</v>
      </c>
      <c r="L516">
        <v>663</v>
      </c>
      <c r="M516">
        <v>1331</v>
      </c>
      <c r="N516">
        <v>1080</v>
      </c>
      <c r="O516">
        <v>1977</v>
      </c>
      <c r="P516">
        <v>1684</v>
      </c>
      <c r="Q516">
        <v>2663</v>
      </c>
      <c r="R516">
        <v>77.180999999999997</v>
      </c>
      <c r="S516">
        <v>119.95</v>
      </c>
      <c r="T516">
        <v>112.79900000000001</v>
      </c>
      <c r="U516">
        <v>289.48599999999999</v>
      </c>
      <c r="V516">
        <v>225.14400000000001</v>
      </c>
      <c r="W516">
        <v>310.983</v>
      </c>
    </row>
    <row r="517" spans="1:23" x14ac:dyDescent="0.25">
      <c r="A517" t="s">
        <v>1106</v>
      </c>
      <c r="B517" t="s">
        <v>1106</v>
      </c>
      <c r="C517" t="s">
        <v>79</v>
      </c>
      <c r="D517" t="s">
        <v>39</v>
      </c>
      <c r="E517" t="s">
        <v>32</v>
      </c>
      <c r="F517">
        <v>-1.2051958639712901</v>
      </c>
      <c r="G517">
        <f t="shared" si="8"/>
        <v>0.43371045793705221</v>
      </c>
      <c r="H517">
        <v>0</v>
      </c>
      <c r="I517">
        <v>1.11959352262236E-4</v>
      </c>
      <c r="J517">
        <v>4.5945786715024397</v>
      </c>
      <c r="K517">
        <v>6.7645691587013896E-6</v>
      </c>
      <c r="L517">
        <v>140</v>
      </c>
      <c r="M517">
        <v>172</v>
      </c>
      <c r="N517">
        <v>149</v>
      </c>
      <c r="O517">
        <v>254</v>
      </c>
      <c r="P517">
        <v>287</v>
      </c>
      <c r="Q517">
        <v>299</v>
      </c>
      <c r="R517">
        <v>16.297999999999998</v>
      </c>
      <c r="S517">
        <v>15.500999999999999</v>
      </c>
      <c r="T517">
        <v>15.561999999999999</v>
      </c>
      <c r="U517">
        <v>37.192</v>
      </c>
      <c r="V517">
        <v>38.371000000000002</v>
      </c>
      <c r="W517">
        <v>34.917000000000002</v>
      </c>
    </row>
    <row r="518" spans="1:23" x14ac:dyDescent="0.25">
      <c r="A518" t="s">
        <v>1107</v>
      </c>
      <c r="B518" t="s">
        <v>1108</v>
      </c>
      <c r="C518" t="s">
        <v>1109</v>
      </c>
      <c r="D518" t="s">
        <v>58</v>
      </c>
      <c r="E518" t="s">
        <v>32</v>
      </c>
      <c r="F518">
        <v>3.6348902830737</v>
      </c>
      <c r="G518">
        <f t="shared" si="8"/>
        <v>12.422557228886667</v>
      </c>
      <c r="H518">
        <v>0</v>
      </c>
      <c r="I518">
        <v>1.0920295550932301E-4</v>
      </c>
      <c r="J518">
        <v>7.1480678634233401</v>
      </c>
      <c r="K518">
        <v>6.5421125420331897E-6</v>
      </c>
      <c r="L518">
        <v>7560</v>
      </c>
      <c r="M518">
        <v>3976</v>
      </c>
      <c r="N518">
        <v>3695</v>
      </c>
      <c r="O518">
        <v>276</v>
      </c>
      <c r="P518">
        <v>267</v>
      </c>
      <c r="Q518">
        <v>395</v>
      </c>
      <c r="R518">
        <v>880.07799999999997</v>
      </c>
      <c r="S518">
        <v>358.31700000000001</v>
      </c>
      <c r="T518">
        <v>385.92</v>
      </c>
      <c r="U518">
        <v>40.414000000000001</v>
      </c>
      <c r="V518">
        <v>35.697000000000003</v>
      </c>
      <c r="W518">
        <v>46.128</v>
      </c>
    </row>
    <row r="519" spans="1:23" x14ac:dyDescent="0.25">
      <c r="A519" t="s">
        <v>1110</v>
      </c>
      <c r="B519" t="s">
        <v>1111</v>
      </c>
      <c r="C519" t="s">
        <v>1112</v>
      </c>
      <c r="D519" t="s">
        <v>58</v>
      </c>
      <c r="E519" t="s">
        <v>29</v>
      </c>
      <c r="F519">
        <v>3.8773903473892601</v>
      </c>
      <c r="G519">
        <f t="shared" si="8"/>
        <v>14.696394435798631</v>
      </c>
      <c r="H519">
        <v>0</v>
      </c>
      <c r="I519">
        <v>7.4988936836493304E-5</v>
      </c>
      <c r="J519">
        <v>6.2614149986093102</v>
      </c>
      <c r="K519">
        <v>3.7989909043415199E-6</v>
      </c>
      <c r="L519">
        <v>4253</v>
      </c>
      <c r="M519">
        <v>2510</v>
      </c>
      <c r="N519">
        <v>2131</v>
      </c>
      <c r="O519">
        <v>117</v>
      </c>
      <c r="P519">
        <v>149</v>
      </c>
      <c r="Q519">
        <v>203</v>
      </c>
      <c r="R519">
        <v>495.10199999999998</v>
      </c>
      <c r="S519">
        <v>226.20099999999999</v>
      </c>
      <c r="T519">
        <v>222.57</v>
      </c>
      <c r="U519">
        <v>17.132000000000001</v>
      </c>
      <c r="V519">
        <v>19.920999999999999</v>
      </c>
      <c r="W519">
        <v>23.706</v>
      </c>
    </row>
    <row r="520" spans="1:23" x14ac:dyDescent="0.25">
      <c r="A520" t="s">
        <v>1113</v>
      </c>
      <c r="B520" t="s">
        <v>1114</v>
      </c>
      <c r="C520" t="s">
        <v>1115</v>
      </c>
      <c r="D520" t="s">
        <v>46</v>
      </c>
      <c r="E520" t="s">
        <v>32</v>
      </c>
      <c r="F520">
        <v>3.2048250067385098</v>
      </c>
      <c r="G520">
        <f t="shared" si="8"/>
        <v>9.2203723114885214</v>
      </c>
      <c r="H520">
        <v>0</v>
      </c>
      <c r="I520">
        <v>5.6415096178454199E-5</v>
      </c>
      <c r="J520">
        <v>5.9294077448021802</v>
      </c>
      <c r="K520">
        <v>2.5665000868495999E-6</v>
      </c>
      <c r="L520">
        <v>2349</v>
      </c>
      <c r="M520">
        <v>1731</v>
      </c>
      <c r="N520">
        <v>1393</v>
      </c>
      <c r="O520">
        <v>139</v>
      </c>
      <c r="P520">
        <v>142</v>
      </c>
      <c r="Q520">
        <v>181</v>
      </c>
      <c r="R520">
        <v>273.45299999999997</v>
      </c>
      <c r="S520">
        <v>155.99799999999999</v>
      </c>
      <c r="T520">
        <v>145.49</v>
      </c>
      <c r="U520">
        <v>20.353000000000002</v>
      </c>
      <c r="V520">
        <v>18.984999999999999</v>
      </c>
      <c r="W520">
        <v>21.137</v>
      </c>
    </row>
    <row r="521" spans="1:23" x14ac:dyDescent="0.25">
      <c r="A521" t="s">
        <v>1116</v>
      </c>
      <c r="B521" t="s">
        <v>1116</v>
      </c>
      <c r="C521" t="s">
        <v>41</v>
      </c>
      <c r="D521" t="s">
        <v>42</v>
      </c>
      <c r="E521" t="s">
        <v>48</v>
      </c>
      <c r="F521">
        <v>-1.9355302210957499</v>
      </c>
      <c r="G521">
        <f t="shared" si="8"/>
        <v>0.26142513799489525</v>
      </c>
      <c r="H521">
        <v>0</v>
      </c>
      <c r="I521">
        <v>7.5380295606295599E-5</v>
      </c>
      <c r="J521">
        <v>6.3875058417081796</v>
      </c>
      <c r="K521">
        <v>3.8404195662193601E-6</v>
      </c>
      <c r="L521">
        <v>296</v>
      </c>
      <c r="M521">
        <v>525</v>
      </c>
      <c r="N521">
        <v>451</v>
      </c>
      <c r="O521">
        <v>1137</v>
      </c>
      <c r="P521">
        <v>1440</v>
      </c>
      <c r="Q521">
        <v>1192</v>
      </c>
      <c r="R521">
        <v>34.457999999999998</v>
      </c>
      <c r="S521">
        <v>47.313000000000002</v>
      </c>
      <c r="T521">
        <v>47.103999999999999</v>
      </c>
      <c r="U521">
        <v>166.48699999999999</v>
      </c>
      <c r="V521">
        <v>192.52199999999999</v>
      </c>
      <c r="W521">
        <v>139.20099999999999</v>
      </c>
    </row>
    <row r="522" spans="1:23" x14ac:dyDescent="0.25">
      <c r="A522" t="s">
        <v>1117</v>
      </c>
      <c r="B522" t="s">
        <v>1118</v>
      </c>
      <c r="C522" t="s">
        <v>1119</v>
      </c>
      <c r="D522" t="s">
        <v>39</v>
      </c>
      <c r="E522" t="s">
        <v>32</v>
      </c>
      <c r="F522">
        <v>-4.5254750709093399</v>
      </c>
      <c r="G522">
        <f t="shared" si="8"/>
        <v>4.3420643855502303E-2</v>
      </c>
      <c r="H522">
        <v>0</v>
      </c>
      <c r="I522">
        <v>3.1206909368871101E-7</v>
      </c>
      <c r="J522">
        <v>5.8186612781108202</v>
      </c>
      <c r="K522">
        <v>8.6251482683874696E-10</v>
      </c>
      <c r="L522">
        <v>103</v>
      </c>
      <c r="M522">
        <v>119</v>
      </c>
      <c r="N522">
        <v>118</v>
      </c>
      <c r="O522">
        <v>1671</v>
      </c>
      <c r="P522">
        <v>2204.94</v>
      </c>
      <c r="Q522">
        <v>2387.94</v>
      </c>
      <c r="R522">
        <v>11.99</v>
      </c>
      <c r="S522">
        <v>10.724</v>
      </c>
      <c r="T522">
        <v>12.324</v>
      </c>
      <c r="U522">
        <v>244.679</v>
      </c>
      <c r="V522">
        <v>294.79199999999997</v>
      </c>
      <c r="W522">
        <v>278.86099999999999</v>
      </c>
    </row>
    <row r="523" spans="1:23" x14ac:dyDescent="0.25">
      <c r="A523" t="s">
        <v>1120</v>
      </c>
      <c r="B523" t="s">
        <v>1121</v>
      </c>
      <c r="C523" t="s">
        <v>1122</v>
      </c>
      <c r="D523" t="s">
        <v>39</v>
      </c>
      <c r="E523" t="s">
        <v>32</v>
      </c>
      <c r="F523">
        <v>-2.3933729336023299</v>
      </c>
      <c r="G523">
        <f t="shared" si="8"/>
        <v>0.19033688442293906</v>
      </c>
      <c r="H523">
        <v>0</v>
      </c>
      <c r="I523">
        <v>1.05941697507582E-4</v>
      </c>
      <c r="J523">
        <v>2.8562807014628699</v>
      </c>
      <c r="K523">
        <v>6.2924920178594602E-6</v>
      </c>
      <c r="L523">
        <v>21</v>
      </c>
      <c r="M523">
        <v>33</v>
      </c>
      <c r="N523">
        <v>39</v>
      </c>
      <c r="O523">
        <v>92</v>
      </c>
      <c r="P523">
        <v>134.05699999999999</v>
      </c>
      <c r="Q523">
        <v>162.06299999999999</v>
      </c>
      <c r="R523">
        <v>2.4449999999999998</v>
      </c>
      <c r="S523">
        <v>2.9740000000000002</v>
      </c>
      <c r="T523">
        <v>4.0730000000000004</v>
      </c>
      <c r="U523">
        <v>13.471</v>
      </c>
      <c r="V523">
        <v>17.922999999999998</v>
      </c>
      <c r="W523">
        <v>18.925999999999998</v>
      </c>
    </row>
    <row r="524" spans="1:23" x14ac:dyDescent="0.25">
      <c r="A524" t="s">
        <v>1123</v>
      </c>
      <c r="B524" t="s">
        <v>1124</v>
      </c>
      <c r="C524" t="s">
        <v>1125</v>
      </c>
      <c r="D524" t="s">
        <v>58</v>
      </c>
      <c r="E524" t="s">
        <v>32</v>
      </c>
      <c r="F524">
        <v>1.24822770978681</v>
      </c>
      <c r="G524">
        <f t="shared" si="8"/>
        <v>2.375494242010403</v>
      </c>
      <c r="H524">
        <v>0</v>
      </c>
      <c r="I524">
        <v>8.6999849264895197E-3</v>
      </c>
      <c r="J524">
        <v>1.0368829347059101</v>
      </c>
      <c r="K524">
        <v>3.5169677928640398E-3</v>
      </c>
      <c r="L524">
        <v>20</v>
      </c>
      <c r="M524">
        <v>42</v>
      </c>
      <c r="N524">
        <v>32</v>
      </c>
      <c r="O524">
        <v>8</v>
      </c>
      <c r="P524">
        <v>7</v>
      </c>
      <c r="Q524">
        <v>16</v>
      </c>
      <c r="R524">
        <v>2.3279999999999998</v>
      </c>
      <c r="S524">
        <v>3.7850000000000001</v>
      </c>
      <c r="T524">
        <v>3.3420000000000001</v>
      </c>
      <c r="U524">
        <v>1.171</v>
      </c>
      <c r="V524">
        <v>0.93600000000000005</v>
      </c>
      <c r="W524">
        <v>1.8680000000000001</v>
      </c>
    </row>
    <row r="525" spans="1:23" x14ac:dyDescent="0.25">
      <c r="A525" t="s">
        <v>1126</v>
      </c>
      <c r="B525" t="s">
        <v>1127</v>
      </c>
      <c r="C525" t="s">
        <v>1128</v>
      </c>
      <c r="D525" t="s">
        <v>52</v>
      </c>
      <c r="E525" t="s">
        <v>32</v>
      </c>
      <c r="F525">
        <v>1.2056887603475701</v>
      </c>
      <c r="G525">
        <f t="shared" si="8"/>
        <v>2.3064735696265628</v>
      </c>
      <c r="H525">
        <v>0</v>
      </c>
      <c r="I525">
        <v>1.55845477206697E-3</v>
      </c>
      <c r="J525">
        <v>5.8564480300885497</v>
      </c>
      <c r="K525">
        <v>3.3195964422931898E-4</v>
      </c>
      <c r="L525">
        <v>707</v>
      </c>
      <c r="M525">
        <v>947</v>
      </c>
      <c r="N525">
        <v>908</v>
      </c>
      <c r="O525">
        <v>342</v>
      </c>
      <c r="P525">
        <v>292</v>
      </c>
      <c r="Q525">
        <v>247</v>
      </c>
      <c r="R525">
        <v>82.304000000000002</v>
      </c>
      <c r="S525">
        <v>85.343999999999994</v>
      </c>
      <c r="T525">
        <v>94.834999999999994</v>
      </c>
      <c r="U525">
        <v>50.078000000000003</v>
      </c>
      <c r="V525">
        <v>39.039000000000001</v>
      </c>
      <c r="W525">
        <v>28.844000000000001</v>
      </c>
    </row>
    <row r="526" spans="1:23" x14ac:dyDescent="0.25">
      <c r="A526" t="s">
        <v>1129</v>
      </c>
      <c r="B526" t="s">
        <v>1129</v>
      </c>
      <c r="C526" t="s">
        <v>41</v>
      </c>
      <c r="D526" t="s">
        <v>39</v>
      </c>
      <c r="E526" t="s">
        <v>29</v>
      </c>
      <c r="F526">
        <v>-1.0936674488449101</v>
      </c>
      <c r="G526">
        <f t="shared" si="8"/>
        <v>0.46856871930967425</v>
      </c>
      <c r="H526">
        <v>0</v>
      </c>
      <c r="I526">
        <v>4.7675837956146702E-3</v>
      </c>
      <c r="J526">
        <v>5.72664049430636</v>
      </c>
      <c r="K526">
        <v>1.5550183706126699E-3</v>
      </c>
      <c r="L526">
        <v>207</v>
      </c>
      <c r="M526">
        <v>467</v>
      </c>
      <c r="N526">
        <v>439</v>
      </c>
      <c r="O526">
        <v>493</v>
      </c>
      <c r="P526">
        <v>664</v>
      </c>
      <c r="Q526">
        <v>629</v>
      </c>
      <c r="R526">
        <v>24.097000000000001</v>
      </c>
      <c r="S526">
        <v>42.085999999999999</v>
      </c>
      <c r="T526">
        <v>45.850999999999999</v>
      </c>
      <c r="U526">
        <v>72.188000000000002</v>
      </c>
      <c r="V526">
        <v>88.774000000000001</v>
      </c>
      <c r="W526">
        <v>73.453999999999994</v>
      </c>
    </row>
    <row r="527" spans="1:23" x14ac:dyDescent="0.25">
      <c r="A527" t="s">
        <v>1130</v>
      </c>
      <c r="B527" t="s">
        <v>1130</v>
      </c>
      <c r="C527" t="s">
        <v>41</v>
      </c>
      <c r="D527" t="s">
        <v>42</v>
      </c>
      <c r="E527" t="s">
        <v>29</v>
      </c>
      <c r="F527">
        <v>1.21422418630346</v>
      </c>
      <c r="G527">
        <f t="shared" si="8"/>
        <v>2.3201598201562592</v>
      </c>
      <c r="H527">
        <v>0</v>
      </c>
      <c r="I527">
        <v>2.9580005001835501E-3</v>
      </c>
      <c r="J527">
        <v>5.7519988590428204</v>
      </c>
      <c r="K527">
        <v>8.0955006008607796E-4</v>
      </c>
      <c r="L527">
        <v>1005</v>
      </c>
      <c r="M527">
        <v>774</v>
      </c>
      <c r="N527">
        <v>641</v>
      </c>
      <c r="O527">
        <v>229</v>
      </c>
      <c r="P527">
        <v>264</v>
      </c>
      <c r="Q527">
        <v>322</v>
      </c>
      <c r="R527">
        <v>116.995</v>
      </c>
      <c r="S527">
        <v>69.753</v>
      </c>
      <c r="T527">
        <v>66.947999999999993</v>
      </c>
      <c r="U527">
        <v>33.531999999999996</v>
      </c>
      <c r="V527">
        <v>35.295999999999999</v>
      </c>
      <c r="W527">
        <v>37.603000000000002</v>
      </c>
    </row>
    <row r="528" spans="1:23" x14ac:dyDescent="0.25">
      <c r="A528" t="s">
        <v>1131</v>
      </c>
      <c r="B528" t="s">
        <v>1131</v>
      </c>
      <c r="C528" t="s">
        <v>79</v>
      </c>
      <c r="D528" t="s">
        <v>39</v>
      </c>
      <c r="E528" t="s">
        <v>48</v>
      </c>
      <c r="F528">
        <v>1.54680236445607</v>
      </c>
      <c r="G528">
        <f t="shared" si="8"/>
        <v>2.92168848605017</v>
      </c>
      <c r="H528">
        <v>0</v>
      </c>
      <c r="I528">
        <v>1.31555155934393E-3</v>
      </c>
      <c r="J528">
        <v>9.3740031895737204</v>
      </c>
      <c r="K528">
        <v>2.5664369898107498E-4</v>
      </c>
      <c r="L528">
        <v>13810</v>
      </c>
      <c r="M528">
        <v>9929</v>
      </c>
      <c r="N528">
        <v>9454</v>
      </c>
      <c r="O528">
        <v>2419</v>
      </c>
      <c r="P528">
        <v>2678</v>
      </c>
      <c r="Q528">
        <v>4054</v>
      </c>
      <c r="R528">
        <v>1607.6569999999999</v>
      </c>
      <c r="S528">
        <v>894.80200000000002</v>
      </c>
      <c r="T528">
        <v>987.41099999999994</v>
      </c>
      <c r="U528">
        <v>354.20600000000002</v>
      </c>
      <c r="V528">
        <v>358.03800000000001</v>
      </c>
      <c r="W528">
        <v>473.42200000000003</v>
      </c>
    </row>
    <row r="529" spans="1:24" x14ac:dyDescent="0.25">
      <c r="A529" t="s">
        <v>1132</v>
      </c>
      <c r="B529" t="s">
        <v>1132</v>
      </c>
      <c r="C529" t="s">
        <v>41</v>
      </c>
      <c r="D529" t="s">
        <v>42</v>
      </c>
      <c r="E529" t="s">
        <v>32</v>
      </c>
      <c r="F529">
        <v>2.2084309421896302</v>
      </c>
      <c r="G529">
        <f t="shared" si="8"/>
        <v>4.62172347025904</v>
      </c>
      <c r="H529">
        <v>0</v>
      </c>
      <c r="I529">
        <v>5.0895512975206603E-3</v>
      </c>
      <c r="J529">
        <v>3.7561390907796799</v>
      </c>
      <c r="K529">
        <v>1.6964128691810401E-3</v>
      </c>
      <c r="L529">
        <v>500</v>
      </c>
      <c r="M529">
        <v>211</v>
      </c>
      <c r="N529">
        <v>210</v>
      </c>
      <c r="O529">
        <v>40</v>
      </c>
      <c r="P529">
        <v>55</v>
      </c>
      <c r="Q529">
        <v>48</v>
      </c>
      <c r="R529">
        <v>58.206000000000003</v>
      </c>
      <c r="S529">
        <v>19.015000000000001</v>
      </c>
      <c r="T529">
        <v>21.933</v>
      </c>
      <c r="U529">
        <v>5.8570000000000002</v>
      </c>
      <c r="V529">
        <v>7.3529999999999998</v>
      </c>
      <c r="W529">
        <v>5.6050000000000004</v>
      </c>
    </row>
    <row r="530" spans="1:24" x14ac:dyDescent="0.25">
      <c r="A530" t="s">
        <v>1133</v>
      </c>
      <c r="B530" t="s">
        <v>1134</v>
      </c>
      <c r="C530" t="s">
        <v>1135</v>
      </c>
      <c r="D530" t="s">
        <v>46</v>
      </c>
      <c r="E530" t="s">
        <v>32</v>
      </c>
      <c r="F530">
        <v>-2.0641862945930298</v>
      </c>
      <c r="G530">
        <f t="shared" si="8"/>
        <v>0.23912115991626115</v>
      </c>
      <c r="H530">
        <v>0</v>
      </c>
      <c r="I530">
        <v>1.5075453554810699E-4</v>
      </c>
      <c r="J530">
        <v>6.25317812898406</v>
      </c>
      <c r="K530">
        <v>9.9190772237234107E-6</v>
      </c>
      <c r="L530">
        <v>226</v>
      </c>
      <c r="M530">
        <v>486</v>
      </c>
      <c r="N530">
        <v>421</v>
      </c>
      <c r="O530">
        <v>936</v>
      </c>
      <c r="P530">
        <v>1250</v>
      </c>
      <c r="Q530">
        <v>1445</v>
      </c>
      <c r="R530">
        <v>26.309000000000001</v>
      </c>
      <c r="S530">
        <v>43.798000000000002</v>
      </c>
      <c r="T530">
        <v>43.970999999999997</v>
      </c>
      <c r="U530">
        <v>137.05500000000001</v>
      </c>
      <c r="V530">
        <v>167.12</v>
      </c>
      <c r="W530">
        <v>168.74600000000001</v>
      </c>
    </row>
    <row r="531" spans="1:24" x14ac:dyDescent="0.25">
      <c r="A531" t="s">
        <v>1136</v>
      </c>
      <c r="B531" t="s">
        <v>1137</v>
      </c>
      <c r="C531" t="s">
        <v>1138</v>
      </c>
      <c r="D531" t="s">
        <v>52</v>
      </c>
      <c r="E531" t="s">
        <v>32</v>
      </c>
      <c r="F531">
        <v>-1.23541083635954</v>
      </c>
      <c r="G531">
        <f t="shared" si="8"/>
        <v>0.42472153436786264</v>
      </c>
      <c r="H531">
        <v>0</v>
      </c>
      <c r="I531">
        <v>2.9510312812811999E-4</v>
      </c>
      <c r="J531">
        <v>6.3255459171486601</v>
      </c>
      <c r="K531">
        <v>2.8633918474284999E-5</v>
      </c>
      <c r="L531">
        <v>394</v>
      </c>
      <c r="M531">
        <v>673</v>
      </c>
      <c r="N531">
        <v>481</v>
      </c>
      <c r="O531">
        <v>912</v>
      </c>
      <c r="P531">
        <v>963</v>
      </c>
      <c r="Q531">
        <v>944</v>
      </c>
      <c r="R531">
        <v>45.866999999999997</v>
      </c>
      <c r="S531">
        <v>60.651000000000003</v>
      </c>
      <c r="T531">
        <v>50.237000000000002</v>
      </c>
      <c r="U531">
        <v>133.541</v>
      </c>
      <c r="V531">
        <v>128.749</v>
      </c>
      <c r="W531">
        <v>110.239</v>
      </c>
    </row>
    <row r="532" spans="1:24" x14ac:dyDescent="0.25">
      <c r="A532" t="s">
        <v>1139</v>
      </c>
      <c r="B532" t="s">
        <v>1139</v>
      </c>
      <c r="C532" t="s">
        <v>468</v>
      </c>
      <c r="D532" t="s">
        <v>39</v>
      </c>
      <c r="E532" t="s">
        <v>29</v>
      </c>
      <c r="F532">
        <v>-2.0757421231181898</v>
      </c>
      <c r="G532">
        <f t="shared" si="8"/>
        <v>0.23721347610610002</v>
      </c>
      <c r="H532">
        <v>0</v>
      </c>
      <c r="I532">
        <v>1.8425240353466601E-4</v>
      </c>
      <c r="J532">
        <v>4.4020190864066304</v>
      </c>
      <c r="K532">
        <v>1.4110549015451901E-5</v>
      </c>
      <c r="L532">
        <v>67</v>
      </c>
      <c r="M532">
        <v>126</v>
      </c>
      <c r="N532">
        <v>113</v>
      </c>
      <c r="O532">
        <v>345</v>
      </c>
      <c r="P532">
        <v>361</v>
      </c>
      <c r="Q532">
        <v>294</v>
      </c>
      <c r="R532">
        <v>7.8</v>
      </c>
      <c r="S532">
        <v>11.355</v>
      </c>
      <c r="T532">
        <v>11.802</v>
      </c>
      <c r="U532">
        <v>50.517000000000003</v>
      </c>
      <c r="V532">
        <v>48.264000000000003</v>
      </c>
      <c r="W532">
        <v>34.332999999999998</v>
      </c>
    </row>
    <row r="533" spans="1:24" x14ac:dyDescent="0.25">
      <c r="A533" t="s">
        <v>1140</v>
      </c>
      <c r="B533" t="s">
        <v>1140</v>
      </c>
      <c r="C533" t="s">
        <v>41</v>
      </c>
      <c r="D533" t="s">
        <v>42</v>
      </c>
      <c r="E533" t="s">
        <v>32</v>
      </c>
      <c r="F533">
        <v>1.6478609054264599</v>
      </c>
      <c r="G533">
        <f t="shared" si="8"/>
        <v>3.133686605069721</v>
      </c>
      <c r="H533">
        <v>0</v>
      </c>
      <c r="I533">
        <v>2.07860182194549E-5</v>
      </c>
      <c r="J533">
        <v>6.57716773391898</v>
      </c>
      <c r="K533">
        <v>5.8871472020023097E-7</v>
      </c>
      <c r="L533">
        <v>1493</v>
      </c>
      <c r="M533">
        <v>1813</v>
      </c>
      <c r="N533">
        <v>1599</v>
      </c>
      <c r="O533">
        <v>391</v>
      </c>
      <c r="P533">
        <v>410</v>
      </c>
      <c r="Q533">
        <v>434</v>
      </c>
      <c r="R533">
        <v>173.804</v>
      </c>
      <c r="S533">
        <v>163.38800000000001</v>
      </c>
      <c r="T533">
        <v>167.006</v>
      </c>
      <c r="U533">
        <v>57.253</v>
      </c>
      <c r="V533">
        <v>54.814999999999998</v>
      </c>
      <c r="W533">
        <v>50.682000000000002</v>
      </c>
    </row>
    <row r="534" spans="1:24" x14ac:dyDescent="0.25">
      <c r="A534" t="s">
        <v>1141</v>
      </c>
      <c r="B534" t="s">
        <v>1141</v>
      </c>
      <c r="C534" t="s">
        <v>41</v>
      </c>
      <c r="D534" t="s">
        <v>42</v>
      </c>
      <c r="E534" t="s">
        <v>32</v>
      </c>
      <c r="F534">
        <v>1.3699287502066</v>
      </c>
      <c r="G534">
        <f t="shared" si="8"/>
        <v>2.5845780146194475</v>
      </c>
      <c r="H534">
        <v>0</v>
      </c>
      <c r="I534">
        <v>4.0639864570088497E-5</v>
      </c>
      <c r="J534">
        <v>6.3269041665809498</v>
      </c>
      <c r="K534">
        <v>1.5025117223040501E-6</v>
      </c>
      <c r="L534">
        <v>1113</v>
      </c>
      <c r="M534">
        <v>1406</v>
      </c>
      <c r="N534">
        <v>1232</v>
      </c>
      <c r="O534">
        <v>355</v>
      </c>
      <c r="P534">
        <v>368</v>
      </c>
      <c r="Q534">
        <v>422</v>
      </c>
      <c r="R534">
        <v>129.56700000000001</v>
      </c>
      <c r="S534">
        <v>126.709</v>
      </c>
      <c r="T534">
        <v>128.67500000000001</v>
      </c>
      <c r="U534">
        <v>51.981000000000002</v>
      </c>
      <c r="V534">
        <v>49.2</v>
      </c>
      <c r="W534">
        <v>49.280999999999999</v>
      </c>
    </row>
    <row r="535" spans="1:24" x14ac:dyDescent="0.25">
      <c r="A535" t="s">
        <v>1142</v>
      </c>
      <c r="B535" t="s">
        <v>1142</v>
      </c>
      <c r="C535" t="s">
        <v>120</v>
      </c>
      <c r="D535" t="s">
        <v>39</v>
      </c>
      <c r="E535" t="s">
        <v>29</v>
      </c>
      <c r="F535">
        <v>1.92873955463965</v>
      </c>
      <c r="G535">
        <f t="shared" si="8"/>
        <v>3.8072242652975725</v>
      </c>
      <c r="H535">
        <v>0</v>
      </c>
      <c r="I535">
        <v>1.6611851025098401E-5</v>
      </c>
      <c r="J535">
        <v>7.2945151317296704</v>
      </c>
      <c r="K535">
        <v>4.0909528966492101E-7</v>
      </c>
      <c r="L535">
        <v>2519</v>
      </c>
      <c r="M535">
        <v>3585</v>
      </c>
      <c r="N535">
        <v>2858</v>
      </c>
      <c r="O535">
        <v>600</v>
      </c>
      <c r="P535">
        <v>556</v>
      </c>
      <c r="Q535">
        <v>692</v>
      </c>
      <c r="R535">
        <v>293.24299999999999</v>
      </c>
      <c r="S535">
        <v>323.08</v>
      </c>
      <c r="T535">
        <v>298.5</v>
      </c>
      <c r="U535">
        <v>87.855999999999995</v>
      </c>
      <c r="V535">
        <v>74.334999999999994</v>
      </c>
      <c r="W535">
        <v>80.811000000000007</v>
      </c>
    </row>
    <row r="536" spans="1:24" x14ac:dyDescent="0.25">
      <c r="A536" t="s">
        <v>1143</v>
      </c>
      <c r="B536" t="s">
        <v>1143</v>
      </c>
      <c r="C536" t="s">
        <v>31</v>
      </c>
      <c r="D536" t="s">
        <v>28</v>
      </c>
      <c r="E536" t="s">
        <v>32</v>
      </c>
      <c r="F536">
        <v>1.46590248773719</v>
      </c>
      <c r="G536">
        <f t="shared" si="8"/>
        <v>2.7623621809509684</v>
      </c>
      <c r="H536">
        <v>0</v>
      </c>
      <c r="I536">
        <v>7.4282246277169195E-5</v>
      </c>
      <c r="J536">
        <v>8.4014152654407592</v>
      </c>
      <c r="K536">
        <v>3.69556292110437E-6</v>
      </c>
      <c r="L536">
        <v>4935</v>
      </c>
      <c r="M536">
        <v>5750</v>
      </c>
      <c r="N536">
        <v>5608</v>
      </c>
      <c r="O536">
        <v>1388</v>
      </c>
      <c r="P536">
        <v>1419</v>
      </c>
      <c r="Q536">
        <v>1901</v>
      </c>
      <c r="R536">
        <v>574.49599999999998</v>
      </c>
      <c r="S536">
        <v>518.19000000000005</v>
      </c>
      <c r="T536">
        <v>585.721</v>
      </c>
      <c r="U536">
        <v>203.24</v>
      </c>
      <c r="V536">
        <v>189.715</v>
      </c>
      <c r="W536">
        <v>221.99700000000001</v>
      </c>
    </row>
    <row r="537" spans="1:24" x14ac:dyDescent="0.25">
      <c r="A537" s="2" t="s">
        <v>1144</v>
      </c>
      <c r="B537" s="2" t="s">
        <v>1145</v>
      </c>
      <c r="C537" s="2" t="s">
        <v>889</v>
      </c>
      <c r="D537" s="2" t="s">
        <v>58</v>
      </c>
      <c r="E537" s="2" t="s">
        <v>32</v>
      </c>
      <c r="F537" s="2">
        <v>-1.8447056437518801</v>
      </c>
      <c r="G537" s="2">
        <f t="shared" si="8"/>
        <v>0.27841220381795179</v>
      </c>
      <c r="H537" s="2">
        <v>0</v>
      </c>
      <c r="I537" s="2">
        <v>7.3307770300919602E-5</v>
      </c>
      <c r="J537" s="2">
        <v>10.0973860294147</v>
      </c>
      <c r="K537" s="2">
        <v>3.6222221372446201E-6</v>
      </c>
      <c r="L537" s="2">
        <v>5078</v>
      </c>
      <c r="M537" s="2">
        <v>6296</v>
      </c>
      <c r="N537" s="2">
        <v>5448</v>
      </c>
      <c r="O537" s="2">
        <v>16479</v>
      </c>
      <c r="P537" s="2">
        <v>16595</v>
      </c>
      <c r="Q537" s="2">
        <v>14482</v>
      </c>
      <c r="R537" s="2">
        <v>591.14300000000003</v>
      </c>
      <c r="S537" s="2">
        <v>567.39599999999996</v>
      </c>
      <c r="T537" s="2">
        <v>569.01</v>
      </c>
      <c r="U537" s="2">
        <v>2412.9659999999999</v>
      </c>
      <c r="V537" s="2">
        <v>2218.6840000000002</v>
      </c>
      <c r="W537" s="2">
        <v>1691.194</v>
      </c>
      <c r="X537" s="2"/>
    </row>
    <row r="538" spans="1:24" x14ac:dyDescent="0.25">
      <c r="A538" s="2" t="s">
        <v>1146</v>
      </c>
      <c r="B538" s="2" t="s">
        <v>1146</v>
      </c>
      <c r="C538" s="2" t="s">
        <v>889</v>
      </c>
      <c r="D538" s="2" t="s">
        <v>58</v>
      </c>
      <c r="E538" s="2" t="s">
        <v>32</v>
      </c>
      <c r="F538" s="2">
        <v>-1.9503505123729299</v>
      </c>
      <c r="G538" s="2">
        <f t="shared" si="8"/>
        <v>0.25875335747060357</v>
      </c>
      <c r="H538" s="2">
        <v>0</v>
      </c>
      <c r="I538" s="2">
        <v>4.0639864570088497E-5</v>
      </c>
      <c r="J538" s="2">
        <v>8.0868445205250108</v>
      </c>
      <c r="K538" s="2">
        <v>1.50864832633457E-6</v>
      </c>
      <c r="L538" s="2">
        <v>1217</v>
      </c>
      <c r="M538" s="2">
        <v>1450</v>
      </c>
      <c r="N538" s="2">
        <v>1349</v>
      </c>
      <c r="O538" s="2">
        <v>4056</v>
      </c>
      <c r="P538" s="2">
        <v>4485</v>
      </c>
      <c r="Q538" s="2">
        <v>3718</v>
      </c>
      <c r="R538" s="2">
        <v>141.67400000000001</v>
      </c>
      <c r="S538" s="2">
        <v>130.67400000000001</v>
      </c>
      <c r="T538" s="2">
        <v>140.89500000000001</v>
      </c>
      <c r="U538" s="2">
        <v>593.90700000000004</v>
      </c>
      <c r="V538" s="2">
        <v>599.62599999999998</v>
      </c>
      <c r="W538" s="2">
        <v>434.18400000000003</v>
      </c>
      <c r="X538" s="2"/>
    </row>
    <row r="539" spans="1:24" x14ac:dyDescent="0.25">
      <c r="A539" s="2" t="s">
        <v>1147</v>
      </c>
      <c r="B539" s="2" t="s">
        <v>1147</v>
      </c>
      <c r="C539" s="2" t="s">
        <v>1148</v>
      </c>
      <c r="D539" s="2" t="s">
        <v>39</v>
      </c>
      <c r="E539" s="2" t="s">
        <v>29</v>
      </c>
      <c r="F539" s="2">
        <v>-2.3174788453918298</v>
      </c>
      <c r="G539" s="2">
        <f t="shared" si="8"/>
        <v>0.20061774902335336</v>
      </c>
      <c r="H539" s="2">
        <v>0</v>
      </c>
      <c r="I539" s="2">
        <v>4.4696698379024601E-5</v>
      </c>
      <c r="J539" s="2">
        <v>9.0929119957309794</v>
      </c>
      <c r="K539" s="2">
        <v>1.78512159424676E-6</v>
      </c>
      <c r="L539" s="2">
        <v>2343</v>
      </c>
      <c r="M539" s="2">
        <v>2653</v>
      </c>
      <c r="N539" s="2">
        <v>2119</v>
      </c>
      <c r="O539" s="2">
        <v>9551</v>
      </c>
      <c r="P539" s="2">
        <v>10337</v>
      </c>
      <c r="Q539" s="2">
        <v>8132</v>
      </c>
      <c r="R539" s="2">
        <v>272.75400000000002</v>
      </c>
      <c r="S539" s="2">
        <v>239.089</v>
      </c>
      <c r="T539" s="2">
        <v>221.316</v>
      </c>
      <c r="U539" s="2">
        <v>1398.5219999999999</v>
      </c>
      <c r="V539" s="2">
        <v>1382.0150000000001</v>
      </c>
      <c r="W539" s="2">
        <v>949.64700000000005</v>
      </c>
      <c r="X539" s="2"/>
    </row>
    <row r="540" spans="1:24" x14ac:dyDescent="0.25">
      <c r="A540" s="2" t="s">
        <v>1149</v>
      </c>
      <c r="B540" s="2" t="s">
        <v>1150</v>
      </c>
      <c r="C540" s="2" t="s">
        <v>1151</v>
      </c>
      <c r="D540" s="2" t="s">
        <v>42</v>
      </c>
      <c r="E540" s="2" t="s">
        <v>48</v>
      </c>
      <c r="F540" s="2">
        <v>-2.6862491015429599</v>
      </c>
      <c r="G540" s="2">
        <f t="shared" si="8"/>
        <v>0.15536688002492136</v>
      </c>
      <c r="H540" s="2">
        <v>0</v>
      </c>
      <c r="I540" s="2">
        <v>2.1343062490938999E-4</v>
      </c>
      <c r="J540" s="2">
        <v>10.165255562653501</v>
      </c>
      <c r="K540" s="2">
        <v>1.80864149628797E-5</v>
      </c>
      <c r="L540" s="2">
        <v>2528</v>
      </c>
      <c r="M540" s="2">
        <v>5996</v>
      </c>
      <c r="N540" s="2">
        <v>5558</v>
      </c>
      <c r="O540" s="2">
        <v>23451</v>
      </c>
      <c r="P540" s="2">
        <v>22962</v>
      </c>
      <c r="Q540" s="2">
        <v>20163</v>
      </c>
      <c r="R540" s="2">
        <v>294.291</v>
      </c>
      <c r="S540" s="2">
        <v>540.36</v>
      </c>
      <c r="T540" s="2">
        <v>580.49800000000005</v>
      </c>
      <c r="U540" s="2">
        <v>3433.8539999999998</v>
      </c>
      <c r="V540" s="2">
        <v>3069.9259999999999</v>
      </c>
      <c r="W540" s="2">
        <v>2354.616</v>
      </c>
      <c r="X540" s="2"/>
    </row>
    <row r="541" spans="1:24" x14ac:dyDescent="0.25">
      <c r="A541" s="2" t="s">
        <v>1152</v>
      </c>
      <c r="B541" s="2" t="s">
        <v>1152</v>
      </c>
      <c r="C541" s="2" t="s">
        <v>41</v>
      </c>
      <c r="D541" s="2" t="s">
        <v>42</v>
      </c>
      <c r="E541" s="2" t="s">
        <v>32</v>
      </c>
      <c r="F541" s="2">
        <v>-2.1496571926749399</v>
      </c>
      <c r="G541" s="2">
        <f t="shared" si="8"/>
        <v>0.22536615988083489</v>
      </c>
      <c r="H541" s="2">
        <v>0</v>
      </c>
      <c r="I541" s="2">
        <v>2.07860182194549E-5</v>
      </c>
      <c r="J541" s="2">
        <v>8.9469287809887792</v>
      </c>
      <c r="K541" s="2">
        <v>5.9015012047254802E-7</v>
      </c>
      <c r="L541" s="2">
        <v>1849</v>
      </c>
      <c r="M541" s="2">
        <v>2617</v>
      </c>
      <c r="N541" s="2">
        <v>2396</v>
      </c>
      <c r="O541" s="2">
        <v>8124</v>
      </c>
      <c r="P541" s="2">
        <v>8074</v>
      </c>
      <c r="Q541" s="2">
        <v>7577</v>
      </c>
      <c r="R541" s="2">
        <v>215.24700000000001</v>
      </c>
      <c r="S541" s="2">
        <v>235.84399999999999</v>
      </c>
      <c r="T541" s="2">
        <v>250.24700000000001</v>
      </c>
      <c r="U541" s="2">
        <v>1189.5709999999999</v>
      </c>
      <c r="V541" s="2">
        <v>1079.461</v>
      </c>
      <c r="W541" s="2">
        <v>884.83500000000004</v>
      </c>
      <c r="X541" s="2"/>
    </row>
    <row r="542" spans="1:24" x14ac:dyDescent="0.25">
      <c r="A542" t="s">
        <v>1153</v>
      </c>
      <c r="B542" t="s">
        <v>1153</v>
      </c>
      <c r="C542" t="s">
        <v>41</v>
      </c>
      <c r="D542" t="s">
        <v>42</v>
      </c>
      <c r="E542" t="s">
        <v>32</v>
      </c>
      <c r="F542">
        <v>-1.6344763178005901</v>
      </c>
      <c r="G542">
        <f t="shared" si="8"/>
        <v>0.32208730025627624</v>
      </c>
      <c r="H542">
        <v>0</v>
      </c>
      <c r="I542">
        <v>2.18805111077506E-4</v>
      </c>
      <c r="J542">
        <v>7.0416764773795899</v>
      </c>
      <c r="K542">
        <v>1.8743613488361301E-5</v>
      </c>
      <c r="L542">
        <v>542</v>
      </c>
      <c r="M542">
        <v>937</v>
      </c>
      <c r="N542">
        <v>736</v>
      </c>
      <c r="O542">
        <v>1700</v>
      </c>
      <c r="P542">
        <v>1430</v>
      </c>
      <c r="Q542">
        <v>2291</v>
      </c>
      <c r="R542">
        <v>63.095999999999997</v>
      </c>
      <c r="S542">
        <v>84.442999999999998</v>
      </c>
      <c r="T542">
        <v>76.870999999999995</v>
      </c>
      <c r="U542">
        <v>248.92500000000001</v>
      </c>
      <c r="V542">
        <v>191.185</v>
      </c>
      <c r="W542">
        <v>267.541</v>
      </c>
    </row>
    <row r="543" spans="1:24" x14ac:dyDescent="0.25">
      <c r="A543" t="s">
        <v>1154</v>
      </c>
      <c r="B543" t="s">
        <v>1154</v>
      </c>
      <c r="C543" t="s">
        <v>41</v>
      </c>
      <c r="D543" t="s">
        <v>42</v>
      </c>
      <c r="E543" t="s">
        <v>32</v>
      </c>
      <c r="F543">
        <v>-2.9039949973931298</v>
      </c>
      <c r="G543">
        <f t="shared" si="8"/>
        <v>0.13360121216850046</v>
      </c>
      <c r="H543">
        <v>0</v>
      </c>
      <c r="I543">
        <v>4.1852630336753901E-5</v>
      </c>
      <c r="J543">
        <v>6.74274237503381</v>
      </c>
      <c r="K543">
        <v>1.5965289094153401E-6</v>
      </c>
      <c r="L543">
        <v>229</v>
      </c>
      <c r="M543">
        <v>535</v>
      </c>
      <c r="N543">
        <v>437</v>
      </c>
      <c r="O543">
        <v>2120</v>
      </c>
      <c r="P543">
        <v>2371</v>
      </c>
      <c r="Q543">
        <v>2227</v>
      </c>
      <c r="R543">
        <v>26.658000000000001</v>
      </c>
      <c r="S543">
        <v>48.213999999999999</v>
      </c>
      <c r="T543">
        <v>45.642000000000003</v>
      </c>
      <c r="U543">
        <v>310.42500000000001</v>
      </c>
      <c r="V543">
        <v>316.99299999999999</v>
      </c>
      <c r="W543">
        <v>260.06700000000001</v>
      </c>
    </row>
    <row r="544" spans="1:24" x14ac:dyDescent="0.25">
      <c r="A544" t="s">
        <v>1155</v>
      </c>
      <c r="B544" t="s">
        <v>1156</v>
      </c>
      <c r="C544" t="s">
        <v>1157</v>
      </c>
      <c r="D544" t="s">
        <v>88</v>
      </c>
      <c r="E544" t="s">
        <v>29</v>
      </c>
      <c r="F544">
        <v>-1.18594248341569</v>
      </c>
      <c r="G544">
        <f t="shared" si="8"/>
        <v>0.439537303341685</v>
      </c>
      <c r="H544">
        <v>0</v>
      </c>
      <c r="I544">
        <v>7.31475760565277E-3</v>
      </c>
      <c r="J544">
        <v>5.3244598590951604</v>
      </c>
      <c r="K544">
        <v>2.7715927435653098E-3</v>
      </c>
      <c r="L544">
        <v>174</v>
      </c>
      <c r="M544">
        <v>324</v>
      </c>
      <c r="N544">
        <v>294</v>
      </c>
      <c r="O544">
        <v>550</v>
      </c>
      <c r="P544">
        <v>516</v>
      </c>
      <c r="Q544">
        <v>348</v>
      </c>
      <c r="R544">
        <v>20.256</v>
      </c>
      <c r="S544">
        <v>29.199000000000002</v>
      </c>
      <c r="T544">
        <v>30.706</v>
      </c>
      <c r="U544">
        <v>80.534999999999997</v>
      </c>
      <c r="V544">
        <v>68.986999999999995</v>
      </c>
      <c r="W544">
        <v>40.639000000000003</v>
      </c>
    </row>
    <row r="545" spans="1:23" x14ac:dyDescent="0.25">
      <c r="A545" t="s">
        <v>1158</v>
      </c>
      <c r="B545" t="s">
        <v>1158</v>
      </c>
      <c r="C545" t="s">
        <v>1159</v>
      </c>
      <c r="D545" t="s">
        <v>42</v>
      </c>
      <c r="E545" t="s">
        <v>32</v>
      </c>
      <c r="F545">
        <v>-1.11417541330569</v>
      </c>
      <c r="G545">
        <f t="shared" si="8"/>
        <v>0.46195511496199293</v>
      </c>
      <c r="H545">
        <v>0</v>
      </c>
      <c r="I545">
        <v>1.02002559030325E-3</v>
      </c>
      <c r="J545">
        <v>4.5267849211280602</v>
      </c>
      <c r="K545">
        <v>1.7653284665770599E-4</v>
      </c>
      <c r="L545">
        <v>109</v>
      </c>
      <c r="M545">
        <v>205</v>
      </c>
      <c r="N545">
        <v>152</v>
      </c>
      <c r="O545">
        <v>220</v>
      </c>
      <c r="P545">
        <v>239</v>
      </c>
      <c r="Q545">
        <v>330</v>
      </c>
      <c r="R545">
        <v>12.689</v>
      </c>
      <c r="S545">
        <v>18.475000000000001</v>
      </c>
      <c r="T545">
        <v>15.875</v>
      </c>
      <c r="U545">
        <v>32.213999999999999</v>
      </c>
      <c r="V545">
        <v>31.952999999999999</v>
      </c>
      <c r="W545">
        <v>38.536999999999999</v>
      </c>
    </row>
    <row r="546" spans="1:23" x14ac:dyDescent="0.25">
      <c r="A546" t="s">
        <v>1160</v>
      </c>
      <c r="B546" t="s">
        <v>1161</v>
      </c>
      <c r="C546" t="s">
        <v>1162</v>
      </c>
      <c r="D546" t="s">
        <v>39</v>
      </c>
      <c r="E546" t="s">
        <v>29</v>
      </c>
      <c r="F546">
        <v>2.5987844151246899</v>
      </c>
      <c r="G546">
        <f t="shared" si="8"/>
        <v>6.0577599723878848</v>
      </c>
      <c r="H546">
        <v>0</v>
      </c>
      <c r="I546">
        <v>9.0063967877757604E-5</v>
      </c>
      <c r="J546">
        <v>6.0060974817208201</v>
      </c>
      <c r="K546">
        <v>4.8940725161829702E-6</v>
      </c>
      <c r="L546">
        <v>1895</v>
      </c>
      <c r="M546">
        <v>1511</v>
      </c>
      <c r="N546">
        <v>1242</v>
      </c>
      <c r="O546">
        <v>158</v>
      </c>
      <c r="P546">
        <v>197</v>
      </c>
      <c r="Q546">
        <v>252</v>
      </c>
      <c r="R546">
        <v>220.602</v>
      </c>
      <c r="S546">
        <v>136.17099999999999</v>
      </c>
      <c r="T546">
        <v>129.71899999999999</v>
      </c>
      <c r="U546">
        <v>23.135000000000002</v>
      </c>
      <c r="V546">
        <v>26.338000000000001</v>
      </c>
      <c r="W546">
        <v>29.428000000000001</v>
      </c>
    </row>
    <row r="547" spans="1:23" x14ac:dyDescent="0.25">
      <c r="A547" t="s">
        <v>1163</v>
      </c>
      <c r="B547" t="s">
        <v>1163</v>
      </c>
      <c r="C547" t="s">
        <v>41</v>
      </c>
      <c r="D547" t="s">
        <v>42</v>
      </c>
      <c r="E547" t="s">
        <v>32</v>
      </c>
      <c r="F547">
        <v>1.2491542397881801</v>
      </c>
      <c r="G547">
        <f t="shared" si="8"/>
        <v>2.3770203258510367</v>
      </c>
      <c r="H547">
        <v>0</v>
      </c>
      <c r="I547">
        <v>9.5379691679718605E-4</v>
      </c>
      <c r="J547">
        <v>5.9998217355814498</v>
      </c>
      <c r="K547">
        <v>1.6043127863178501E-4</v>
      </c>
      <c r="L547">
        <v>919</v>
      </c>
      <c r="M547">
        <v>1132</v>
      </c>
      <c r="N547">
        <v>831</v>
      </c>
      <c r="O547">
        <v>213</v>
      </c>
      <c r="P547">
        <v>367</v>
      </c>
      <c r="Q547">
        <v>403</v>
      </c>
      <c r="R547">
        <v>106.983</v>
      </c>
      <c r="S547">
        <v>102.01600000000001</v>
      </c>
      <c r="T547">
        <v>86.793000000000006</v>
      </c>
      <c r="U547">
        <v>31.189</v>
      </c>
      <c r="V547">
        <v>49.066000000000003</v>
      </c>
      <c r="W547">
        <v>47.061999999999998</v>
      </c>
    </row>
    <row r="548" spans="1:23" x14ac:dyDescent="0.25">
      <c r="A548" t="s">
        <v>1164</v>
      </c>
      <c r="B548" t="s">
        <v>1164</v>
      </c>
      <c r="C548" t="s">
        <v>1165</v>
      </c>
      <c r="D548" t="s">
        <v>28</v>
      </c>
      <c r="E548" t="s">
        <v>48</v>
      </c>
      <c r="F548">
        <v>1.0900690636921799</v>
      </c>
      <c r="G548">
        <f t="shared" si="8"/>
        <v>2.1288422729220451</v>
      </c>
      <c r="H548">
        <v>0</v>
      </c>
      <c r="I548">
        <v>4.2285014797226296E-3</v>
      </c>
      <c r="J548">
        <v>5.3857232237797898</v>
      </c>
      <c r="K548">
        <v>1.30990445224383E-3</v>
      </c>
      <c r="L548">
        <v>704</v>
      </c>
      <c r="M548">
        <v>611</v>
      </c>
      <c r="N548">
        <v>475</v>
      </c>
      <c r="O548">
        <v>205</v>
      </c>
      <c r="P548">
        <v>184</v>
      </c>
      <c r="Q548">
        <v>274</v>
      </c>
      <c r="R548">
        <v>81.953999999999994</v>
      </c>
      <c r="S548">
        <v>55.063000000000002</v>
      </c>
      <c r="T548">
        <v>49.610999999999997</v>
      </c>
      <c r="U548">
        <v>30.016999999999999</v>
      </c>
      <c r="V548">
        <v>24.6</v>
      </c>
      <c r="W548">
        <v>31.997</v>
      </c>
    </row>
    <row r="549" spans="1:23" x14ac:dyDescent="0.25">
      <c r="A549" t="s">
        <v>1166</v>
      </c>
      <c r="B549" t="s">
        <v>1166</v>
      </c>
      <c r="C549" t="s">
        <v>1167</v>
      </c>
      <c r="D549" t="s">
        <v>84</v>
      </c>
      <c r="E549" t="s">
        <v>48</v>
      </c>
      <c r="F549">
        <v>-1.20337699937572</v>
      </c>
      <c r="G549">
        <f t="shared" si="8"/>
        <v>0.43425759926473273</v>
      </c>
      <c r="H549">
        <v>0</v>
      </c>
      <c r="I549">
        <v>6.7491420586294898E-3</v>
      </c>
      <c r="J549">
        <v>2.1571550398207102</v>
      </c>
      <c r="K549">
        <v>2.4651703424686598E-3</v>
      </c>
      <c r="L549">
        <v>30</v>
      </c>
      <c r="M549">
        <v>27</v>
      </c>
      <c r="N549">
        <v>27</v>
      </c>
      <c r="O549">
        <v>51</v>
      </c>
      <c r="P549">
        <v>36</v>
      </c>
      <c r="Q549">
        <v>72</v>
      </c>
      <c r="R549">
        <v>3.492</v>
      </c>
      <c r="S549">
        <v>2.4329999999999998</v>
      </c>
      <c r="T549">
        <v>2.82</v>
      </c>
      <c r="U549">
        <v>7.468</v>
      </c>
      <c r="V549">
        <v>4.8129999999999997</v>
      </c>
      <c r="W549">
        <v>8.4079999999999995</v>
      </c>
    </row>
    <row r="550" spans="1:23" x14ac:dyDescent="0.25">
      <c r="A550" t="s">
        <v>1168</v>
      </c>
      <c r="B550" t="s">
        <v>1168</v>
      </c>
      <c r="C550" t="s">
        <v>1169</v>
      </c>
      <c r="D550" t="s">
        <v>84</v>
      </c>
      <c r="E550" t="s">
        <v>48</v>
      </c>
      <c r="F550">
        <v>-2.6516815632666</v>
      </c>
      <c r="G550">
        <f t="shared" si="8"/>
        <v>0.15913448775827038</v>
      </c>
      <c r="H550">
        <v>0</v>
      </c>
      <c r="I550">
        <v>1.5830378202123799E-4</v>
      </c>
      <c r="J550">
        <v>3.6363350703910902</v>
      </c>
      <c r="K550">
        <v>1.07885711745769E-5</v>
      </c>
      <c r="L550">
        <v>38</v>
      </c>
      <c r="M550">
        <v>54</v>
      </c>
      <c r="N550">
        <v>52</v>
      </c>
      <c r="O550">
        <v>181</v>
      </c>
      <c r="P550">
        <v>193</v>
      </c>
      <c r="Q550">
        <v>381</v>
      </c>
      <c r="R550">
        <v>4.4240000000000004</v>
      </c>
      <c r="S550">
        <v>4.8659999999999997</v>
      </c>
      <c r="T550">
        <v>5.431</v>
      </c>
      <c r="U550">
        <v>26.503</v>
      </c>
      <c r="V550">
        <v>25.803000000000001</v>
      </c>
      <c r="W550">
        <v>44.493000000000002</v>
      </c>
    </row>
    <row r="551" spans="1:23" x14ac:dyDescent="0.25">
      <c r="A551" t="s">
        <v>1170</v>
      </c>
      <c r="B551" t="s">
        <v>1170</v>
      </c>
      <c r="C551" t="s">
        <v>1171</v>
      </c>
      <c r="D551" t="s">
        <v>84</v>
      </c>
      <c r="E551" t="s">
        <v>32</v>
      </c>
      <c r="F551">
        <v>-2.2164937267842899</v>
      </c>
      <c r="G551">
        <f t="shared" si="8"/>
        <v>0.21516365003268834</v>
      </c>
      <c r="H551">
        <v>0</v>
      </c>
      <c r="I551">
        <v>3.21939014853442E-5</v>
      </c>
      <c r="J551">
        <v>5.7082012238032904</v>
      </c>
      <c r="K551">
        <v>1.12917678020793E-6</v>
      </c>
      <c r="L551">
        <v>231</v>
      </c>
      <c r="M551">
        <v>247</v>
      </c>
      <c r="N551">
        <v>224</v>
      </c>
      <c r="O551">
        <v>746</v>
      </c>
      <c r="P551">
        <v>738</v>
      </c>
      <c r="Q551">
        <v>1149</v>
      </c>
      <c r="R551">
        <v>26.890999999999998</v>
      </c>
      <c r="S551">
        <v>22.26</v>
      </c>
      <c r="T551">
        <v>23.395</v>
      </c>
      <c r="U551">
        <v>109.23399999999999</v>
      </c>
      <c r="V551">
        <v>98.668000000000006</v>
      </c>
      <c r="W551">
        <v>134.179</v>
      </c>
    </row>
    <row r="552" spans="1:23" x14ac:dyDescent="0.25">
      <c r="A552" t="s">
        <v>1172</v>
      </c>
      <c r="B552" t="s">
        <v>1172</v>
      </c>
      <c r="C552" t="s">
        <v>41</v>
      </c>
      <c r="D552" t="s">
        <v>42</v>
      </c>
      <c r="E552" t="s">
        <v>48</v>
      </c>
      <c r="F552">
        <v>2.2277149978276101</v>
      </c>
      <c r="G552">
        <f t="shared" si="8"/>
        <v>4.6839153332488745</v>
      </c>
      <c r="H552">
        <v>0</v>
      </c>
      <c r="I552">
        <v>1.60780265420911E-5</v>
      </c>
      <c r="J552">
        <v>8.1012722567831297</v>
      </c>
      <c r="K552">
        <v>3.7795170966058E-7</v>
      </c>
      <c r="L552">
        <v>4753</v>
      </c>
      <c r="M552">
        <v>7091</v>
      </c>
      <c r="N552">
        <v>5604</v>
      </c>
      <c r="O552">
        <v>820</v>
      </c>
      <c r="P552">
        <v>873</v>
      </c>
      <c r="Q552">
        <v>1264</v>
      </c>
      <c r="R552">
        <v>553.30899999999997</v>
      </c>
      <c r="S552">
        <v>639.04100000000005</v>
      </c>
      <c r="T552">
        <v>585.303</v>
      </c>
      <c r="U552">
        <v>120.07</v>
      </c>
      <c r="V552">
        <v>116.717</v>
      </c>
      <c r="W552">
        <v>147.60900000000001</v>
      </c>
    </row>
    <row r="553" spans="1:23" x14ac:dyDescent="0.25">
      <c r="A553" t="s">
        <v>1173</v>
      </c>
      <c r="B553" t="s">
        <v>1173</v>
      </c>
      <c r="C553" t="s">
        <v>41</v>
      </c>
      <c r="D553" t="s">
        <v>42</v>
      </c>
      <c r="E553" t="s">
        <v>32</v>
      </c>
      <c r="F553">
        <v>1.4354468454515801</v>
      </c>
      <c r="G553">
        <f t="shared" si="8"/>
        <v>2.7046592495403825</v>
      </c>
      <c r="H553">
        <v>0</v>
      </c>
      <c r="I553">
        <v>3.0018399876005001E-4</v>
      </c>
      <c r="J553">
        <v>7.4199817557202996</v>
      </c>
      <c r="K553">
        <v>2.9410233959438599E-5</v>
      </c>
      <c r="L553">
        <v>1863</v>
      </c>
      <c r="M553">
        <v>3325</v>
      </c>
      <c r="N553">
        <v>3250</v>
      </c>
      <c r="O553">
        <v>723</v>
      </c>
      <c r="P553">
        <v>786</v>
      </c>
      <c r="Q553">
        <v>878</v>
      </c>
      <c r="R553">
        <v>216.876</v>
      </c>
      <c r="S553">
        <v>299.649</v>
      </c>
      <c r="T553">
        <v>339.44200000000001</v>
      </c>
      <c r="U553">
        <v>105.867</v>
      </c>
      <c r="V553">
        <v>105.08499999999999</v>
      </c>
      <c r="W553">
        <v>102.532</v>
      </c>
    </row>
    <row r="554" spans="1:23" x14ac:dyDescent="0.25">
      <c r="A554" t="s">
        <v>1174</v>
      </c>
      <c r="B554" t="s">
        <v>1175</v>
      </c>
      <c r="C554" t="s">
        <v>1176</v>
      </c>
      <c r="D554" t="s">
        <v>52</v>
      </c>
      <c r="E554" t="s">
        <v>32</v>
      </c>
      <c r="F554">
        <v>1.0666919758245701</v>
      </c>
      <c r="G554">
        <f t="shared" si="8"/>
        <v>2.0946249912653445</v>
      </c>
      <c r="H554">
        <v>0</v>
      </c>
      <c r="I554">
        <v>1.91962498612978E-3</v>
      </c>
      <c r="J554">
        <v>8.8576265012318398</v>
      </c>
      <c r="K554">
        <v>4.4083553828940398E-4</v>
      </c>
      <c r="L554">
        <v>7428</v>
      </c>
      <c r="M554">
        <v>6395</v>
      </c>
      <c r="N554">
        <v>5697</v>
      </c>
      <c r="O554">
        <v>2101</v>
      </c>
      <c r="P554">
        <v>2736</v>
      </c>
      <c r="Q554">
        <v>2555</v>
      </c>
      <c r="R554">
        <v>864.71199999999999</v>
      </c>
      <c r="S554">
        <v>576.31799999999998</v>
      </c>
      <c r="T554">
        <v>595.01599999999996</v>
      </c>
      <c r="U554">
        <v>307.64299999999997</v>
      </c>
      <c r="V554">
        <v>365.79199999999997</v>
      </c>
      <c r="W554">
        <v>298.37</v>
      </c>
    </row>
    <row r="555" spans="1:23" x14ac:dyDescent="0.25">
      <c r="A555" t="s">
        <v>1177</v>
      </c>
      <c r="B555" t="s">
        <v>1177</v>
      </c>
      <c r="C555" t="s">
        <v>468</v>
      </c>
      <c r="D555" t="s">
        <v>39</v>
      </c>
      <c r="E555" t="s">
        <v>29</v>
      </c>
      <c r="F555">
        <v>-1.4165467988201099</v>
      </c>
      <c r="G555">
        <f t="shared" si="8"/>
        <v>0.37460789261999006</v>
      </c>
      <c r="H555">
        <v>0</v>
      </c>
      <c r="I555">
        <v>9.4198708544934295E-5</v>
      </c>
      <c r="J555">
        <v>6.5522691363145098</v>
      </c>
      <c r="K555">
        <v>5.3779600628572297E-6</v>
      </c>
      <c r="L555">
        <v>418</v>
      </c>
      <c r="M555">
        <v>711</v>
      </c>
      <c r="N555">
        <v>570</v>
      </c>
      <c r="O555">
        <v>1088</v>
      </c>
      <c r="P555">
        <v>1132</v>
      </c>
      <c r="Q555">
        <v>1302</v>
      </c>
      <c r="R555">
        <v>48.66</v>
      </c>
      <c r="S555">
        <v>64.075000000000003</v>
      </c>
      <c r="T555">
        <v>59.533000000000001</v>
      </c>
      <c r="U555">
        <v>159.31200000000001</v>
      </c>
      <c r="V555">
        <v>151.34399999999999</v>
      </c>
      <c r="W555">
        <v>152.04599999999999</v>
      </c>
    </row>
    <row r="556" spans="1:23" x14ac:dyDescent="0.25">
      <c r="A556" t="s">
        <v>1178</v>
      </c>
      <c r="B556" t="s">
        <v>1178</v>
      </c>
      <c r="C556" t="s">
        <v>41</v>
      </c>
      <c r="D556" t="s">
        <v>42</v>
      </c>
      <c r="E556" t="s">
        <v>32</v>
      </c>
      <c r="F556">
        <v>-1.56178104457108</v>
      </c>
      <c r="G556">
        <f t="shared" si="8"/>
        <v>0.33873264936171427</v>
      </c>
      <c r="H556">
        <v>0</v>
      </c>
      <c r="I556">
        <v>4.1305784202180897E-3</v>
      </c>
      <c r="J556">
        <v>6.6031422285828798</v>
      </c>
      <c r="K556">
        <v>1.2667664060074699E-3</v>
      </c>
      <c r="L556">
        <v>281</v>
      </c>
      <c r="M556">
        <v>811</v>
      </c>
      <c r="N556">
        <v>706</v>
      </c>
      <c r="O556">
        <v>1078</v>
      </c>
      <c r="P556">
        <v>1066</v>
      </c>
      <c r="Q556">
        <v>1815</v>
      </c>
      <c r="R556">
        <v>32.712000000000003</v>
      </c>
      <c r="S556">
        <v>73.087000000000003</v>
      </c>
      <c r="T556">
        <v>73.736999999999995</v>
      </c>
      <c r="U556">
        <v>157.84800000000001</v>
      </c>
      <c r="V556">
        <v>142.52000000000001</v>
      </c>
      <c r="W556">
        <v>211.95400000000001</v>
      </c>
    </row>
    <row r="557" spans="1:23" x14ac:dyDescent="0.25">
      <c r="A557" t="s">
        <v>1179</v>
      </c>
      <c r="B557" t="s">
        <v>1180</v>
      </c>
      <c r="C557" t="s">
        <v>1181</v>
      </c>
      <c r="D557" t="s">
        <v>46</v>
      </c>
      <c r="E557" t="s">
        <v>32</v>
      </c>
      <c r="F557">
        <v>-1.0557277073750899</v>
      </c>
      <c r="G557">
        <f t="shared" si="8"/>
        <v>0.4810545124475778</v>
      </c>
      <c r="H557">
        <v>0</v>
      </c>
      <c r="I557">
        <v>1.17594421619721E-3</v>
      </c>
      <c r="J557">
        <v>9.7696470636969597</v>
      </c>
      <c r="K557">
        <v>2.18441272775569E-4</v>
      </c>
      <c r="L557">
        <v>4101</v>
      </c>
      <c r="M557">
        <v>7466</v>
      </c>
      <c r="N557">
        <v>6531</v>
      </c>
      <c r="O557">
        <v>8139</v>
      </c>
      <c r="P557">
        <v>10022</v>
      </c>
      <c r="Q557">
        <v>10821</v>
      </c>
      <c r="R557">
        <v>477.40800000000002</v>
      </c>
      <c r="S557">
        <v>672.83600000000001</v>
      </c>
      <c r="T557">
        <v>682.12199999999996</v>
      </c>
      <c r="U557">
        <v>1191.7670000000001</v>
      </c>
      <c r="V557">
        <v>1339.9010000000001</v>
      </c>
      <c r="W557">
        <v>1263.6659999999999</v>
      </c>
    </row>
    <row r="558" spans="1:23" x14ac:dyDescent="0.25">
      <c r="A558" t="s">
        <v>1182</v>
      </c>
      <c r="B558" t="s">
        <v>1182</v>
      </c>
      <c r="C558" t="s">
        <v>41</v>
      </c>
      <c r="D558" t="s">
        <v>42</v>
      </c>
      <c r="E558" t="s">
        <v>29</v>
      </c>
      <c r="F558">
        <v>-1.09412264847693</v>
      </c>
      <c r="G558">
        <f t="shared" si="8"/>
        <v>0.46842089966860712</v>
      </c>
      <c r="H558">
        <v>0</v>
      </c>
      <c r="I558">
        <v>6.4653567628233499E-3</v>
      </c>
      <c r="J558">
        <v>8.6856982860760805</v>
      </c>
      <c r="K558">
        <v>2.3371950202525798E-3</v>
      </c>
      <c r="L558">
        <v>2452</v>
      </c>
      <c r="M558">
        <v>2879</v>
      </c>
      <c r="N558">
        <v>2826</v>
      </c>
      <c r="O558">
        <v>3344</v>
      </c>
      <c r="P558">
        <v>3682</v>
      </c>
      <c r="Q558">
        <v>7915</v>
      </c>
      <c r="R558">
        <v>285.44299999999998</v>
      </c>
      <c r="S558">
        <v>259.45600000000002</v>
      </c>
      <c r="T558">
        <v>295.15800000000002</v>
      </c>
      <c r="U558">
        <v>489.65100000000001</v>
      </c>
      <c r="V558">
        <v>492.26799999999997</v>
      </c>
      <c r="W558">
        <v>924.30600000000004</v>
      </c>
    </row>
    <row r="559" spans="1:23" x14ac:dyDescent="0.25">
      <c r="A559" t="s">
        <v>1183</v>
      </c>
      <c r="B559" t="s">
        <v>1183</v>
      </c>
      <c r="C559" t="s">
        <v>120</v>
      </c>
      <c r="D559" t="s">
        <v>39</v>
      </c>
      <c r="E559" t="s">
        <v>29</v>
      </c>
      <c r="F559">
        <v>1.1529086070468799</v>
      </c>
      <c r="G559">
        <f t="shared" si="8"/>
        <v>2.2236174471470704</v>
      </c>
      <c r="H559">
        <v>0</v>
      </c>
      <c r="I559">
        <v>4.7434472405755504E-3</v>
      </c>
      <c r="J559">
        <v>6.3616204390356099</v>
      </c>
      <c r="K559">
        <v>1.5437951810405E-3</v>
      </c>
      <c r="L559">
        <v>1496</v>
      </c>
      <c r="M559">
        <v>1086</v>
      </c>
      <c r="N559">
        <v>1017</v>
      </c>
      <c r="O559">
        <v>345</v>
      </c>
      <c r="P559">
        <v>507</v>
      </c>
      <c r="Q559">
        <v>425</v>
      </c>
      <c r="R559">
        <v>174.15299999999999</v>
      </c>
      <c r="S559">
        <v>97.87</v>
      </c>
      <c r="T559">
        <v>106.21899999999999</v>
      </c>
      <c r="U559">
        <v>50.517000000000003</v>
      </c>
      <c r="V559">
        <v>67.784000000000006</v>
      </c>
      <c r="W559">
        <v>49.631</v>
      </c>
    </row>
    <row r="560" spans="1:23" x14ac:dyDescent="0.25">
      <c r="A560" t="s">
        <v>1184</v>
      </c>
      <c r="B560" t="s">
        <v>1184</v>
      </c>
      <c r="C560" t="s">
        <v>79</v>
      </c>
      <c r="D560" t="s">
        <v>39</v>
      </c>
      <c r="E560" t="s">
        <v>29</v>
      </c>
      <c r="F560">
        <v>1.1762192756877701</v>
      </c>
      <c r="G560">
        <f t="shared" si="8"/>
        <v>2.2598378765319667</v>
      </c>
      <c r="H560">
        <v>0</v>
      </c>
      <c r="I560">
        <v>1.9482181428522899E-3</v>
      </c>
      <c r="J560">
        <v>6.9295313061063997</v>
      </c>
      <c r="K560">
        <v>4.4939696536352102E-4</v>
      </c>
      <c r="L560">
        <v>2134</v>
      </c>
      <c r="M560">
        <v>1761</v>
      </c>
      <c r="N560">
        <v>1463</v>
      </c>
      <c r="O560">
        <v>580</v>
      </c>
      <c r="P560">
        <v>625</v>
      </c>
      <c r="Q560">
        <v>655</v>
      </c>
      <c r="R560">
        <v>248.42400000000001</v>
      </c>
      <c r="S560">
        <v>158.70099999999999</v>
      </c>
      <c r="T560">
        <v>152.80099999999999</v>
      </c>
      <c r="U560">
        <v>84.927999999999997</v>
      </c>
      <c r="V560">
        <v>83.56</v>
      </c>
      <c r="W560">
        <v>76.489999999999995</v>
      </c>
    </row>
    <row r="561" spans="1:23" x14ac:dyDescent="0.25">
      <c r="A561" t="s">
        <v>1185</v>
      </c>
      <c r="B561" t="s">
        <v>1186</v>
      </c>
      <c r="C561" t="s">
        <v>1187</v>
      </c>
      <c r="D561" t="s">
        <v>28</v>
      </c>
      <c r="E561" t="s">
        <v>48</v>
      </c>
      <c r="F561">
        <v>3.00862155595037</v>
      </c>
      <c r="G561">
        <f t="shared" si="8"/>
        <v>8.0479511932249537</v>
      </c>
      <c r="H561">
        <v>0</v>
      </c>
      <c r="I561">
        <v>6.4653567628233499E-3</v>
      </c>
      <c r="J561">
        <v>9.0506260204744002</v>
      </c>
      <c r="K561">
        <v>2.3369213921747701E-3</v>
      </c>
      <c r="L561">
        <v>49722</v>
      </c>
      <c r="M561">
        <v>8299</v>
      </c>
      <c r="N561">
        <v>7194</v>
      </c>
      <c r="O561">
        <v>1211</v>
      </c>
      <c r="P561">
        <v>1514</v>
      </c>
      <c r="Q561">
        <v>1629</v>
      </c>
      <c r="R561">
        <v>5788.2619999999997</v>
      </c>
      <c r="S561">
        <v>747.90599999999995</v>
      </c>
      <c r="T561">
        <v>751.36800000000005</v>
      </c>
      <c r="U561">
        <v>177.32300000000001</v>
      </c>
      <c r="V561">
        <v>202.416</v>
      </c>
      <c r="W561">
        <v>190.233</v>
      </c>
    </row>
    <row r="562" spans="1:23" x14ac:dyDescent="0.25">
      <c r="A562" t="s">
        <v>1188</v>
      </c>
      <c r="B562" t="s">
        <v>1189</v>
      </c>
      <c r="C562" t="s">
        <v>1190</v>
      </c>
      <c r="D562" t="s">
        <v>46</v>
      </c>
      <c r="E562" t="s">
        <v>32</v>
      </c>
      <c r="F562">
        <v>1.1896927176747101</v>
      </c>
      <c r="G562">
        <f t="shared" si="8"/>
        <v>2.2810415366734853</v>
      </c>
      <c r="H562">
        <v>0</v>
      </c>
      <c r="I562">
        <v>4.1990010082440201E-4</v>
      </c>
      <c r="J562">
        <v>6.1491170937793802</v>
      </c>
      <c r="K562">
        <v>4.6870569370056199E-5</v>
      </c>
      <c r="L562">
        <v>828</v>
      </c>
      <c r="M562">
        <v>1166</v>
      </c>
      <c r="N562">
        <v>1143</v>
      </c>
      <c r="O562">
        <v>368</v>
      </c>
      <c r="P562">
        <v>313</v>
      </c>
      <c r="Q562">
        <v>399</v>
      </c>
      <c r="R562">
        <v>96.39</v>
      </c>
      <c r="S562">
        <v>105.08</v>
      </c>
      <c r="T562">
        <v>119.379</v>
      </c>
      <c r="U562">
        <v>53.884999999999998</v>
      </c>
      <c r="V562">
        <v>41.847000000000001</v>
      </c>
      <c r="W562">
        <v>46.594999999999999</v>
      </c>
    </row>
    <row r="563" spans="1:23" x14ac:dyDescent="0.25">
      <c r="A563" t="s">
        <v>1191</v>
      </c>
      <c r="B563" t="s">
        <v>1192</v>
      </c>
      <c r="C563" t="s">
        <v>1193</v>
      </c>
      <c r="D563" t="s">
        <v>52</v>
      </c>
      <c r="E563" t="s">
        <v>32</v>
      </c>
      <c r="F563">
        <v>1.5137127455577399</v>
      </c>
      <c r="G563">
        <f t="shared" si="8"/>
        <v>2.8554393573573864</v>
      </c>
      <c r="H563">
        <v>0</v>
      </c>
      <c r="I563">
        <v>9.3140837863806296E-4</v>
      </c>
      <c r="J563">
        <v>8.8421228938979493</v>
      </c>
      <c r="K563">
        <v>1.5499627396690701E-4</v>
      </c>
      <c r="L563">
        <v>4726</v>
      </c>
      <c r="M563">
        <v>9532</v>
      </c>
      <c r="N563">
        <v>9356</v>
      </c>
      <c r="O563">
        <v>2076</v>
      </c>
      <c r="P563">
        <v>1767</v>
      </c>
      <c r="Q563">
        <v>2410</v>
      </c>
      <c r="R563">
        <v>550.16499999999996</v>
      </c>
      <c r="S563">
        <v>859.024</v>
      </c>
      <c r="T563">
        <v>977.17600000000004</v>
      </c>
      <c r="U563">
        <v>303.98200000000003</v>
      </c>
      <c r="V563">
        <v>236.24100000000001</v>
      </c>
      <c r="W563">
        <v>281.43700000000001</v>
      </c>
    </row>
    <row r="564" spans="1:23" x14ac:dyDescent="0.25">
      <c r="A564" t="s">
        <v>1194</v>
      </c>
      <c r="B564" t="s">
        <v>1195</v>
      </c>
      <c r="C564" t="s">
        <v>1196</v>
      </c>
      <c r="D564" t="s">
        <v>88</v>
      </c>
      <c r="E564" t="s">
        <v>29</v>
      </c>
      <c r="F564">
        <v>-1.10595403416816</v>
      </c>
      <c r="G564">
        <f t="shared" si="8"/>
        <v>0.46459513939568337</v>
      </c>
      <c r="H564">
        <v>0</v>
      </c>
      <c r="I564">
        <v>3.8831183377005302E-4</v>
      </c>
      <c r="J564">
        <v>3.7030422216661201</v>
      </c>
      <c r="K564">
        <v>4.2648688348016501E-5</v>
      </c>
      <c r="L564">
        <v>69</v>
      </c>
      <c r="M564">
        <v>98</v>
      </c>
      <c r="N564">
        <v>91</v>
      </c>
      <c r="O564">
        <v>129</v>
      </c>
      <c r="P564">
        <v>158</v>
      </c>
      <c r="Q564">
        <v>151</v>
      </c>
      <c r="R564">
        <v>8.032</v>
      </c>
      <c r="S564">
        <v>8.8320000000000007</v>
      </c>
      <c r="T564">
        <v>9.5039999999999996</v>
      </c>
      <c r="U564">
        <v>18.888999999999999</v>
      </c>
      <c r="V564">
        <v>21.123999999999999</v>
      </c>
      <c r="W564">
        <v>17.634</v>
      </c>
    </row>
    <row r="565" spans="1:23" x14ac:dyDescent="0.25">
      <c r="A565" t="s">
        <v>1197</v>
      </c>
      <c r="B565" t="s">
        <v>1198</v>
      </c>
      <c r="C565" t="s">
        <v>1199</v>
      </c>
      <c r="D565" t="s">
        <v>88</v>
      </c>
      <c r="E565" t="s">
        <v>29</v>
      </c>
      <c r="F565">
        <v>-1.0672294035176799</v>
      </c>
      <c r="G565">
        <f t="shared" si="8"/>
        <v>0.47723461576840676</v>
      </c>
      <c r="H565">
        <v>0</v>
      </c>
      <c r="I565">
        <v>1.0931513622503E-3</v>
      </c>
      <c r="J565">
        <v>4.1702466269680096</v>
      </c>
      <c r="K565">
        <v>1.94529127146944E-4</v>
      </c>
      <c r="L565">
        <v>105</v>
      </c>
      <c r="M565">
        <v>134</v>
      </c>
      <c r="N565">
        <v>122</v>
      </c>
      <c r="O565">
        <v>143</v>
      </c>
      <c r="P565">
        <v>237</v>
      </c>
      <c r="Q565">
        <v>229</v>
      </c>
      <c r="R565">
        <v>12.223000000000001</v>
      </c>
      <c r="S565">
        <v>12.076000000000001</v>
      </c>
      <c r="T565">
        <v>12.742000000000001</v>
      </c>
      <c r="U565">
        <v>20.939</v>
      </c>
      <c r="V565">
        <v>31.686</v>
      </c>
      <c r="W565">
        <v>26.742000000000001</v>
      </c>
    </row>
    <row r="566" spans="1:23" x14ac:dyDescent="0.25">
      <c r="A566" t="s">
        <v>1200</v>
      </c>
      <c r="B566" t="s">
        <v>1201</v>
      </c>
      <c r="C566" t="s">
        <v>1202</v>
      </c>
      <c r="D566" t="s">
        <v>52</v>
      </c>
      <c r="E566" t="s">
        <v>32</v>
      </c>
      <c r="F566">
        <v>1.20751844311852</v>
      </c>
      <c r="G566">
        <f t="shared" si="8"/>
        <v>2.3094005860937363</v>
      </c>
      <c r="H566">
        <v>0</v>
      </c>
      <c r="I566">
        <v>2.8486081617058699E-3</v>
      </c>
      <c r="J566">
        <v>7.5890527459027899</v>
      </c>
      <c r="K566">
        <v>7.6502559181501704E-4</v>
      </c>
      <c r="L566">
        <v>3564</v>
      </c>
      <c r="M566">
        <v>2775</v>
      </c>
      <c r="N566">
        <v>2260</v>
      </c>
      <c r="O566">
        <v>757</v>
      </c>
      <c r="P566">
        <v>1028</v>
      </c>
      <c r="Q566">
        <v>1167</v>
      </c>
      <c r="R566">
        <v>414.89400000000001</v>
      </c>
      <c r="S566">
        <v>250.083</v>
      </c>
      <c r="T566">
        <v>236.04300000000001</v>
      </c>
      <c r="U566">
        <v>110.845</v>
      </c>
      <c r="V566">
        <v>137.43899999999999</v>
      </c>
      <c r="W566">
        <v>136.28100000000001</v>
      </c>
    </row>
    <row r="567" spans="1:23" x14ac:dyDescent="0.25">
      <c r="A567" t="s">
        <v>1203</v>
      </c>
      <c r="B567" t="s">
        <v>1203</v>
      </c>
      <c r="C567" t="s">
        <v>41</v>
      </c>
      <c r="D567" t="s">
        <v>42</v>
      </c>
      <c r="E567" t="s">
        <v>48</v>
      </c>
      <c r="F567">
        <v>-1.4103933859723401</v>
      </c>
      <c r="G567">
        <f t="shared" si="8"/>
        <v>0.37620909028613403</v>
      </c>
      <c r="H567">
        <v>0</v>
      </c>
      <c r="I567">
        <v>7.3491770951737104E-4</v>
      </c>
      <c r="J567">
        <v>5.9324818648236501</v>
      </c>
      <c r="K567">
        <v>1.09880169574538E-4</v>
      </c>
      <c r="L567">
        <v>429</v>
      </c>
      <c r="M567">
        <v>372</v>
      </c>
      <c r="N567">
        <v>296</v>
      </c>
      <c r="O567">
        <v>601</v>
      </c>
      <c r="P567">
        <v>804</v>
      </c>
      <c r="Q567">
        <v>902</v>
      </c>
      <c r="R567">
        <v>49.941000000000003</v>
      </c>
      <c r="S567">
        <v>33.524999999999999</v>
      </c>
      <c r="T567">
        <v>30.914999999999999</v>
      </c>
      <c r="U567">
        <v>88.001999999999995</v>
      </c>
      <c r="V567">
        <v>107.492</v>
      </c>
      <c r="W567">
        <v>105.33499999999999</v>
      </c>
    </row>
    <row r="568" spans="1:23" x14ac:dyDescent="0.25">
      <c r="A568" t="s">
        <v>1204</v>
      </c>
      <c r="B568" t="s">
        <v>1204</v>
      </c>
      <c r="C568" t="s">
        <v>1205</v>
      </c>
      <c r="D568" t="s">
        <v>28</v>
      </c>
      <c r="E568" t="s">
        <v>32</v>
      </c>
      <c r="F568">
        <v>-1.2023211406138401</v>
      </c>
      <c r="G568">
        <f t="shared" si="8"/>
        <v>0.43457553375856783</v>
      </c>
      <c r="H568">
        <v>0</v>
      </c>
      <c r="I568">
        <v>1.7019925760535599E-3</v>
      </c>
      <c r="J568">
        <v>4.7988184898785304</v>
      </c>
      <c r="K568">
        <v>3.7691335849624499E-4</v>
      </c>
      <c r="L568">
        <v>140</v>
      </c>
      <c r="M568">
        <v>217</v>
      </c>
      <c r="N568">
        <v>181</v>
      </c>
      <c r="O568">
        <v>252</v>
      </c>
      <c r="P568">
        <v>272</v>
      </c>
      <c r="Q568">
        <v>486</v>
      </c>
      <c r="R568">
        <v>16.297999999999998</v>
      </c>
      <c r="S568">
        <v>19.556000000000001</v>
      </c>
      <c r="T568">
        <v>18.904</v>
      </c>
      <c r="U568">
        <v>36.9</v>
      </c>
      <c r="V568">
        <v>36.365000000000002</v>
      </c>
      <c r="W568">
        <v>56.755000000000003</v>
      </c>
    </row>
    <row r="569" spans="1:23" x14ac:dyDescent="0.25">
      <c r="A569" t="s">
        <v>1206</v>
      </c>
      <c r="B569" t="s">
        <v>1207</v>
      </c>
      <c r="C569" t="s">
        <v>1208</v>
      </c>
      <c r="D569" t="s">
        <v>52</v>
      </c>
      <c r="E569" t="s">
        <v>124</v>
      </c>
      <c r="F569">
        <v>-1.3313428239718199</v>
      </c>
      <c r="G569">
        <f t="shared" si="8"/>
        <v>0.39739818152943479</v>
      </c>
      <c r="H569">
        <v>0</v>
      </c>
      <c r="I569">
        <v>1.7673601630910501E-4</v>
      </c>
      <c r="J569">
        <v>7.3172885113538202</v>
      </c>
      <c r="K569">
        <v>1.33551350703067E-5</v>
      </c>
      <c r="L569">
        <v>754</v>
      </c>
      <c r="M569">
        <v>1168</v>
      </c>
      <c r="N569">
        <v>1035</v>
      </c>
      <c r="O569">
        <v>1597</v>
      </c>
      <c r="P569">
        <v>2258</v>
      </c>
      <c r="Q569">
        <v>1994</v>
      </c>
      <c r="R569">
        <v>87.775000000000006</v>
      </c>
      <c r="S569">
        <v>105.26</v>
      </c>
      <c r="T569">
        <v>108.099</v>
      </c>
      <c r="U569">
        <v>233.84399999999999</v>
      </c>
      <c r="V569">
        <v>301.88499999999999</v>
      </c>
      <c r="W569">
        <v>232.857</v>
      </c>
    </row>
    <row r="570" spans="1:23" x14ac:dyDescent="0.25">
      <c r="A570" t="s">
        <v>1209</v>
      </c>
      <c r="B570" t="s">
        <v>1210</v>
      </c>
      <c r="C570" t="s">
        <v>1211</v>
      </c>
      <c r="D570" t="s">
        <v>36</v>
      </c>
      <c r="E570" t="s">
        <v>32</v>
      </c>
      <c r="F570">
        <v>1.08879898442991</v>
      </c>
      <c r="G570">
        <f t="shared" si="8"/>
        <v>2.1269689673730054</v>
      </c>
      <c r="H570">
        <v>0</v>
      </c>
      <c r="I570">
        <v>1.7673601630910501E-4</v>
      </c>
      <c r="J570">
        <v>8.1900717665233298</v>
      </c>
      <c r="K570">
        <v>1.3393205536993099E-5</v>
      </c>
      <c r="L570">
        <v>3926</v>
      </c>
      <c r="M570">
        <v>4545</v>
      </c>
      <c r="N570">
        <v>3885</v>
      </c>
      <c r="O570">
        <v>1386</v>
      </c>
      <c r="P570">
        <v>1538</v>
      </c>
      <c r="Q570">
        <v>1674</v>
      </c>
      <c r="R570">
        <v>457.03500000000003</v>
      </c>
      <c r="S570">
        <v>409.596</v>
      </c>
      <c r="T570">
        <v>405.76400000000001</v>
      </c>
      <c r="U570">
        <v>202.947</v>
      </c>
      <c r="V570">
        <v>205.624</v>
      </c>
      <c r="W570">
        <v>195.488</v>
      </c>
    </row>
    <row r="571" spans="1:23" x14ac:dyDescent="0.25">
      <c r="A571" t="s">
        <v>1212</v>
      </c>
      <c r="B571" t="s">
        <v>1212</v>
      </c>
      <c r="C571" t="s">
        <v>270</v>
      </c>
      <c r="D571" t="s">
        <v>84</v>
      </c>
      <c r="E571" t="s">
        <v>32</v>
      </c>
      <c r="F571">
        <v>1.2981436642575399</v>
      </c>
      <c r="G571">
        <f t="shared" si="8"/>
        <v>2.4591226029139341</v>
      </c>
      <c r="H571">
        <v>0</v>
      </c>
      <c r="I571">
        <v>5.2052162224891299E-3</v>
      </c>
      <c r="J571">
        <v>8.3483530745285908</v>
      </c>
      <c r="K571">
        <v>1.7523961424918599E-3</v>
      </c>
      <c r="L571">
        <v>7134</v>
      </c>
      <c r="M571">
        <v>4571</v>
      </c>
      <c r="N571">
        <v>3646</v>
      </c>
      <c r="O571">
        <v>1376</v>
      </c>
      <c r="P571">
        <v>1652</v>
      </c>
      <c r="Q571">
        <v>1768</v>
      </c>
      <c r="R571">
        <v>830.48699999999997</v>
      </c>
      <c r="S571">
        <v>411.93900000000002</v>
      </c>
      <c r="T571">
        <v>380.80200000000002</v>
      </c>
      <c r="U571">
        <v>201.483</v>
      </c>
      <c r="V571">
        <v>220.86600000000001</v>
      </c>
      <c r="W571">
        <v>206.465</v>
      </c>
    </row>
    <row r="572" spans="1:23" x14ac:dyDescent="0.25">
      <c r="A572" t="s">
        <v>1213</v>
      </c>
      <c r="B572" t="s">
        <v>1213</v>
      </c>
      <c r="C572" t="s">
        <v>1214</v>
      </c>
      <c r="D572" t="s">
        <v>84</v>
      </c>
      <c r="E572" t="s">
        <v>32</v>
      </c>
      <c r="F572">
        <v>1.2273226520876901</v>
      </c>
      <c r="G572">
        <f t="shared" si="8"/>
        <v>2.3413208500029561</v>
      </c>
      <c r="H572">
        <v>0</v>
      </c>
      <c r="I572">
        <v>5.8994100941042998E-4</v>
      </c>
      <c r="J572">
        <v>2.9211725138447</v>
      </c>
      <c r="K572">
        <v>7.7631766215299707E-5</v>
      </c>
      <c r="L572">
        <v>108</v>
      </c>
      <c r="M572">
        <v>131</v>
      </c>
      <c r="N572">
        <v>98</v>
      </c>
      <c r="O572">
        <v>32</v>
      </c>
      <c r="P572">
        <v>35</v>
      </c>
      <c r="Q572">
        <v>46</v>
      </c>
      <c r="R572">
        <v>12.573</v>
      </c>
      <c r="S572">
        <v>11.805999999999999</v>
      </c>
      <c r="T572">
        <v>10.234999999999999</v>
      </c>
      <c r="U572">
        <v>4.6859999999999999</v>
      </c>
      <c r="V572">
        <v>4.6790000000000003</v>
      </c>
      <c r="W572">
        <v>5.3719999999999999</v>
      </c>
    </row>
    <row r="573" spans="1:23" x14ac:dyDescent="0.25">
      <c r="A573" t="s">
        <v>1215</v>
      </c>
      <c r="B573" t="s">
        <v>1215</v>
      </c>
      <c r="C573" t="s">
        <v>41</v>
      </c>
      <c r="D573" t="s">
        <v>42</v>
      </c>
      <c r="E573" t="s">
        <v>32</v>
      </c>
      <c r="F573">
        <v>1.3832060232560599</v>
      </c>
      <c r="G573">
        <f t="shared" si="8"/>
        <v>2.6084739455795627</v>
      </c>
      <c r="H573">
        <v>0</v>
      </c>
      <c r="I573">
        <v>9.8909381419942893E-4</v>
      </c>
      <c r="J573">
        <v>2.9917168467579098</v>
      </c>
      <c r="K573">
        <v>1.68140883929447E-4</v>
      </c>
      <c r="L573">
        <v>132</v>
      </c>
      <c r="M573">
        <v>118</v>
      </c>
      <c r="N573">
        <v>122</v>
      </c>
      <c r="O573">
        <v>31</v>
      </c>
      <c r="P573">
        <v>44</v>
      </c>
      <c r="Q573">
        <v>37</v>
      </c>
      <c r="R573">
        <v>15.366</v>
      </c>
      <c r="S573">
        <v>10.634</v>
      </c>
      <c r="T573">
        <v>12.742000000000001</v>
      </c>
      <c r="U573">
        <v>4.5389999999999997</v>
      </c>
      <c r="V573">
        <v>5.883</v>
      </c>
      <c r="W573">
        <v>4.3209999999999997</v>
      </c>
    </row>
    <row r="574" spans="1:23" x14ac:dyDescent="0.25">
      <c r="A574" t="s">
        <v>1216</v>
      </c>
      <c r="B574" t="s">
        <v>1216</v>
      </c>
      <c r="C574" t="s">
        <v>1217</v>
      </c>
      <c r="D574" t="s">
        <v>42</v>
      </c>
      <c r="E574" t="s">
        <v>32</v>
      </c>
      <c r="F574">
        <v>-10.2967129951647</v>
      </c>
      <c r="G574">
        <f t="shared" si="8"/>
        <v>7.9502453541148129E-4</v>
      </c>
      <c r="H574">
        <v>0</v>
      </c>
      <c r="I574">
        <v>1.98940792646091E-7</v>
      </c>
      <c r="J574">
        <v>3.5225368999898699</v>
      </c>
      <c r="K574">
        <v>3.2285383721192702E-10</v>
      </c>
      <c r="L574">
        <v>3</v>
      </c>
      <c r="M574">
        <v>2</v>
      </c>
      <c r="N574">
        <v>3</v>
      </c>
      <c r="O574">
        <v>2721</v>
      </c>
      <c r="P574">
        <v>3510</v>
      </c>
      <c r="Q574">
        <v>3142</v>
      </c>
      <c r="R574">
        <v>0.34899999999999998</v>
      </c>
      <c r="S574">
        <v>0.18</v>
      </c>
      <c r="T574">
        <v>0.313</v>
      </c>
      <c r="U574">
        <v>398.42700000000002</v>
      </c>
      <c r="V574">
        <v>469.27300000000002</v>
      </c>
      <c r="W574">
        <v>366.92</v>
      </c>
    </row>
    <row r="575" spans="1:23" x14ac:dyDescent="0.25">
      <c r="A575" t="s">
        <v>1218</v>
      </c>
      <c r="B575" t="s">
        <v>1218</v>
      </c>
      <c r="C575" t="s">
        <v>1219</v>
      </c>
      <c r="D575" t="s">
        <v>42</v>
      </c>
      <c r="E575" t="s">
        <v>32</v>
      </c>
      <c r="F575">
        <v>-10.6391155369577</v>
      </c>
      <c r="G575">
        <f t="shared" si="8"/>
        <v>6.2705710928268054E-4</v>
      </c>
      <c r="H575">
        <v>0</v>
      </c>
      <c r="I575">
        <v>3.0740958602228799E-6</v>
      </c>
      <c r="J575">
        <v>2.5964896102747002</v>
      </c>
      <c r="K575">
        <v>3.0539645871583003E-8</v>
      </c>
      <c r="L575">
        <v>2</v>
      </c>
      <c r="M575">
        <v>2</v>
      </c>
      <c r="N575">
        <v>0</v>
      </c>
      <c r="O575">
        <v>1738</v>
      </c>
      <c r="P575">
        <v>1887</v>
      </c>
      <c r="Q575">
        <v>1905</v>
      </c>
      <c r="R575">
        <v>0.23300000000000001</v>
      </c>
      <c r="S575">
        <v>0.18</v>
      </c>
      <c r="T575">
        <v>0</v>
      </c>
      <c r="U575">
        <v>254.49</v>
      </c>
      <c r="V575">
        <v>252.28399999999999</v>
      </c>
      <c r="W575">
        <v>222.464</v>
      </c>
    </row>
    <row r="576" spans="1:23" x14ac:dyDescent="0.25">
      <c r="A576" t="s">
        <v>1220</v>
      </c>
      <c r="B576" t="s">
        <v>1220</v>
      </c>
      <c r="C576" t="s">
        <v>1221</v>
      </c>
      <c r="D576" t="s">
        <v>652</v>
      </c>
      <c r="E576" t="s">
        <v>32</v>
      </c>
      <c r="F576">
        <v>-10.405601656172401</v>
      </c>
      <c r="G576">
        <f t="shared" si="8"/>
        <v>7.3722792725939234E-4</v>
      </c>
      <c r="H576">
        <v>0</v>
      </c>
      <c r="I576">
        <v>1.98940792646091E-7</v>
      </c>
      <c r="J576">
        <v>0.93206477728418002</v>
      </c>
      <c r="K576">
        <v>3.56524718003747E-10</v>
      </c>
      <c r="L576">
        <v>0</v>
      </c>
      <c r="M576">
        <v>0</v>
      </c>
      <c r="N576">
        <v>0</v>
      </c>
      <c r="O576">
        <v>500</v>
      </c>
      <c r="P576">
        <v>446</v>
      </c>
      <c r="Q576">
        <v>689</v>
      </c>
      <c r="R576">
        <v>0</v>
      </c>
      <c r="S576">
        <v>0</v>
      </c>
      <c r="T576">
        <v>0</v>
      </c>
      <c r="U576">
        <v>73.212999999999994</v>
      </c>
      <c r="V576">
        <v>59.628</v>
      </c>
      <c r="W576">
        <v>80.460999999999999</v>
      </c>
    </row>
    <row r="577" spans="1:23" x14ac:dyDescent="0.25">
      <c r="A577" t="s">
        <v>1222</v>
      </c>
      <c r="B577" t="s">
        <v>1222</v>
      </c>
      <c r="C577" t="s">
        <v>1223</v>
      </c>
      <c r="D577" t="s">
        <v>42</v>
      </c>
      <c r="E577" t="s">
        <v>32</v>
      </c>
      <c r="F577">
        <v>-9.9493095368617706</v>
      </c>
      <c r="G577">
        <f t="shared" si="8"/>
        <v>1.0114848755203075E-3</v>
      </c>
      <c r="H577">
        <v>0</v>
      </c>
      <c r="I577">
        <v>8.9508112079613007E-6</v>
      </c>
      <c r="J577">
        <v>2.1682449842589602</v>
      </c>
      <c r="K577">
        <v>1.4611013280532201E-7</v>
      </c>
      <c r="L577">
        <v>3</v>
      </c>
      <c r="M577">
        <v>0</v>
      </c>
      <c r="N577">
        <v>1</v>
      </c>
      <c r="O577">
        <v>974</v>
      </c>
      <c r="P577">
        <v>1118</v>
      </c>
      <c r="Q577">
        <v>1150</v>
      </c>
      <c r="R577">
        <v>0.34899999999999998</v>
      </c>
      <c r="S577">
        <v>0</v>
      </c>
      <c r="T577">
        <v>0.104</v>
      </c>
      <c r="U577">
        <v>142.62</v>
      </c>
      <c r="V577">
        <v>149.47200000000001</v>
      </c>
      <c r="W577">
        <v>134.29599999999999</v>
      </c>
    </row>
    <row r="578" spans="1:23" x14ac:dyDescent="0.25">
      <c r="A578" t="s">
        <v>1224</v>
      </c>
      <c r="B578" t="s">
        <v>1224</v>
      </c>
      <c r="C578" t="s">
        <v>1225</v>
      </c>
      <c r="D578" t="s">
        <v>42</v>
      </c>
      <c r="E578" t="s">
        <v>48</v>
      </c>
      <c r="F578">
        <v>-2.4461352331965101</v>
      </c>
      <c r="G578">
        <f t="shared" si="8"/>
        <v>0.18350162789609353</v>
      </c>
      <c r="H578">
        <v>0</v>
      </c>
      <c r="I578">
        <v>1.9020561478234099E-5</v>
      </c>
      <c r="J578">
        <v>4.5379041710072796</v>
      </c>
      <c r="K578">
        <v>5.1130541608156201E-7</v>
      </c>
      <c r="L578">
        <v>99</v>
      </c>
      <c r="M578">
        <v>102</v>
      </c>
      <c r="N578">
        <v>87</v>
      </c>
      <c r="O578">
        <v>356</v>
      </c>
      <c r="P578">
        <v>374</v>
      </c>
      <c r="Q578">
        <v>526</v>
      </c>
      <c r="R578">
        <v>11.525</v>
      </c>
      <c r="S578">
        <v>9.1920000000000002</v>
      </c>
      <c r="T578">
        <v>9.0869999999999997</v>
      </c>
      <c r="U578">
        <v>52.128</v>
      </c>
      <c r="V578">
        <v>50.002000000000002</v>
      </c>
      <c r="W578">
        <v>61.426000000000002</v>
      </c>
    </row>
    <row r="579" spans="1:23" x14ac:dyDescent="0.25">
      <c r="A579" t="s">
        <v>1226</v>
      </c>
      <c r="B579" t="s">
        <v>1226</v>
      </c>
      <c r="C579" t="s">
        <v>1227</v>
      </c>
      <c r="D579" t="s">
        <v>42</v>
      </c>
      <c r="E579" t="s">
        <v>32</v>
      </c>
      <c r="F579">
        <v>-1.12305763830298</v>
      </c>
      <c r="G579">
        <f t="shared" si="8"/>
        <v>0.45911973811160289</v>
      </c>
      <c r="H579">
        <v>0</v>
      </c>
      <c r="I579">
        <v>2.76934491617466E-3</v>
      </c>
      <c r="J579">
        <v>5.0075960175669598</v>
      </c>
      <c r="K579">
        <v>7.3593958601876597E-4</v>
      </c>
      <c r="L579">
        <v>258</v>
      </c>
      <c r="M579">
        <v>210</v>
      </c>
      <c r="N579">
        <v>172</v>
      </c>
      <c r="O579">
        <v>338</v>
      </c>
      <c r="P579">
        <v>333</v>
      </c>
      <c r="Q579">
        <v>417</v>
      </c>
      <c r="R579">
        <v>30.033999999999999</v>
      </c>
      <c r="S579">
        <v>18.925000000000001</v>
      </c>
      <c r="T579">
        <v>17.963999999999999</v>
      </c>
      <c r="U579">
        <v>49.491999999999997</v>
      </c>
      <c r="V579">
        <v>44.521000000000001</v>
      </c>
      <c r="W579">
        <v>48.697000000000003</v>
      </c>
    </row>
    <row r="580" spans="1:23" x14ac:dyDescent="0.25">
      <c r="A580" t="s">
        <v>1228</v>
      </c>
      <c r="B580" t="s">
        <v>1228</v>
      </c>
      <c r="C580" t="s">
        <v>1229</v>
      </c>
      <c r="D580" t="s">
        <v>42</v>
      </c>
      <c r="E580" t="s">
        <v>32</v>
      </c>
      <c r="F580">
        <v>-1.36059482007885</v>
      </c>
      <c r="G580">
        <f t="shared" ref="G580:G643" si="9">POWER(2,F580)</f>
        <v>0.38942169899353118</v>
      </c>
      <c r="H580">
        <v>0</v>
      </c>
      <c r="I580">
        <v>7.7422246799552805E-5</v>
      </c>
      <c r="J580">
        <v>5.6414905817340504</v>
      </c>
      <c r="K580">
        <v>4.0435582045849399E-6</v>
      </c>
      <c r="L580">
        <v>263</v>
      </c>
      <c r="M580">
        <v>336</v>
      </c>
      <c r="N580">
        <v>306</v>
      </c>
      <c r="O580">
        <v>553</v>
      </c>
      <c r="P580">
        <v>554</v>
      </c>
      <c r="Q580">
        <v>740</v>
      </c>
      <c r="R580">
        <v>30.616</v>
      </c>
      <c r="S580">
        <v>30.28</v>
      </c>
      <c r="T580">
        <v>31.96</v>
      </c>
      <c r="U580">
        <v>80.974000000000004</v>
      </c>
      <c r="V580">
        <v>74.067999999999998</v>
      </c>
      <c r="W580">
        <v>86.415999999999997</v>
      </c>
    </row>
    <row r="581" spans="1:23" x14ac:dyDescent="0.25">
      <c r="A581" t="s">
        <v>1230</v>
      </c>
      <c r="B581" t="s">
        <v>1230</v>
      </c>
      <c r="C581" t="s">
        <v>41</v>
      </c>
      <c r="D581" t="s">
        <v>42</v>
      </c>
      <c r="E581" t="s">
        <v>32</v>
      </c>
      <c r="F581">
        <v>1.7242317756780501</v>
      </c>
      <c r="G581">
        <f t="shared" si="9"/>
        <v>3.3040414267512905</v>
      </c>
      <c r="H581">
        <v>0</v>
      </c>
      <c r="I581">
        <v>1.8335107301499999E-3</v>
      </c>
      <c r="J581">
        <v>6.0890015984616399</v>
      </c>
      <c r="K581">
        <v>4.1354914318027399E-4</v>
      </c>
      <c r="L581">
        <v>1711</v>
      </c>
      <c r="M581">
        <v>1026</v>
      </c>
      <c r="N581">
        <v>967</v>
      </c>
      <c r="O581">
        <v>251</v>
      </c>
      <c r="P581">
        <v>274</v>
      </c>
      <c r="Q581">
        <v>338</v>
      </c>
      <c r="R581">
        <v>199.18199999999999</v>
      </c>
      <c r="S581">
        <v>92.462999999999994</v>
      </c>
      <c r="T581">
        <v>100.997</v>
      </c>
      <c r="U581">
        <v>36.753</v>
      </c>
      <c r="V581">
        <v>36.633000000000003</v>
      </c>
      <c r="W581">
        <v>39.470999999999997</v>
      </c>
    </row>
    <row r="582" spans="1:23" x14ac:dyDescent="0.25">
      <c r="A582" t="s">
        <v>1231</v>
      </c>
      <c r="B582" t="s">
        <v>1231</v>
      </c>
      <c r="C582" t="s">
        <v>41</v>
      </c>
      <c r="D582" t="s">
        <v>42</v>
      </c>
      <c r="E582" t="s">
        <v>32</v>
      </c>
      <c r="F582">
        <v>-1.96739776097353</v>
      </c>
      <c r="G582">
        <f t="shared" si="9"/>
        <v>0.25571385564001559</v>
      </c>
      <c r="H582">
        <v>0</v>
      </c>
      <c r="I582">
        <v>4.1140878315802602E-3</v>
      </c>
      <c r="J582">
        <v>2.93638926242821</v>
      </c>
      <c r="K582">
        <v>1.24846356413969E-3</v>
      </c>
      <c r="L582">
        <v>56.128599999999999</v>
      </c>
      <c r="M582">
        <v>51.974299999999999</v>
      </c>
      <c r="N582">
        <v>17.076499999999999</v>
      </c>
      <c r="O582">
        <v>115.988</v>
      </c>
      <c r="P582">
        <v>110.03</v>
      </c>
      <c r="Q582">
        <v>118.944</v>
      </c>
      <c r="R582">
        <v>6.5339999999999998</v>
      </c>
      <c r="S582">
        <v>4.6840000000000002</v>
      </c>
      <c r="T582">
        <v>1.784</v>
      </c>
      <c r="U582">
        <v>16.984000000000002</v>
      </c>
      <c r="V582">
        <v>14.711</v>
      </c>
      <c r="W582">
        <v>13.89</v>
      </c>
    </row>
    <row r="583" spans="1:23" x14ac:dyDescent="0.25">
      <c r="A583" t="s">
        <v>1232</v>
      </c>
      <c r="B583" t="s">
        <v>1233</v>
      </c>
      <c r="C583" t="s">
        <v>1234</v>
      </c>
      <c r="D583" t="s">
        <v>39</v>
      </c>
      <c r="E583" t="s">
        <v>29</v>
      </c>
      <c r="F583">
        <v>1.1922168875652801</v>
      </c>
      <c r="G583">
        <f t="shared" si="9"/>
        <v>2.2850359887721399</v>
      </c>
      <c r="H583">
        <v>0</v>
      </c>
      <c r="I583">
        <v>2.1007054380314202E-3</v>
      </c>
      <c r="J583">
        <v>3.2366994538663998</v>
      </c>
      <c r="K583">
        <v>4.9873597505937898E-4</v>
      </c>
      <c r="L583">
        <v>151</v>
      </c>
      <c r="M583">
        <v>150</v>
      </c>
      <c r="N583">
        <v>115</v>
      </c>
      <c r="O583">
        <v>38</v>
      </c>
      <c r="P583">
        <v>43</v>
      </c>
      <c r="Q583">
        <v>63</v>
      </c>
      <c r="R583">
        <v>17.577999999999999</v>
      </c>
      <c r="S583">
        <v>13.518000000000001</v>
      </c>
      <c r="T583">
        <v>12.010999999999999</v>
      </c>
      <c r="U583">
        <v>5.5640000000000001</v>
      </c>
      <c r="V583">
        <v>5.7489999999999997</v>
      </c>
      <c r="W583">
        <v>7.3570000000000002</v>
      </c>
    </row>
    <row r="584" spans="1:23" x14ac:dyDescent="0.25">
      <c r="A584" t="s">
        <v>1235</v>
      </c>
      <c r="B584" t="s">
        <v>1236</v>
      </c>
      <c r="C584" t="s">
        <v>1237</v>
      </c>
      <c r="D584" t="s">
        <v>39</v>
      </c>
      <c r="E584" t="s">
        <v>29</v>
      </c>
      <c r="F584">
        <v>1.1138384181485601</v>
      </c>
      <c r="G584">
        <f t="shared" si="9"/>
        <v>2.1642068842956839</v>
      </c>
      <c r="H584">
        <v>0</v>
      </c>
      <c r="I584">
        <v>1.1585695609595799E-3</v>
      </c>
      <c r="J584">
        <v>4.3455162023921803</v>
      </c>
      <c r="K584">
        <v>2.1413042134188999E-4</v>
      </c>
      <c r="L584">
        <v>297</v>
      </c>
      <c r="M584">
        <v>307</v>
      </c>
      <c r="N584">
        <v>265</v>
      </c>
      <c r="O584">
        <v>78</v>
      </c>
      <c r="P584">
        <v>107</v>
      </c>
      <c r="Q584">
        <v>137</v>
      </c>
      <c r="R584">
        <v>34.575000000000003</v>
      </c>
      <c r="S584">
        <v>27.667000000000002</v>
      </c>
      <c r="T584">
        <v>27.678000000000001</v>
      </c>
      <c r="U584">
        <v>11.420999999999999</v>
      </c>
      <c r="V584">
        <v>14.305</v>
      </c>
      <c r="W584">
        <v>15.999000000000001</v>
      </c>
    </row>
    <row r="585" spans="1:23" x14ac:dyDescent="0.25">
      <c r="A585" t="s">
        <v>1238</v>
      </c>
      <c r="B585" t="s">
        <v>1239</v>
      </c>
      <c r="C585" t="s">
        <v>1240</v>
      </c>
      <c r="D585" t="s">
        <v>39</v>
      </c>
      <c r="E585" t="s">
        <v>29</v>
      </c>
      <c r="F585">
        <v>1.75950230234837</v>
      </c>
      <c r="G585">
        <f t="shared" si="9"/>
        <v>3.3858130178859662</v>
      </c>
      <c r="H585">
        <v>0</v>
      </c>
      <c r="I585">
        <v>3.5573692962598898E-4</v>
      </c>
      <c r="J585">
        <v>10.3423174071087</v>
      </c>
      <c r="K585">
        <v>3.7522686893473501E-5</v>
      </c>
      <c r="L585">
        <v>28200</v>
      </c>
      <c r="M585">
        <v>23303</v>
      </c>
      <c r="N585">
        <v>18493</v>
      </c>
      <c r="O585">
        <v>4501</v>
      </c>
      <c r="P585">
        <v>5508</v>
      </c>
      <c r="Q585">
        <v>6341</v>
      </c>
      <c r="R585">
        <v>3282.8319999999999</v>
      </c>
      <c r="S585">
        <v>2100.0680000000002</v>
      </c>
      <c r="T585">
        <v>1931.479</v>
      </c>
      <c r="U585">
        <v>659.06700000000001</v>
      </c>
      <c r="V585">
        <v>736.39700000000005</v>
      </c>
      <c r="W585">
        <v>740.49599999999998</v>
      </c>
    </row>
    <row r="586" spans="1:23" x14ac:dyDescent="0.25">
      <c r="A586" t="s">
        <v>1241</v>
      </c>
      <c r="B586" t="s">
        <v>1242</v>
      </c>
      <c r="C586" t="s">
        <v>1243</v>
      </c>
      <c r="D586" t="s">
        <v>52</v>
      </c>
      <c r="E586" t="s">
        <v>32</v>
      </c>
      <c r="F586">
        <v>1.23680961025518</v>
      </c>
      <c r="G586">
        <f t="shared" si="9"/>
        <v>2.3567677768996105</v>
      </c>
      <c r="H586">
        <v>0</v>
      </c>
      <c r="I586">
        <v>1.4385633193621201E-4</v>
      </c>
      <c r="J586">
        <v>7.0206134025116</v>
      </c>
      <c r="K586">
        <v>9.2810536733039907E-6</v>
      </c>
      <c r="L586">
        <v>1504</v>
      </c>
      <c r="M586">
        <v>2436</v>
      </c>
      <c r="N586">
        <v>1944</v>
      </c>
      <c r="O586">
        <v>564</v>
      </c>
      <c r="P586">
        <v>693</v>
      </c>
      <c r="Q586">
        <v>685</v>
      </c>
      <c r="R586">
        <v>175.084</v>
      </c>
      <c r="S586">
        <v>219.53200000000001</v>
      </c>
      <c r="T586">
        <v>203.03899999999999</v>
      </c>
      <c r="U586">
        <v>82.584999999999994</v>
      </c>
      <c r="V586">
        <v>92.650999999999996</v>
      </c>
      <c r="W586">
        <v>79.994</v>
      </c>
    </row>
    <row r="587" spans="1:23" x14ac:dyDescent="0.25">
      <c r="A587" t="s">
        <v>1244</v>
      </c>
      <c r="B587" t="s">
        <v>1245</v>
      </c>
      <c r="C587" t="s">
        <v>1246</v>
      </c>
      <c r="D587" t="s">
        <v>52</v>
      </c>
      <c r="E587" t="s">
        <v>32</v>
      </c>
      <c r="F587">
        <v>1.1074109530391101</v>
      </c>
      <c r="G587">
        <f t="shared" si="9"/>
        <v>2.1545864009452491</v>
      </c>
      <c r="H587">
        <v>0</v>
      </c>
      <c r="I587">
        <v>1.4122581254476799E-4</v>
      </c>
      <c r="J587">
        <v>6.6148637710631997</v>
      </c>
      <c r="K587">
        <v>9.0028743788139307E-6</v>
      </c>
      <c r="L587">
        <v>1218</v>
      </c>
      <c r="M587">
        <v>1567</v>
      </c>
      <c r="N587">
        <v>1400</v>
      </c>
      <c r="O587">
        <v>433</v>
      </c>
      <c r="P587">
        <v>562</v>
      </c>
      <c r="Q587">
        <v>542</v>
      </c>
      <c r="R587">
        <v>141.79</v>
      </c>
      <c r="S587">
        <v>141.21799999999999</v>
      </c>
      <c r="T587">
        <v>146.221</v>
      </c>
      <c r="U587">
        <v>63.402999999999999</v>
      </c>
      <c r="V587">
        <v>75.137</v>
      </c>
      <c r="W587">
        <v>63.293999999999997</v>
      </c>
    </row>
    <row r="588" spans="1:23" x14ac:dyDescent="0.25">
      <c r="A588" t="s">
        <v>1247</v>
      </c>
      <c r="B588" t="s">
        <v>1248</v>
      </c>
      <c r="C588" t="s">
        <v>1249</v>
      </c>
      <c r="D588" t="s">
        <v>52</v>
      </c>
      <c r="E588" t="s">
        <v>32</v>
      </c>
      <c r="F588">
        <v>-1.20777883120442</v>
      </c>
      <c r="G588">
        <f t="shared" si="9"/>
        <v>0.43293464764829337</v>
      </c>
      <c r="H588">
        <v>0</v>
      </c>
      <c r="I588">
        <v>5.2254630260290902E-4</v>
      </c>
      <c r="J588">
        <v>5.8937479400343999</v>
      </c>
      <c r="K588">
        <v>6.4615940644445694E-5</v>
      </c>
      <c r="L588">
        <v>273</v>
      </c>
      <c r="M588">
        <v>494</v>
      </c>
      <c r="N588">
        <v>397</v>
      </c>
      <c r="O588">
        <v>561</v>
      </c>
      <c r="P588">
        <v>666</v>
      </c>
      <c r="Q588">
        <v>876</v>
      </c>
      <c r="R588">
        <v>31.780999999999999</v>
      </c>
      <c r="S588">
        <v>44.518999999999998</v>
      </c>
      <c r="T588">
        <v>41.463999999999999</v>
      </c>
      <c r="U588">
        <v>82.144999999999996</v>
      </c>
      <c r="V588">
        <v>89.042000000000002</v>
      </c>
      <c r="W588">
        <v>102.298</v>
      </c>
    </row>
    <row r="589" spans="1:23" x14ac:dyDescent="0.25">
      <c r="A589" t="s">
        <v>1250</v>
      </c>
      <c r="B589" t="s">
        <v>1251</v>
      </c>
      <c r="C589" t="s">
        <v>1252</v>
      </c>
      <c r="D589" t="s">
        <v>58</v>
      </c>
      <c r="E589" t="s">
        <v>32</v>
      </c>
      <c r="F589">
        <v>-1.0506080330418399</v>
      </c>
      <c r="G589">
        <f t="shared" si="9"/>
        <v>0.48276465733170359</v>
      </c>
      <c r="H589">
        <v>0</v>
      </c>
      <c r="I589">
        <v>7.1945361790685504E-3</v>
      </c>
      <c r="J589">
        <v>1.7477604145897301</v>
      </c>
      <c r="K589">
        <v>2.7149888192388801E-3</v>
      </c>
      <c r="L589">
        <v>14</v>
      </c>
      <c r="M589">
        <v>31</v>
      </c>
      <c r="N589">
        <v>24</v>
      </c>
      <c r="O589">
        <v>39</v>
      </c>
      <c r="P589">
        <v>36</v>
      </c>
      <c r="Q589">
        <v>35</v>
      </c>
      <c r="R589">
        <v>1.63</v>
      </c>
      <c r="S589">
        <v>2.794</v>
      </c>
      <c r="T589">
        <v>2.5070000000000001</v>
      </c>
      <c r="U589">
        <v>5.7110000000000003</v>
      </c>
      <c r="V589">
        <v>4.8129999999999997</v>
      </c>
      <c r="W589">
        <v>4.0869999999999997</v>
      </c>
    </row>
    <row r="590" spans="1:23" x14ac:dyDescent="0.25">
      <c r="A590" t="s">
        <v>1253</v>
      </c>
      <c r="B590" t="s">
        <v>1254</v>
      </c>
      <c r="C590" t="s">
        <v>1255</v>
      </c>
      <c r="D590" t="s">
        <v>58</v>
      </c>
      <c r="E590" t="s">
        <v>48</v>
      </c>
      <c r="F590">
        <v>1.1045631281285799</v>
      </c>
      <c r="G590">
        <f t="shared" si="9"/>
        <v>2.1503375246183567</v>
      </c>
      <c r="H590">
        <v>0</v>
      </c>
      <c r="I590">
        <v>1.1868913299345901E-3</v>
      </c>
      <c r="J590">
        <v>4.9554575784613899</v>
      </c>
      <c r="K590">
        <v>2.2242817550233499E-4</v>
      </c>
      <c r="L590">
        <v>387</v>
      </c>
      <c r="M590">
        <v>496</v>
      </c>
      <c r="N590">
        <v>443</v>
      </c>
      <c r="O590">
        <v>121</v>
      </c>
      <c r="P590">
        <v>146</v>
      </c>
      <c r="Q590">
        <v>234</v>
      </c>
      <c r="R590">
        <v>45.052</v>
      </c>
      <c r="S590">
        <v>44.7</v>
      </c>
      <c r="T590">
        <v>46.268999999999998</v>
      </c>
      <c r="U590">
        <v>17.718</v>
      </c>
      <c r="V590">
        <v>19.52</v>
      </c>
      <c r="W590">
        <v>27.326000000000001</v>
      </c>
    </row>
    <row r="591" spans="1:23" x14ac:dyDescent="0.25">
      <c r="A591" t="s">
        <v>1256</v>
      </c>
      <c r="B591" t="s">
        <v>1257</v>
      </c>
      <c r="C591" t="s">
        <v>1258</v>
      </c>
      <c r="D591" t="s">
        <v>46</v>
      </c>
      <c r="E591" t="s">
        <v>32</v>
      </c>
      <c r="F591">
        <v>-1.17802381316474</v>
      </c>
      <c r="G591">
        <f t="shared" si="9"/>
        <v>0.44195647052575288</v>
      </c>
      <c r="H591">
        <v>0</v>
      </c>
      <c r="I591">
        <v>9.1103670836195499E-3</v>
      </c>
      <c r="J591">
        <v>7.8117474374613201</v>
      </c>
      <c r="K591">
        <v>3.7201831793070099E-3</v>
      </c>
      <c r="L591">
        <v>782</v>
      </c>
      <c r="M591">
        <v>2084</v>
      </c>
      <c r="N591">
        <v>1842</v>
      </c>
      <c r="O591">
        <v>2453</v>
      </c>
      <c r="P591">
        <v>2195</v>
      </c>
      <c r="Q591">
        <v>3172</v>
      </c>
      <c r="R591">
        <v>91.034999999999997</v>
      </c>
      <c r="S591">
        <v>187.81</v>
      </c>
      <c r="T591">
        <v>192.38499999999999</v>
      </c>
      <c r="U591">
        <v>359.185</v>
      </c>
      <c r="V591">
        <v>293.46300000000002</v>
      </c>
      <c r="W591">
        <v>370.423</v>
      </c>
    </row>
    <row r="592" spans="1:23" x14ac:dyDescent="0.25">
      <c r="A592" t="s">
        <v>1259</v>
      </c>
      <c r="B592" t="s">
        <v>1259</v>
      </c>
      <c r="C592" t="s">
        <v>1214</v>
      </c>
      <c r="D592" t="s">
        <v>84</v>
      </c>
      <c r="E592" t="s">
        <v>32</v>
      </c>
      <c r="F592">
        <v>1.4154732593242501</v>
      </c>
      <c r="G592">
        <f t="shared" si="9"/>
        <v>2.6674722439128367</v>
      </c>
      <c r="H592">
        <v>0</v>
      </c>
      <c r="I592">
        <v>1.4484249012479201E-3</v>
      </c>
      <c r="J592">
        <v>7.3984531180780504</v>
      </c>
      <c r="K592">
        <v>2.9831398762915302E-4</v>
      </c>
      <c r="L592">
        <v>3415</v>
      </c>
      <c r="M592">
        <v>2596</v>
      </c>
      <c r="N592">
        <v>2103</v>
      </c>
      <c r="O592">
        <v>742</v>
      </c>
      <c r="P592">
        <v>772</v>
      </c>
      <c r="Q592">
        <v>860</v>
      </c>
      <c r="R592">
        <v>397.54899999999998</v>
      </c>
      <c r="S592">
        <v>233.952</v>
      </c>
      <c r="T592">
        <v>219.64500000000001</v>
      </c>
      <c r="U592">
        <v>108.649</v>
      </c>
      <c r="V592">
        <v>103.21299999999999</v>
      </c>
      <c r="W592">
        <v>100.43</v>
      </c>
    </row>
    <row r="593" spans="1:23" x14ac:dyDescent="0.25">
      <c r="A593" t="s">
        <v>1260</v>
      </c>
      <c r="B593" t="s">
        <v>1261</v>
      </c>
      <c r="C593" t="s">
        <v>1262</v>
      </c>
      <c r="D593" t="s">
        <v>46</v>
      </c>
      <c r="E593" t="s">
        <v>32</v>
      </c>
      <c r="F593">
        <v>-1.28197596895841</v>
      </c>
      <c r="G593">
        <f t="shared" si="9"/>
        <v>0.41123188420871498</v>
      </c>
      <c r="H593">
        <v>0</v>
      </c>
      <c r="I593">
        <v>2.9580005001835501E-3</v>
      </c>
      <c r="J593">
        <v>9.1510392968098593</v>
      </c>
      <c r="K593">
        <v>8.09379179404405E-4</v>
      </c>
      <c r="L593">
        <v>2069</v>
      </c>
      <c r="M593">
        <v>4982</v>
      </c>
      <c r="N593">
        <v>4253</v>
      </c>
      <c r="O593">
        <v>5897</v>
      </c>
      <c r="P593">
        <v>7196</v>
      </c>
      <c r="Q593">
        <v>7240</v>
      </c>
      <c r="R593">
        <v>240.857</v>
      </c>
      <c r="S593">
        <v>448.97800000000001</v>
      </c>
      <c r="T593">
        <v>444.19900000000001</v>
      </c>
      <c r="U593">
        <v>863.47900000000004</v>
      </c>
      <c r="V593">
        <v>962.07600000000002</v>
      </c>
      <c r="W593">
        <v>845.48</v>
      </c>
    </row>
    <row r="594" spans="1:23" x14ac:dyDescent="0.25">
      <c r="A594" t="s">
        <v>1263</v>
      </c>
      <c r="B594" t="s">
        <v>1264</v>
      </c>
      <c r="C594" t="s">
        <v>1265</v>
      </c>
      <c r="D594" t="s">
        <v>39</v>
      </c>
      <c r="E594" t="s">
        <v>29</v>
      </c>
      <c r="F594">
        <v>-1.28654504578085</v>
      </c>
      <c r="G594">
        <f t="shared" si="9"/>
        <v>0.40993155544997439</v>
      </c>
      <c r="H594">
        <v>0</v>
      </c>
      <c r="I594">
        <v>6.3588444219347099E-5</v>
      </c>
      <c r="J594">
        <v>7.8123975729402702</v>
      </c>
      <c r="K594">
        <v>3.0443008369221498E-6</v>
      </c>
      <c r="L594">
        <v>1229</v>
      </c>
      <c r="M594">
        <v>1595</v>
      </c>
      <c r="N594">
        <v>1364</v>
      </c>
      <c r="O594">
        <v>2366</v>
      </c>
      <c r="P594">
        <v>2520</v>
      </c>
      <c r="Q594">
        <v>3225</v>
      </c>
      <c r="R594">
        <v>143.071</v>
      </c>
      <c r="S594">
        <v>143.74199999999999</v>
      </c>
      <c r="T594">
        <v>142.46100000000001</v>
      </c>
      <c r="U594">
        <v>346.44600000000003</v>
      </c>
      <c r="V594">
        <v>336.91399999999999</v>
      </c>
      <c r="W594">
        <v>376.61200000000002</v>
      </c>
    </row>
    <row r="595" spans="1:23" x14ac:dyDescent="0.25">
      <c r="A595" t="s">
        <v>1266</v>
      </c>
      <c r="B595" t="s">
        <v>1266</v>
      </c>
      <c r="C595" t="s">
        <v>41</v>
      </c>
      <c r="D595" t="s">
        <v>42</v>
      </c>
      <c r="E595" t="s">
        <v>32</v>
      </c>
      <c r="F595">
        <v>-1.34132577607377</v>
      </c>
      <c r="G595">
        <f t="shared" si="9"/>
        <v>0.39465781530363275</v>
      </c>
      <c r="H595">
        <v>0</v>
      </c>
      <c r="I595">
        <v>9.3215231114139596E-3</v>
      </c>
      <c r="J595">
        <v>5.3012177404385499</v>
      </c>
      <c r="K595">
        <v>3.8281155934429502E-3</v>
      </c>
      <c r="L595">
        <v>116</v>
      </c>
      <c r="M595">
        <v>399</v>
      </c>
      <c r="N595">
        <v>288</v>
      </c>
      <c r="O595">
        <v>506</v>
      </c>
      <c r="P595">
        <v>442</v>
      </c>
      <c r="Q595">
        <v>498</v>
      </c>
      <c r="R595">
        <v>13.504</v>
      </c>
      <c r="S595">
        <v>35.957999999999998</v>
      </c>
      <c r="T595">
        <v>30.08</v>
      </c>
      <c r="U595">
        <v>74.091999999999999</v>
      </c>
      <c r="V595">
        <v>59.094000000000001</v>
      </c>
      <c r="W595">
        <v>58.155999999999999</v>
      </c>
    </row>
    <row r="596" spans="1:23" x14ac:dyDescent="0.25">
      <c r="A596" t="s">
        <v>1267</v>
      </c>
      <c r="B596" t="s">
        <v>1268</v>
      </c>
      <c r="C596" t="s">
        <v>1269</v>
      </c>
      <c r="D596" t="s">
        <v>46</v>
      </c>
      <c r="E596" t="s">
        <v>32</v>
      </c>
      <c r="F596">
        <v>-1.24209403147688</v>
      </c>
      <c r="G596">
        <f t="shared" si="9"/>
        <v>0.42275858837816149</v>
      </c>
      <c r="H596">
        <v>0</v>
      </c>
      <c r="I596">
        <v>1.15930380154956E-3</v>
      </c>
      <c r="J596">
        <v>8.0298681848001205</v>
      </c>
      <c r="K596">
        <v>2.14666592603262E-4</v>
      </c>
      <c r="L596">
        <v>1073</v>
      </c>
      <c r="M596">
        <v>2287</v>
      </c>
      <c r="N596">
        <v>1802</v>
      </c>
      <c r="O596">
        <v>2836</v>
      </c>
      <c r="P596">
        <v>2901</v>
      </c>
      <c r="Q596">
        <v>3492</v>
      </c>
      <c r="R596">
        <v>124.911</v>
      </c>
      <c r="S596">
        <v>206.10499999999999</v>
      </c>
      <c r="T596">
        <v>188.208</v>
      </c>
      <c r="U596">
        <v>415.26600000000002</v>
      </c>
      <c r="V596">
        <v>387.85199999999998</v>
      </c>
      <c r="W596">
        <v>407.79199999999997</v>
      </c>
    </row>
    <row r="597" spans="1:23" x14ac:dyDescent="0.25">
      <c r="A597" t="s">
        <v>1270</v>
      </c>
      <c r="B597" t="s">
        <v>1271</v>
      </c>
      <c r="C597" t="s">
        <v>1272</v>
      </c>
      <c r="D597" t="s">
        <v>39</v>
      </c>
      <c r="E597" t="s">
        <v>29</v>
      </c>
      <c r="F597">
        <v>-1.1203135748392199</v>
      </c>
      <c r="G597">
        <f t="shared" si="9"/>
        <v>0.4599938331691697</v>
      </c>
      <c r="H597">
        <v>0</v>
      </c>
      <c r="I597">
        <v>2.7652935880900803E-4</v>
      </c>
      <c r="J597">
        <v>4.8273036348069596</v>
      </c>
      <c r="K597">
        <v>2.6123741269975402E-5</v>
      </c>
      <c r="L597">
        <v>142</v>
      </c>
      <c r="M597">
        <v>236</v>
      </c>
      <c r="N597">
        <v>189</v>
      </c>
      <c r="O597">
        <v>275</v>
      </c>
      <c r="P597">
        <v>321</v>
      </c>
      <c r="Q597">
        <v>369</v>
      </c>
      <c r="R597">
        <v>16.530999999999999</v>
      </c>
      <c r="S597">
        <v>21.268000000000001</v>
      </c>
      <c r="T597">
        <v>19.739999999999998</v>
      </c>
      <c r="U597">
        <v>40.267000000000003</v>
      </c>
      <c r="V597">
        <v>42.915999999999997</v>
      </c>
      <c r="W597">
        <v>43.091000000000001</v>
      </c>
    </row>
    <row r="598" spans="1:23" x14ac:dyDescent="0.25">
      <c r="A598" t="s">
        <v>1273</v>
      </c>
      <c r="B598" t="s">
        <v>1273</v>
      </c>
      <c r="C598" t="s">
        <v>1274</v>
      </c>
      <c r="D598" t="s">
        <v>28</v>
      </c>
      <c r="E598" t="s">
        <v>29</v>
      </c>
      <c r="F598">
        <v>-3.7147699454395702</v>
      </c>
      <c r="G598">
        <f t="shared" si="9"/>
        <v>7.6162785556388238E-2</v>
      </c>
      <c r="H598">
        <v>0</v>
      </c>
      <c r="I598">
        <v>1.9450265191594299E-5</v>
      </c>
      <c r="J598">
        <v>5.5000422672302998</v>
      </c>
      <c r="K598">
        <v>5.2783617775447998E-7</v>
      </c>
      <c r="L598">
        <v>75</v>
      </c>
      <c r="M598">
        <v>177</v>
      </c>
      <c r="N598">
        <v>128</v>
      </c>
      <c r="O598">
        <v>1099</v>
      </c>
      <c r="P598">
        <v>1029</v>
      </c>
      <c r="Q598">
        <v>1759</v>
      </c>
      <c r="R598">
        <v>8.7309999999999999</v>
      </c>
      <c r="S598">
        <v>15.951000000000001</v>
      </c>
      <c r="T598">
        <v>13.369</v>
      </c>
      <c r="U598">
        <v>160.923</v>
      </c>
      <c r="V598">
        <v>137.57300000000001</v>
      </c>
      <c r="W598">
        <v>205.41399999999999</v>
      </c>
    </row>
    <row r="599" spans="1:23" x14ac:dyDescent="0.25">
      <c r="A599" t="s">
        <v>1275</v>
      </c>
      <c r="B599" t="s">
        <v>1275</v>
      </c>
      <c r="C599" t="s">
        <v>1276</v>
      </c>
      <c r="D599" t="s">
        <v>52</v>
      </c>
      <c r="E599" t="s">
        <v>32</v>
      </c>
      <c r="F599">
        <v>-4.0586307028908601</v>
      </c>
      <c r="G599">
        <f t="shared" si="9"/>
        <v>6.001093828396175E-2</v>
      </c>
      <c r="H599">
        <v>0</v>
      </c>
      <c r="I599">
        <v>8.3826540480991498E-6</v>
      </c>
      <c r="J599">
        <v>7.7177094789440002</v>
      </c>
      <c r="K599">
        <v>1.28765807190463E-7</v>
      </c>
      <c r="L599">
        <v>341</v>
      </c>
      <c r="M599">
        <v>678</v>
      </c>
      <c r="N599">
        <v>528</v>
      </c>
      <c r="O599">
        <v>5670</v>
      </c>
      <c r="P599">
        <v>5278</v>
      </c>
      <c r="Q599">
        <v>9476</v>
      </c>
      <c r="R599">
        <v>39.697000000000003</v>
      </c>
      <c r="S599">
        <v>61.100999999999999</v>
      </c>
      <c r="T599">
        <v>55.146000000000001</v>
      </c>
      <c r="U599">
        <v>830.24</v>
      </c>
      <c r="V599">
        <v>705.64700000000005</v>
      </c>
      <c r="W599">
        <v>1106.598</v>
      </c>
    </row>
    <row r="600" spans="1:23" x14ac:dyDescent="0.25">
      <c r="A600" t="s">
        <v>1277</v>
      </c>
      <c r="B600" t="s">
        <v>1278</v>
      </c>
      <c r="C600" t="s">
        <v>1279</v>
      </c>
      <c r="D600" t="s">
        <v>39</v>
      </c>
      <c r="E600" t="s">
        <v>29</v>
      </c>
      <c r="F600">
        <v>-1.4631913156859899</v>
      </c>
      <c r="G600">
        <f t="shared" si="9"/>
        <v>0.36268995248077263</v>
      </c>
      <c r="H600">
        <v>0</v>
      </c>
      <c r="I600">
        <v>3.9524887765216002E-3</v>
      </c>
      <c r="J600">
        <v>8.4427132151384292</v>
      </c>
      <c r="K600">
        <v>1.1808895038916301E-3</v>
      </c>
      <c r="L600">
        <v>1072</v>
      </c>
      <c r="M600">
        <v>3052</v>
      </c>
      <c r="N600">
        <v>2544</v>
      </c>
      <c r="O600">
        <v>3955</v>
      </c>
      <c r="P600">
        <v>4202</v>
      </c>
      <c r="Q600">
        <v>5115</v>
      </c>
      <c r="R600">
        <v>124.794</v>
      </c>
      <c r="S600">
        <v>275.04599999999999</v>
      </c>
      <c r="T600">
        <v>265.70499999999998</v>
      </c>
      <c r="U600">
        <v>579.11800000000005</v>
      </c>
      <c r="V600">
        <v>561.79</v>
      </c>
      <c r="W600">
        <v>597.32500000000005</v>
      </c>
    </row>
    <row r="601" spans="1:23" x14ac:dyDescent="0.25">
      <c r="A601" t="s">
        <v>1280</v>
      </c>
      <c r="B601" t="s">
        <v>1281</v>
      </c>
      <c r="C601" t="s">
        <v>1282</v>
      </c>
      <c r="D601" t="s">
        <v>52</v>
      </c>
      <c r="E601" t="s">
        <v>32</v>
      </c>
      <c r="F601">
        <v>1.5628527563188599</v>
      </c>
      <c r="G601">
        <f t="shared" si="9"/>
        <v>2.9543745837504343</v>
      </c>
      <c r="H601">
        <v>0</v>
      </c>
      <c r="I601">
        <v>2.4559203543221097E-4</v>
      </c>
      <c r="J601">
        <v>7.8030230696501404</v>
      </c>
      <c r="K601">
        <v>2.2215249023603899E-5</v>
      </c>
      <c r="L601">
        <v>4188</v>
      </c>
      <c r="M601">
        <v>3742</v>
      </c>
      <c r="N601">
        <v>3227</v>
      </c>
      <c r="O601">
        <v>910</v>
      </c>
      <c r="P601">
        <v>926</v>
      </c>
      <c r="Q601">
        <v>1160</v>
      </c>
      <c r="R601">
        <v>487.536</v>
      </c>
      <c r="S601">
        <v>337.22899999999998</v>
      </c>
      <c r="T601">
        <v>337.04</v>
      </c>
      <c r="U601">
        <v>133.24799999999999</v>
      </c>
      <c r="V601">
        <v>123.80200000000001</v>
      </c>
      <c r="W601">
        <v>135.464</v>
      </c>
    </row>
    <row r="602" spans="1:23" x14ac:dyDescent="0.25">
      <c r="A602" t="s">
        <v>1283</v>
      </c>
      <c r="B602" t="s">
        <v>1284</v>
      </c>
      <c r="C602" t="s">
        <v>1285</v>
      </c>
      <c r="D602" t="s">
        <v>28</v>
      </c>
      <c r="E602" t="s">
        <v>29</v>
      </c>
      <c r="F602">
        <v>1.28972007371598</v>
      </c>
      <c r="G602">
        <f t="shared" si="9"/>
        <v>2.4448061433445099</v>
      </c>
      <c r="H602">
        <v>0</v>
      </c>
      <c r="I602">
        <v>1.15930380154956E-3</v>
      </c>
      <c r="J602">
        <v>9.7195115872218807</v>
      </c>
      <c r="K602">
        <v>2.1488375635480799E-4</v>
      </c>
      <c r="L602">
        <v>12708</v>
      </c>
      <c r="M602">
        <v>13158</v>
      </c>
      <c r="N602">
        <v>12261</v>
      </c>
      <c r="O602">
        <v>3972</v>
      </c>
      <c r="P602">
        <v>3210</v>
      </c>
      <c r="Q602">
        <v>5481</v>
      </c>
      <c r="R602">
        <v>1479.37</v>
      </c>
      <c r="S602">
        <v>1185.8</v>
      </c>
      <c r="T602">
        <v>1280.585</v>
      </c>
      <c r="U602">
        <v>581.60699999999997</v>
      </c>
      <c r="V602">
        <v>429.16399999999999</v>
      </c>
      <c r="W602">
        <v>640.06600000000003</v>
      </c>
    </row>
    <row r="603" spans="1:23" x14ac:dyDescent="0.25">
      <c r="A603" t="s">
        <v>1286</v>
      </c>
      <c r="B603" t="s">
        <v>1287</v>
      </c>
      <c r="C603" t="s">
        <v>1288</v>
      </c>
      <c r="D603" t="s">
        <v>39</v>
      </c>
      <c r="E603" t="s">
        <v>29</v>
      </c>
      <c r="F603">
        <v>1.50214659156704</v>
      </c>
      <c r="G603">
        <f t="shared" si="9"/>
        <v>2.8326386848961609</v>
      </c>
      <c r="H603">
        <v>0</v>
      </c>
      <c r="I603">
        <v>1.36186372410432E-3</v>
      </c>
      <c r="J603">
        <v>7.69057653008334</v>
      </c>
      <c r="K603">
        <v>2.7021105636990502E-4</v>
      </c>
      <c r="L603">
        <v>4091</v>
      </c>
      <c r="M603">
        <v>3526</v>
      </c>
      <c r="N603">
        <v>2603</v>
      </c>
      <c r="O603">
        <v>883</v>
      </c>
      <c r="P603">
        <v>763</v>
      </c>
      <c r="Q603">
        <v>1224</v>
      </c>
      <c r="R603">
        <v>476.24400000000003</v>
      </c>
      <c r="S603">
        <v>317.76299999999998</v>
      </c>
      <c r="T603">
        <v>271.86700000000002</v>
      </c>
      <c r="U603">
        <v>129.29499999999999</v>
      </c>
      <c r="V603">
        <v>102.01</v>
      </c>
      <c r="W603">
        <v>142.93799999999999</v>
      </c>
    </row>
    <row r="604" spans="1:23" x14ac:dyDescent="0.25">
      <c r="A604" t="s">
        <v>1289</v>
      </c>
      <c r="B604" t="s">
        <v>1290</v>
      </c>
      <c r="C604" t="s">
        <v>1291</v>
      </c>
      <c r="D604" t="s">
        <v>52</v>
      </c>
      <c r="E604" t="s">
        <v>48</v>
      </c>
      <c r="F604">
        <v>-1.3032121985423699</v>
      </c>
      <c r="G604">
        <f t="shared" si="9"/>
        <v>0.40522295341343928</v>
      </c>
      <c r="H604">
        <v>0</v>
      </c>
      <c r="I604">
        <v>9.0932257853487198E-4</v>
      </c>
      <c r="J604">
        <v>3.1727746493115201</v>
      </c>
      <c r="K604">
        <v>1.4945854977454901E-4</v>
      </c>
      <c r="L604">
        <v>62</v>
      </c>
      <c r="M604">
        <v>52</v>
      </c>
      <c r="N604">
        <v>52</v>
      </c>
      <c r="O604">
        <v>96</v>
      </c>
      <c r="P604">
        <v>100</v>
      </c>
      <c r="Q604">
        <v>128</v>
      </c>
      <c r="R604">
        <v>7.218</v>
      </c>
      <c r="S604">
        <v>4.6859999999999999</v>
      </c>
      <c r="T604">
        <v>5.431</v>
      </c>
      <c r="U604">
        <v>14.057</v>
      </c>
      <c r="V604">
        <v>13.37</v>
      </c>
      <c r="W604">
        <v>14.948</v>
      </c>
    </row>
    <row r="605" spans="1:23" x14ac:dyDescent="0.25">
      <c r="A605" t="s">
        <v>1292</v>
      </c>
      <c r="B605" t="s">
        <v>1293</v>
      </c>
      <c r="C605" t="s">
        <v>1294</v>
      </c>
      <c r="D605" t="s">
        <v>39</v>
      </c>
      <c r="E605" t="s">
        <v>32</v>
      </c>
      <c r="F605">
        <v>-1.0205896897400899</v>
      </c>
      <c r="G605">
        <f t="shared" si="9"/>
        <v>0.49291483617757026</v>
      </c>
      <c r="H605">
        <v>0</v>
      </c>
      <c r="I605">
        <v>4.72541069413771E-4</v>
      </c>
      <c r="J605">
        <v>8.1343927394815907</v>
      </c>
      <c r="K605">
        <v>5.4955385661945499E-5</v>
      </c>
      <c r="L605">
        <v>1443</v>
      </c>
      <c r="M605">
        <v>2273</v>
      </c>
      <c r="N605">
        <v>2106</v>
      </c>
      <c r="O605">
        <v>2772</v>
      </c>
      <c r="P605">
        <v>3035</v>
      </c>
      <c r="Q605">
        <v>3377</v>
      </c>
      <c r="R605">
        <v>167.983</v>
      </c>
      <c r="S605">
        <v>204.84299999999999</v>
      </c>
      <c r="T605">
        <v>219.959</v>
      </c>
      <c r="U605">
        <v>405.89499999999998</v>
      </c>
      <c r="V605">
        <v>405.767</v>
      </c>
      <c r="W605">
        <v>394.363</v>
      </c>
    </row>
    <row r="606" spans="1:23" x14ac:dyDescent="0.25">
      <c r="A606" t="s">
        <v>1295</v>
      </c>
      <c r="B606" t="s">
        <v>1296</v>
      </c>
      <c r="C606" t="s">
        <v>1297</v>
      </c>
      <c r="D606" t="s">
        <v>36</v>
      </c>
      <c r="E606" t="s">
        <v>32</v>
      </c>
      <c r="F606">
        <v>-1.1688510090046</v>
      </c>
      <c r="G606">
        <f t="shared" si="9"/>
        <v>0.44477542755134347</v>
      </c>
      <c r="H606">
        <v>0</v>
      </c>
      <c r="I606">
        <v>7.3287212623442E-3</v>
      </c>
      <c r="J606">
        <v>7.9250265621306903</v>
      </c>
      <c r="K606">
        <v>2.7806361778786701E-3</v>
      </c>
      <c r="L606">
        <v>944</v>
      </c>
      <c r="M606">
        <v>2402</v>
      </c>
      <c r="N606">
        <v>1699</v>
      </c>
      <c r="O606">
        <v>3137</v>
      </c>
      <c r="P606">
        <v>2246</v>
      </c>
      <c r="Q606">
        <v>3026</v>
      </c>
      <c r="R606">
        <v>109.893</v>
      </c>
      <c r="S606">
        <v>216.46799999999999</v>
      </c>
      <c r="T606">
        <v>177.45</v>
      </c>
      <c r="U606">
        <v>459.34100000000001</v>
      </c>
      <c r="V606">
        <v>300.28100000000001</v>
      </c>
      <c r="W606">
        <v>353.37299999999999</v>
      </c>
    </row>
    <row r="607" spans="1:23" x14ac:dyDescent="0.25">
      <c r="A607" t="s">
        <v>1298</v>
      </c>
      <c r="B607" t="s">
        <v>1299</v>
      </c>
      <c r="C607" t="s">
        <v>1300</v>
      </c>
      <c r="D607" t="s">
        <v>36</v>
      </c>
      <c r="E607" t="s">
        <v>29</v>
      </c>
      <c r="F607">
        <v>1.04501057575376</v>
      </c>
      <c r="G607">
        <f t="shared" si="9"/>
        <v>2.0633814842764666</v>
      </c>
      <c r="H607">
        <v>0</v>
      </c>
      <c r="I607">
        <v>3.4948438538070999E-4</v>
      </c>
      <c r="J607">
        <v>9.9134823977174698</v>
      </c>
      <c r="K607">
        <v>3.6353784920150797E-5</v>
      </c>
      <c r="L607">
        <v>12516.5</v>
      </c>
      <c r="M607">
        <v>14992.6</v>
      </c>
      <c r="N607">
        <v>12696.3</v>
      </c>
      <c r="O607">
        <v>4200.97</v>
      </c>
      <c r="P607">
        <v>5426.85</v>
      </c>
      <c r="Q607">
        <v>5910.37</v>
      </c>
      <c r="R607">
        <v>1457.077</v>
      </c>
      <c r="S607">
        <v>1351.134</v>
      </c>
      <c r="T607">
        <v>1326.049</v>
      </c>
      <c r="U607">
        <v>615.13400000000001</v>
      </c>
      <c r="V607">
        <v>725.548</v>
      </c>
      <c r="W607">
        <v>690.20699999999999</v>
      </c>
    </row>
    <row r="608" spans="1:23" x14ac:dyDescent="0.25">
      <c r="A608" t="s">
        <v>1301</v>
      </c>
      <c r="B608" t="s">
        <v>1302</v>
      </c>
      <c r="C608" t="s">
        <v>1303</v>
      </c>
      <c r="D608" t="s">
        <v>36</v>
      </c>
      <c r="E608" t="s">
        <v>29</v>
      </c>
      <c r="F608">
        <v>1.45573104063243</v>
      </c>
      <c r="G608">
        <f t="shared" si="9"/>
        <v>2.7429551646942096</v>
      </c>
      <c r="H608">
        <v>0</v>
      </c>
      <c r="I608">
        <v>8.9266921668529903E-5</v>
      </c>
      <c r="J608">
        <v>10.685305227353</v>
      </c>
      <c r="K608">
        <v>4.8221506584894602E-6</v>
      </c>
      <c r="L608">
        <v>25302</v>
      </c>
      <c r="M608">
        <v>28122</v>
      </c>
      <c r="N608">
        <v>25556</v>
      </c>
      <c r="O608">
        <v>6677</v>
      </c>
      <c r="P608">
        <v>7975</v>
      </c>
      <c r="Q608">
        <v>8216</v>
      </c>
      <c r="R608">
        <v>2945.4690000000001</v>
      </c>
      <c r="S608">
        <v>2534.3560000000002</v>
      </c>
      <c r="T608">
        <v>2669.165</v>
      </c>
      <c r="U608">
        <v>977.69100000000003</v>
      </c>
      <c r="V608">
        <v>1066.2249999999999</v>
      </c>
      <c r="W608">
        <v>959.45699999999999</v>
      </c>
    </row>
    <row r="609" spans="1:23" x14ac:dyDescent="0.25">
      <c r="A609" t="s">
        <v>1304</v>
      </c>
      <c r="B609" t="s">
        <v>1305</v>
      </c>
      <c r="C609" t="s">
        <v>1306</v>
      </c>
      <c r="D609" t="s">
        <v>36</v>
      </c>
      <c r="E609" t="s">
        <v>29</v>
      </c>
      <c r="F609">
        <v>1.9352441181784701</v>
      </c>
      <c r="G609">
        <f t="shared" si="9"/>
        <v>3.8244283464869864</v>
      </c>
      <c r="H609">
        <v>0</v>
      </c>
      <c r="I609">
        <v>4.2505289731560501E-5</v>
      </c>
      <c r="J609">
        <v>10.2547283121893</v>
      </c>
      <c r="K609">
        <v>1.64318964400042E-6</v>
      </c>
      <c r="L609">
        <v>23970</v>
      </c>
      <c r="M609">
        <v>24287</v>
      </c>
      <c r="N609">
        <v>20989</v>
      </c>
      <c r="O609">
        <v>4310</v>
      </c>
      <c r="P609">
        <v>5038</v>
      </c>
      <c r="Q609">
        <v>5002</v>
      </c>
      <c r="R609">
        <v>2790.4079999999999</v>
      </c>
      <c r="S609">
        <v>2188.7460000000001</v>
      </c>
      <c r="T609">
        <v>2192.17</v>
      </c>
      <c r="U609">
        <v>631.09900000000005</v>
      </c>
      <c r="V609">
        <v>673.56</v>
      </c>
      <c r="W609">
        <v>584.12900000000002</v>
      </c>
    </row>
    <row r="610" spans="1:23" x14ac:dyDescent="0.25">
      <c r="A610" t="s">
        <v>1307</v>
      </c>
      <c r="B610" t="s">
        <v>1308</v>
      </c>
      <c r="C610" t="s">
        <v>1309</v>
      </c>
      <c r="D610" t="s">
        <v>36</v>
      </c>
      <c r="E610" t="s">
        <v>29</v>
      </c>
      <c r="F610">
        <v>1.31932706431016</v>
      </c>
      <c r="G610">
        <f t="shared" si="9"/>
        <v>2.4954968180785442</v>
      </c>
      <c r="H610">
        <v>0</v>
      </c>
      <c r="I610">
        <v>7.4988936836493304E-5</v>
      </c>
      <c r="J610">
        <v>10.1392249027896</v>
      </c>
      <c r="K610">
        <v>3.8012825124489698E-6</v>
      </c>
      <c r="L610">
        <v>14787</v>
      </c>
      <c r="M610">
        <v>19582</v>
      </c>
      <c r="N610">
        <v>17546</v>
      </c>
      <c r="O610">
        <v>4841</v>
      </c>
      <c r="P610">
        <v>5444</v>
      </c>
      <c r="Q610">
        <v>6131</v>
      </c>
      <c r="R610">
        <v>1721.3920000000001</v>
      </c>
      <c r="S610">
        <v>1764.731</v>
      </c>
      <c r="T610">
        <v>1832.57</v>
      </c>
      <c r="U610">
        <v>708.85199999999998</v>
      </c>
      <c r="V610">
        <v>727.84100000000001</v>
      </c>
      <c r="W610">
        <v>715.97199999999998</v>
      </c>
    </row>
    <row r="611" spans="1:23" x14ac:dyDescent="0.25">
      <c r="A611" t="s">
        <v>1310</v>
      </c>
      <c r="B611" t="s">
        <v>1311</v>
      </c>
      <c r="C611" t="s">
        <v>1312</v>
      </c>
      <c r="D611" t="s">
        <v>39</v>
      </c>
      <c r="E611" t="s">
        <v>29</v>
      </c>
      <c r="F611">
        <v>1.29248262500232</v>
      </c>
      <c r="G611">
        <f t="shared" si="9"/>
        <v>2.4494920767292689</v>
      </c>
      <c r="H611">
        <v>0</v>
      </c>
      <c r="I611">
        <v>1.0009928075582501E-4</v>
      </c>
      <c r="J611">
        <v>8.3614966153774102</v>
      </c>
      <c r="K611">
        <v>5.8429687691572401E-6</v>
      </c>
      <c r="L611">
        <v>4380</v>
      </c>
      <c r="M611">
        <v>5807</v>
      </c>
      <c r="N611">
        <v>4815</v>
      </c>
      <c r="O611">
        <v>1417</v>
      </c>
      <c r="P611">
        <v>1477</v>
      </c>
      <c r="Q611">
        <v>1969</v>
      </c>
      <c r="R611">
        <v>509.887</v>
      </c>
      <c r="S611">
        <v>523.327</v>
      </c>
      <c r="T611">
        <v>502.89699999999999</v>
      </c>
      <c r="U611">
        <v>207.48699999999999</v>
      </c>
      <c r="V611">
        <v>197.46899999999999</v>
      </c>
      <c r="W611">
        <v>229.93799999999999</v>
      </c>
    </row>
    <row r="612" spans="1:23" x14ac:dyDescent="0.25">
      <c r="A612" t="s">
        <v>1313</v>
      </c>
      <c r="B612" t="s">
        <v>1314</v>
      </c>
      <c r="C612" t="s">
        <v>1315</v>
      </c>
      <c r="D612" t="s">
        <v>39</v>
      </c>
      <c r="E612" t="s">
        <v>29</v>
      </c>
      <c r="F612">
        <v>1.40897964470277</v>
      </c>
      <c r="G612">
        <f t="shared" si="9"/>
        <v>2.6554928495760102</v>
      </c>
      <c r="H612">
        <v>0</v>
      </c>
      <c r="I612">
        <v>2.63203452794512E-4</v>
      </c>
      <c r="J612">
        <v>7.6575951135836204</v>
      </c>
      <c r="K612">
        <v>2.43257671425547E-5</v>
      </c>
      <c r="L612">
        <v>2972</v>
      </c>
      <c r="M612">
        <v>3744</v>
      </c>
      <c r="N612">
        <v>2875</v>
      </c>
      <c r="O612">
        <v>716</v>
      </c>
      <c r="P612">
        <v>915</v>
      </c>
      <c r="Q612">
        <v>1288</v>
      </c>
      <c r="R612">
        <v>345.97800000000001</v>
      </c>
      <c r="S612">
        <v>337.41</v>
      </c>
      <c r="T612">
        <v>300.27600000000001</v>
      </c>
      <c r="U612">
        <v>104.842</v>
      </c>
      <c r="V612">
        <v>122.33199999999999</v>
      </c>
      <c r="W612">
        <v>150.411</v>
      </c>
    </row>
    <row r="613" spans="1:23" x14ac:dyDescent="0.25">
      <c r="A613" t="s">
        <v>1316</v>
      </c>
      <c r="B613" t="s">
        <v>1317</v>
      </c>
      <c r="C613" t="s">
        <v>1318</v>
      </c>
      <c r="D613" t="s">
        <v>39</v>
      </c>
      <c r="E613" t="s">
        <v>29</v>
      </c>
      <c r="F613">
        <v>1.98885329264611</v>
      </c>
      <c r="G613">
        <f t="shared" si="9"/>
        <v>3.9692138497023834</v>
      </c>
      <c r="H613">
        <v>0</v>
      </c>
      <c r="I613">
        <v>6.3249249156673297E-5</v>
      </c>
      <c r="J613">
        <v>8.0135242085290095</v>
      </c>
      <c r="K613">
        <v>3.0118690074606299E-6</v>
      </c>
      <c r="L613">
        <v>5162</v>
      </c>
      <c r="M613">
        <v>5371</v>
      </c>
      <c r="N613">
        <v>4410</v>
      </c>
      <c r="O613">
        <v>735</v>
      </c>
      <c r="P613">
        <v>1063</v>
      </c>
      <c r="Q613">
        <v>1242</v>
      </c>
      <c r="R613">
        <v>600.92100000000005</v>
      </c>
      <c r="S613">
        <v>484.03500000000003</v>
      </c>
      <c r="T613">
        <v>460.59699999999998</v>
      </c>
      <c r="U613">
        <v>107.624</v>
      </c>
      <c r="V613">
        <v>142.119</v>
      </c>
      <c r="W613">
        <v>145.04</v>
      </c>
    </row>
    <row r="614" spans="1:23" x14ac:dyDescent="0.25">
      <c r="A614" t="s">
        <v>1319</v>
      </c>
      <c r="B614" t="s">
        <v>1320</v>
      </c>
      <c r="C614" t="s">
        <v>1321</v>
      </c>
      <c r="D614" t="s">
        <v>36</v>
      </c>
      <c r="E614" t="s">
        <v>32</v>
      </c>
      <c r="F614">
        <v>1.1745787408723101</v>
      </c>
      <c r="G614">
        <f t="shared" si="9"/>
        <v>2.2572696028924861</v>
      </c>
      <c r="H614">
        <v>0</v>
      </c>
      <c r="I614">
        <v>2.1308855718121E-4</v>
      </c>
      <c r="J614">
        <v>9.2987020278235093</v>
      </c>
      <c r="K614">
        <v>1.80028734945722E-5</v>
      </c>
      <c r="L614">
        <v>7347</v>
      </c>
      <c r="M614">
        <v>10949</v>
      </c>
      <c r="N614">
        <v>9487</v>
      </c>
      <c r="O614">
        <v>2911</v>
      </c>
      <c r="P614">
        <v>3438</v>
      </c>
      <c r="Q614">
        <v>3259</v>
      </c>
      <c r="R614">
        <v>855.28300000000002</v>
      </c>
      <c r="S614">
        <v>986.72500000000002</v>
      </c>
      <c r="T614">
        <v>990.85799999999995</v>
      </c>
      <c r="U614">
        <v>426.24799999999999</v>
      </c>
      <c r="V614">
        <v>459.64699999999999</v>
      </c>
      <c r="W614">
        <v>380.58300000000003</v>
      </c>
    </row>
    <row r="615" spans="1:23" x14ac:dyDescent="0.25">
      <c r="A615" t="s">
        <v>1322</v>
      </c>
      <c r="B615" t="s">
        <v>1323</v>
      </c>
      <c r="C615" t="s">
        <v>1324</v>
      </c>
      <c r="D615" t="s">
        <v>36</v>
      </c>
      <c r="E615" t="s">
        <v>32</v>
      </c>
      <c r="F615">
        <v>1.2767729037914299</v>
      </c>
      <c r="G615">
        <f t="shared" si="9"/>
        <v>2.4229638894374372</v>
      </c>
      <c r="H615">
        <v>0</v>
      </c>
      <c r="I615">
        <v>1.12767710265921E-3</v>
      </c>
      <c r="J615">
        <v>10.9107469219037</v>
      </c>
      <c r="K615">
        <v>2.0469100506538101E-4</v>
      </c>
      <c r="L615">
        <v>33933</v>
      </c>
      <c r="M615">
        <v>29139</v>
      </c>
      <c r="N615">
        <v>24306</v>
      </c>
      <c r="O615">
        <v>8543</v>
      </c>
      <c r="P615">
        <v>9034</v>
      </c>
      <c r="Q615">
        <v>10954</v>
      </c>
      <c r="R615">
        <v>3950.2249999999999</v>
      </c>
      <c r="S615">
        <v>2626.009</v>
      </c>
      <c r="T615">
        <v>2538.61</v>
      </c>
      <c r="U615">
        <v>1250.924</v>
      </c>
      <c r="V615">
        <v>1207.809</v>
      </c>
      <c r="W615">
        <v>1279.1980000000001</v>
      </c>
    </row>
    <row r="616" spans="1:23" x14ac:dyDescent="0.25">
      <c r="A616" t="s">
        <v>1325</v>
      </c>
      <c r="B616" t="s">
        <v>1326</v>
      </c>
      <c r="C616" t="s">
        <v>1327</v>
      </c>
      <c r="D616" t="s">
        <v>39</v>
      </c>
      <c r="E616" t="s">
        <v>29</v>
      </c>
      <c r="F616">
        <v>1.90147505372362</v>
      </c>
      <c r="G616">
        <f t="shared" si="9"/>
        <v>3.7359497587107002</v>
      </c>
      <c r="H616">
        <v>0</v>
      </c>
      <c r="I616">
        <v>5.5158891757639198E-5</v>
      </c>
      <c r="J616">
        <v>9.9244417838475307</v>
      </c>
      <c r="K616">
        <v>2.4571549323679498E-6</v>
      </c>
      <c r="L616">
        <v>18638</v>
      </c>
      <c r="M616">
        <v>19205</v>
      </c>
      <c r="N616">
        <v>16590</v>
      </c>
      <c r="O616">
        <v>3432</v>
      </c>
      <c r="P616">
        <v>4282</v>
      </c>
      <c r="Q616">
        <v>3850</v>
      </c>
      <c r="R616">
        <v>2169.6959999999999</v>
      </c>
      <c r="S616">
        <v>1730.7560000000001</v>
      </c>
      <c r="T616">
        <v>1732.722</v>
      </c>
      <c r="U616">
        <v>502.53699999999998</v>
      </c>
      <c r="V616">
        <v>572.48599999999999</v>
      </c>
      <c r="W616">
        <v>449.59899999999999</v>
      </c>
    </row>
    <row r="617" spans="1:23" x14ac:dyDescent="0.25">
      <c r="A617" t="s">
        <v>1328</v>
      </c>
      <c r="B617" t="s">
        <v>1329</v>
      </c>
      <c r="C617" t="s">
        <v>1330</v>
      </c>
      <c r="D617" t="s">
        <v>39</v>
      </c>
      <c r="E617" t="s">
        <v>29</v>
      </c>
      <c r="F617">
        <v>1.10599352332774</v>
      </c>
      <c r="G617">
        <f t="shared" si="9"/>
        <v>2.1524705864874316</v>
      </c>
      <c r="H617">
        <v>0</v>
      </c>
      <c r="I617">
        <v>1.60994569584198E-4</v>
      </c>
      <c r="J617">
        <v>7.7559163983157697</v>
      </c>
      <c r="K617">
        <v>1.1463675070553901E-5</v>
      </c>
      <c r="L617">
        <v>2861</v>
      </c>
      <c r="M617">
        <v>3587</v>
      </c>
      <c r="N617">
        <v>2789</v>
      </c>
      <c r="O617">
        <v>957</v>
      </c>
      <c r="P617">
        <v>1144</v>
      </c>
      <c r="Q617">
        <v>1297</v>
      </c>
      <c r="R617">
        <v>333.05599999999998</v>
      </c>
      <c r="S617">
        <v>323.26100000000002</v>
      </c>
      <c r="T617">
        <v>291.29399999999998</v>
      </c>
      <c r="U617">
        <v>140.13</v>
      </c>
      <c r="V617">
        <v>152.94800000000001</v>
      </c>
      <c r="W617">
        <v>151.46199999999999</v>
      </c>
    </row>
    <row r="618" spans="1:23" x14ac:dyDescent="0.25">
      <c r="A618" t="s">
        <v>1331</v>
      </c>
      <c r="B618" t="s">
        <v>1332</v>
      </c>
      <c r="C618" t="s">
        <v>474</v>
      </c>
      <c r="D618" t="s">
        <v>36</v>
      </c>
      <c r="E618" t="s">
        <v>29</v>
      </c>
      <c r="F618">
        <v>1.5968019502292401</v>
      </c>
      <c r="G618">
        <f t="shared" si="9"/>
        <v>3.024720739540534</v>
      </c>
      <c r="H618">
        <v>0</v>
      </c>
      <c r="I618">
        <v>1.5247994346390801E-4</v>
      </c>
      <c r="J618">
        <v>9.7860259170383301</v>
      </c>
      <c r="K618">
        <v>1.0182849198731699E-5</v>
      </c>
      <c r="L618">
        <v>13731</v>
      </c>
      <c r="M618">
        <v>17010</v>
      </c>
      <c r="N618">
        <v>13951</v>
      </c>
      <c r="O618">
        <v>3801</v>
      </c>
      <c r="P618">
        <v>4261</v>
      </c>
      <c r="Q618">
        <v>3580</v>
      </c>
      <c r="R618">
        <v>1598.46</v>
      </c>
      <c r="S618">
        <v>1532.942</v>
      </c>
      <c r="T618">
        <v>1457.095</v>
      </c>
      <c r="U618">
        <v>556.56799999999998</v>
      </c>
      <c r="V618">
        <v>569.678</v>
      </c>
      <c r="W618">
        <v>418.06900000000002</v>
      </c>
    </row>
    <row r="619" spans="1:23" x14ac:dyDescent="0.25">
      <c r="A619" t="s">
        <v>1333</v>
      </c>
      <c r="B619" t="s">
        <v>1333</v>
      </c>
      <c r="C619" t="s">
        <v>1334</v>
      </c>
      <c r="D619" t="s">
        <v>52</v>
      </c>
      <c r="E619" t="s">
        <v>32</v>
      </c>
      <c r="F619">
        <v>-1.0698318354360501</v>
      </c>
      <c r="G619">
        <f t="shared" si="9"/>
        <v>0.47637452333100222</v>
      </c>
      <c r="H619">
        <v>0</v>
      </c>
      <c r="I619">
        <v>5.6333929232077699E-3</v>
      </c>
      <c r="J619">
        <v>9.0451470408566994</v>
      </c>
      <c r="K619">
        <v>1.93936556421971E-3</v>
      </c>
      <c r="L619">
        <v>2114</v>
      </c>
      <c r="M619">
        <v>5027</v>
      </c>
      <c r="N619">
        <v>4128</v>
      </c>
      <c r="O619">
        <v>5497</v>
      </c>
      <c r="P619">
        <v>5433</v>
      </c>
      <c r="Q619">
        <v>6618</v>
      </c>
      <c r="R619">
        <v>246.096</v>
      </c>
      <c r="S619">
        <v>453.03399999999999</v>
      </c>
      <c r="T619">
        <v>431.14400000000001</v>
      </c>
      <c r="U619">
        <v>804.90800000000002</v>
      </c>
      <c r="V619">
        <v>726.37</v>
      </c>
      <c r="W619">
        <v>772.84400000000005</v>
      </c>
    </row>
    <row r="620" spans="1:23" x14ac:dyDescent="0.25">
      <c r="A620" t="s">
        <v>1335</v>
      </c>
      <c r="B620" t="s">
        <v>1335</v>
      </c>
      <c r="C620" t="s">
        <v>468</v>
      </c>
      <c r="D620" t="s">
        <v>39</v>
      </c>
      <c r="E620" t="s">
        <v>29</v>
      </c>
      <c r="F620">
        <v>2.1748214751963002</v>
      </c>
      <c r="G620">
        <f t="shared" si="9"/>
        <v>4.5152988436735706</v>
      </c>
      <c r="H620">
        <v>0</v>
      </c>
      <c r="I620">
        <v>4.9048003875276201E-5</v>
      </c>
      <c r="J620">
        <v>7.1740534876054696</v>
      </c>
      <c r="K620">
        <v>2.02543676651025E-6</v>
      </c>
      <c r="L620">
        <v>2993</v>
      </c>
      <c r="M620">
        <v>3211</v>
      </c>
      <c r="N620">
        <v>2700</v>
      </c>
      <c r="O620">
        <v>413</v>
      </c>
      <c r="P620">
        <v>467</v>
      </c>
      <c r="Q620">
        <v>721</v>
      </c>
      <c r="R620">
        <v>348.423</v>
      </c>
      <c r="S620">
        <v>289.37599999999998</v>
      </c>
      <c r="T620">
        <v>281.99799999999999</v>
      </c>
      <c r="U620">
        <v>60.473999999999997</v>
      </c>
      <c r="V620">
        <v>62.436</v>
      </c>
      <c r="W620">
        <v>84.197999999999993</v>
      </c>
    </row>
    <row r="621" spans="1:23" x14ac:dyDescent="0.25">
      <c r="A621" t="s">
        <v>1336</v>
      </c>
      <c r="B621" t="s">
        <v>1337</v>
      </c>
      <c r="C621" t="s">
        <v>1338</v>
      </c>
      <c r="D621" t="s">
        <v>46</v>
      </c>
      <c r="E621" t="s">
        <v>32</v>
      </c>
      <c r="F621">
        <v>1.8817490065926601</v>
      </c>
      <c r="G621">
        <f t="shared" si="9"/>
        <v>3.6852155522716252</v>
      </c>
      <c r="H621">
        <v>0</v>
      </c>
      <c r="I621">
        <v>1.23713379894165E-5</v>
      </c>
      <c r="J621">
        <v>7.0902007204021302</v>
      </c>
      <c r="K621">
        <v>2.2804309657910499E-7</v>
      </c>
      <c r="L621">
        <v>2260</v>
      </c>
      <c r="M621">
        <v>2886</v>
      </c>
      <c r="N621">
        <v>2461</v>
      </c>
      <c r="O621">
        <v>486</v>
      </c>
      <c r="P621">
        <v>586</v>
      </c>
      <c r="Q621">
        <v>557</v>
      </c>
      <c r="R621">
        <v>263.09199999999998</v>
      </c>
      <c r="S621">
        <v>260.08699999999999</v>
      </c>
      <c r="T621">
        <v>257.036</v>
      </c>
      <c r="U621">
        <v>71.162999999999997</v>
      </c>
      <c r="V621">
        <v>78.346000000000004</v>
      </c>
      <c r="W621">
        <v>65.046000000000006</v>
      </c>
    </row>
    <row r="622" spans="1:23" x14ac:dyDescent="0.25">
      <c r="A622" t="s">
        <v>1339</v>
      </c>
      <c r="B622" t="s">
        <v>1339</v>
      </c>
      <c r="C622" t="s">
        <v>41</v>
      </c>
      <c r="D622" t="s">
        <v>42</v>
      </c>
      <c r="E622" t="s">
        <v>32</v>
      </c>
      <c r="F622">
        <v>1.75940506100062</v>
      </c>
      <c r="G622">
        <f t="shared" si="9"/>
        <v>3.3855848130913548</v>
      </c>
      <c r="H622">
        <v>0</v>
      </c>
      <c r="I622">
        <v>3.21939014853442E-5</v>
      </c>
      <c r="J622">
        <v>5.68215238910184</v>
      </c>
      <c r="K622">
        <v>1.1166282999704701E-6</v>
      </c>
      <c r="L622">
        <v>868</v>
      </c>
      <c r="M622">
        <v>1034</v>
      </c>
      <c r="N622">
        <v>843</v>
      </c>
      <c r="O622">
        <v>180</v>
      </c>
      <c r="P622">
        <v>242</v>
      </c>
      <c r="Q622">
        <v>220</v>
      </c>
      <c r="R622">
        <v>101.04600000000001</v>
      </c>
      <c r="S622">
        <v>93.183999999999997</v>
      </c>
      <c r="T622">
        <v>88.046000000000006</v>
      </c>
      <c r="U622">
        <v>26.356999999999999</v>
      </c>
      <c r="V622">
        <v>32.353999999999999</v>
      </c>
      <c r="W622">
        <v>25.690999999999999</v>
      </c>
    </row>
    <row r="623" spans="1:23" x14ac:dyDescent="0.25">
      <c r="A623" t="s">
        <v>1340</v>
      </c>
      <c r="B623" t="s">
        <v>1340</v>
      </c>
      <c r="C623" t="s">
        <v>1341</v>
      </c>
      <c r="D623" t="s">
        <v>54</v>
      </c>
      <c r="E623" t="s">
        <v>54</v>
      </c>
      <c r="F623">
        <v>-1.84322982326804</v>
      </c>
      <c r="G623">
        <f t="shared" si="9"/>
        <v>0.27869715431250075</v>
      </c>
      <c r="H623">
        <v>0</v>
      </c>
      <c r="I623">
        <v>4.1124651725563799E-4</v>
      </c>
      <c r="J623">
        <v>6.8370922547095603</v>
      </c>
      <c r="K623">
        <v>4.5799343319560301E-5</v>
      </c>
      <c r="L623">
        <v>384</v>
      </c>
      <c r="M623">
        <v>713</v>
      </c>
      <c r="N623">
        <v>717</v>
      </c>
      <c r="O623">
        <v>1252</v>
      </c>
      <c r="P623">
        <v>2162</v>
      </c>
      <c r="Q623">
        <v>1672</v>
      </c>
      <c r="R623">
        <v>44.701999999999998</v>
      </c>
      <c r="S623">
        <v>64.256</v>
      </c>
      <c r="T623">
        <v>74.885999999999996</v>
      </c>
      <c r="U623">
        <v>183.32599999999999</v>
      </c>
      <c r="V623">
        <v>289.05099999999999</v>
      </c>
      <c r="W623">
        <v>195.255</v>
      </c>
    </row>
    <row r="624" spans="1:23" x14ac:dyDescent="0.25">
      <c r="A624" t="s">
        <v>1342</v>
      </c>
      <c r="B624" t="s">
        <v>1343</v>
      </c>
      <c r="C624" t="s">
        <v>1344</v>
      </c>
      <c r="D624" t="s">
        <v>52</v>
      </c>
      <c r="E624" t="s">
        <v>32</v>
      </c>
      <c r="F624">
        <v>-1.4275302518831601</v>
      </c>
      <c r="G624">
        <f t="shared" si="9"/>
        <v>0.37176677536862179</v>
      </c>
      <c r="H624">
        <v>0</v>
      </c>
      <c r="I624">
        <v>4.59646562465103E-4</v>
      </c>
      <c r="J624">
        <v>6.2529520977708497</v>
      </c>
      <c r="K624">
        <v>5.2954673095057902E-5</v>
      </c>
      <c r="L624">
        <v>338</v>
      </c>
      <c r="M624">
        <v>629</v>
      </c>
      <c r="N624">
        <v>422</v>
      </c>
      <c r="O624">
        <v>963</v>
      </c>
      <c r="P624">
        <v>1021</v>
      </c>
      <c r="Q624">
        <v>886</v>
      </c>
      <c r="R624">
        <v>39.347000000000001</v>
      </c>
      <c r="S624">
        <v>56.686</v>
      </c>
      <c r="T624">
        <v>44.075000000000003</v>
      </c>
      <c r="U624">
        <v>141.00899999999999</v>
      </c>
      <c r="V624">
        <v>136.50399999999999</v>
      </c>
      <c r="W624">
        <v>103.46599999999999</v>
      </c>
    </row>
    <row r="625" spans="1:23" x14ac:dyDescent="0.25">
      <c r="A625" t="s">
        <v>1345</v>
      </c>
      <c r="B625" t="s">
        <v>1345</v>
      </c>
      <c r="C625" t="s">
        <v>41</v>
      </c>
      <c r="D625" t="s">
        <v>42</v>
      </c>
      <c r="E625" t="s">
        <v>32</v>
      </c>
      <c r="F625">
        <v>1.0639560678492199</v>
      </c>
      <c r="G625">
        <f t="shared" si="9"/>
        <v>2.0906565359254494</v>
      </c>
      <c r="H625">
        <v>0</v>
      </c>
      <c r="I625">
        <v>5.21914652050407E-4</v>
      </c>
      <c r="J625">
        <v>9.1178964215116505</v>
      </c>
      <c r="K625">
        <v>6.4286011959224695E-5</v>
      </c>
      <c r="L625">
        <v>5875</v>
      </c>
      <c r="M625">
        <v>9429</v>
      </c>
      <c r="N625">
        <v>8436</v>
      </c>
      <c r="O625">
        <v>2632</v>
      </c>
      <c r="P625">
        <v>3160</v>
      </c>
      <c r="Q625">
        <v>3019</v>
      </c>
      <c r="R625">
        <v>683.923</v>
      </c>
      <c r="S625">
        <v>849.74199999999996</v>
      </c>
      <c r="T625">
        <v>881.08799999999997</v>
      </c>
      <c r="U625">
        <v>385.39499999999998</v>
      </c>
      <c r="V625">
        <v>422.47899999999998</v>
      </c>
      <c r="W625">
        <v>352.55599999999998</v>
      </c>
    </row>
    <row r="626" spans="1:23" x14ac:dyDescent="0.25">
      <c r="A626" t="s">
        <v>1346</v>
      </c>
      <c r="B626" t="s">
        <v>1347</v>
      </c>
      <c r="C626" t="s">
        <v>1348</v>
      </c>
      <c r="D626" t="s">
        <v>39</v>
      </c>
      <c r="E626" t="s">
        <v>48</v>
      </c>
      <c r="F626">
        <v>-1.0930674416627899</v>
      </c>
      <c r="G626">
        <f t="shared" si="9"/>
        <v>0.46876363442348118</v>
      </c>
      <c r="H626">
        <v>0</v>
      </c>
      <c r="I626">
        <v>2.6225685452735399E-3</v>
      </c>
      <c r="J626">
        <v>5.3473948919896701</v>
      </c>
      <c r="K626">
        <v>6.8216324679926305E-4</v>
      </c>
      <c r="L626">
        <v>169</v>
      </c>
      <c r="M626">
        <v>359</v>
      </c>
      <c r="N626">
        <v>317</v>
      </c>
      <c r="O626">
        <v>415</v>
      </c>
      <c r="P626">
        <v>421</v>
      </c>
      <c r="Q626">
        <v>536</v>
      </c>
      <c r="R626">
        <v>19.673999999999999</v>
      </c>
      <c r="S626">
        <v>32.353000000000002</v>
      </c>
      <c r="T626">
        <v>33.109000000000002</v>
      </c>
      <c r="U626">
        <v>60.767000000000003</v>
      </c>
      <c r="V626">
        <v>56.286000000000001</v>
      </c>
      <c r="W626">
        <v>62.594000000000001</v>
      </c>
    </row>
    <row r="627" spans="1:23" x14ac:dyDescent="0.25">
      <c r="A627" t="s">
        <v>1349</v>
      </c>
      <c r="B627" t="s">
        <v>1350</v>
      </c>
      <c r="C627" t="s">
        <v>1351</v>
      </c>
      <c r="D627" t="s">
        <v>46</v>
      </c>
      <c r="E627" t="s">
        <v>32</v>
      </c>
      <c r="F627">
        <v>-1.51121747079354</v>
      </c>
      <c r="G627">
        <f t="shared" si="9"/>
        <v>0.3508150459208878</v>
      </c>
      <c r="H627">
        <v>0</v>
      </c>
      <c r="I627">
        <v>1.07891603630554E-4</v>
      </c>
      <c r="J627">
        <v>5.50368214113767</v>
      </c>
      <c r="K627">
        <v>6.4359302728927704E-6</v>
      </c>
      <c r="L627">
        <v>192</v>
      </c>
      <c r="M627">
        <v>304</v>
      </c>
      <c r="N627">
        <v>296</v>
      </c>
      <c r="O627">
        <v>525</v>
      </c>
      <c r="P627">
        <v>624</v>
      </c>
      <c r="Q627">
        <v>610</v>
      </c>
      <c r="R627">
        <v>22.350999999999999</v>
      </c>
      <c r="S627">
        <v>27.396000000000001</v>
      </c>
      <c r="T627">
        <v>30.914999999999999</v>
      </c>
      <c r="U627">
        <v>76.873999999999995</v>
      </c>
      <c r="V627">
        <v>83.426000000000002</v>
      </c>
      <c r="W627">
        <v>71.234999999999999</v>
      </c>
    </row>
    <row r="628" spans="1:23" x14ac:dyDescent="0.25">
      <c r="A628" t="s">
        <v>1352</v>
      </c>
      <c r="B628" t="s">
        <v>1353</v>
      </c>
      <c r="C628" t="s">
        <v>1354</v>
      </c>
      <c r="D628" t="s">
        <v>46</v>
      </c>
      <c r="E628" t="s">
        <v>32</v>
      </c>
      <c r="F628">
        <v>-1.2119844907141499</v>
      </c>
      <c r="G628">
        <f t="shared" si="9"/>
        <v>0.43167441985627691</v>
      </c>
      <c r="H628">
        <v>0</v>
      </c>
      <c r="I628">
        <v>1.4577205861641099E-3</v>
      </c>
      <c r="J628">
        <v>2.2028215045399402</v>
      </c>
      <c r="K628">
        <v>3.0117268638874602E-4</v>
      </c>
      <c r="L628">
        <v>27</v>
      </c>
      <c r="M628">
        <v>26</v>
      </c>
      <c r="N628">
        <v>34</v>
      </c>
      <c r="O628">
        <v>44</v>
      </c>
      <c r="P628">
        <v>53</v>
      </c>
      <c r="Q628">
        <v>63</v>
      </c>
      <c r="R628">
        <v>3.1429999999999998</v>
      </c>
      <c r="S628">
        <v>2.343</v>
      </c>
      <c r="T628">
        <v>3.5510000000000002</v>
      </c>
      <c r="U628">
        <v>6.4429999999999996</v>
      </c>
      <c r="V628">
        <v>7.0860000000000003</v>
      </c>
      <c r="W628">
        <v>7.3570000000000002</v>
      </c>
    </row>
    <row r="629" spans="1:23" x14ac:dyDescent="0.25">
      <c r="A629" t="s">
        <v>1355</v>
      </c>
      <c r="B629" t="s">
        <v>1356</v>
      </c>
      <c r="C629" t="s">
        <v>1357</v>
      </c>
      <c r="D629" t="s">
        <v>39</v>
      </c>
      <c r="E629" t="s">
        <v>48</v>
      </c>
      <c r="F629">
        <v>-1.21281052548239</v>
      </c>
      <c r="G629">
        <f t="shared" si="9"/>
        <v>0.4314273295101464</v>
      </c>
      <c r="H629">
        <v>0</v>
      </c>
      <c r="I629">
        <v>1.24874704835418E-3</v>
      </c>
      <c r="J629">
        <v>2.2425143034028401</v>
      </c>
      <c r="K629">
        <v>2.4009447857500899E-4</v>
      </c>
      <c r="L629">
        <v>24</v>
      </c>
      <c r="M629">
        <v>37</v>
      </c>
      <c r="N629">
        <v>29</v>
      </c>
      <c r="O629">
        <v>41</v>
      </c>
      <c r="P629">
        <v>53</v>
      </c>
      <c r="Q629">
        <v>74</v>
      </c>
      <c r="R629">
        <v>2.794</v>
      </c>
      <c r="S629">
        <v>3.3340000000000001</v>
      </c>
      <c r="T629">
        <v>3.0289999999999999</v>
      </c>
      <c r="U629">
        <v>6.0030000000000001</v>
      </c>
      <c r="V629">
        <v>7.0860000000000003</v>
      </c>
      <c r="W629">
        <v>8.6419999999999995</v>
      </c>
    </row>
    <row r="630" spans="1:23" x14ac:dyDescent="0.25">
      <c r="A630" t="s">
        <v>1358</v>
      </c>
      <c r="B630" t="s">
        <v>1359</v>
      </c>
      <c r="C630" t="s">
        <v>1360</v>
      </c>
      <c r="D630" t="s">
        <v>39</v>
      </c>
      <c r="E630" t="s">
        <v>48</v>
      </c>
      <c r="F630">
        <v>-1.4005698233849999</v>
      </c>
      <c r="G630">
        <f t="shared" si="9"/>
        <v>0.37877950497951957</v>
      </c>
      <c r="H630">
        <v>0</v>
      </c>
      <c r="I630">
        <v>1.3163489709645899E-3</v>
      </c>
      <c r="J630">
        <v>3.0134165417666199</v>
      </c>
      <c r="K630">
        <v>2.5768466732353302E-4</v>
      </c>
      <c r="L630">
        <v>31</v>
      </c>
      <c r="M630">
        <v>55</v>
      </c>
      <c r="N630">
        <v>62</v>
      </c>
      <c r="O630">
        <v>98</v>
      </c>
      <c r="P630">
        <v>87</v>
      </c>
      <c r="Q630">
        <v>117</v>
      </c>
      <c r="R630">
        <v>3.609</v>
      </c>
      <c r="S630">
        <v>4.9569999999999999</v>
      </c>
      <c r="T630">
        <v>6.476</v>
      </c>
      <c r="U630">
        <v>14.35</v>
      </c>
      <c r="V630">
        <v>11.632</v>
      </c>
      <c r="W630">
        <v>13.663</v>
      </c>
    </row>
    <row r="631" spans="1:23" x14ac:dyDescent="0.25">
      <c r="A631" t="s">
        <v>1361</v>
      </c>
      <c r="B631" t="s">
        <v>1361</v>
      </c>
      <c r="C631" t="s">
        <v>423</v>
      </c>
      <c r="D631" t="s">
        <v>42</v>
      </c>
      <c r="E631" t="s">
        <v>32</v>
      </c>
      <c r="F631">
        <v>1.7606083988704</v>
      </c>
      <c r="G631">
        <f t="shared" si="9"/>
        <v>3.3884098743945166</v>
      </c>
      <c r="H631">
        <v>0</v>
      </c>
      <c r="I631">
        <v>5.6415096178454199E-5</v>
      </c>
      <c r="J631">
        <v>6.1229192399779402</v>
      </c>
      <c r="K631">
        <v>2.5750829787765098E-6</v>
      </c>
      <c r="L631">
        <v>1281</v>
      </c>
      <c r="M631">
        <v>1280</v>
      </c>
      <c r="N631">
        <v>1156</v>
      </c>
      <c r="O631">
        <v>233</v>
      </c>
      <c r="P631">
        <v>309</v>
      </c>
      <c r="Q631">
        <v>333</v>
      </c>
      <c r="R631">
        <v>149.124</v>
      </c>
      <c r="S631">
        <v>115.354</v>
      </c>
      <c r="T631">
        <v>120.73699999999999</v>
      </c>
      <c r="U631">
        <v>34.116999999999997</v>
      </c>
      <c r="V631">
        <v>41.311999999999998</v>
      </c>
      <c r="W631">
        <v>38.887</v>
      </c>
    </row>
    <row r="632" spans="1:23" x14ac:dyDescent="0.25">
      <c r="A632" t="s">
        <v>1362</v>
      </c>
      <c r="B632" t="s">
        <v>1362</v>
      </c>
      <c r="C632" t="s">
        <v>41</v>
      </c>
      <c r="D632" t="s">
        <v>42</v>
      </c>
      <c r="E632" t="s">
        <v>32</v>
      </c>
      <c r="F632">
        <v>1.2995197111529699</v>
      </c>
      <c r="G632">
        <f t="shared" si="9"/>
        <v>2.4614692404306968</v>
      </c>
      <c r="H632">
        <v>0</v>
      </c>
      <c r="I632">
        <v>2.4891880112862699E-3</v>
      </c>
      <c r="J632">
        <v>7.9257854100966698</v>
      </c>
      <c r="K632">
        <v>6.3472382469050904E-4</v>
      </c>
      <c r="L632">
        <v>4838</v>
      </c>
      <c r="M632">
        <v>3377</v>
      </c>
      <c r="N632">
        <v>3030</v>
      </c>
      <c r="O632">
        <v>988</v>
      </c>
      <c r="P632">
        <v>1279</v>
      </c>
      <c r="Q632">
        <v>1317</v>
      </c>
      <c r="R632">
        <v>563.20399999999995</v>
      </c>
      <c r="S632">
        <v>304.33499999999998</v>
      </c>
      <c r="T632">
        <v>316.46499999999997</v>
      </c>
      <c r="U632">
        <v>144.66999999999999</v>
      </c>
      <c r="V632">
        <v>170.99700000000001</v>
      </c>
      <c r="W632">
        <v>153.798</v>
      </c>
    </row>
    <row r="633" spans="1:23" x14ac:dyDescent="0.25">
      <c r="A633" t="s">
        <v>1363</v>
      </c>
      <c r="B633" t="s">
        <v>1363</v>
      </c>
      <c r="C633" t="s">
        <v>41</v>
      </c>
      <c r="D633" t="s">
        <v>42</v>
      </c>
      <c r="E633" t="s">
        <v>29</v>
      </c>
      <c r="F633">
        <v>1.2581802685327801</v>
      </c>
      <c r="G633">
        <f t="shared" si="9"/>
        <v>2.3919384538693924</v>
      </c>
      <c r="H633">
        <v>0</v>
      </c>
      <c r="I633">
        <v>4.6784061085172399E-3</v>
      </c>
      <c r="J633">
        <v>8.5334372227180797</v>
      </c>
      <c r="K633">
        <v>1.5128223979232599E-3</v>
      </c>
      <c r="L633">
        <v>7455</v>
      </c>
      <c r="M633">
        <v>4368</v>
      </c>
      <c r="N633">
        <v>5137</v>
      </c>
      <c r="O633">
        <v>1541</v>
      </c>
      <c r="P633">
        <v>1804</v>
      </c>
      <c r="Q633">
        <v>2219</v>
      </c>
      <c r="R633">
        <v>867.85500000000002</v>
      </c>
      <c r="S633">
        <v>393.64400000000001</v>
      </c>
      <c r="T633">
        <v>536.52800000000002</v>
      </c>
      <c r="U633">
        <v>225.64400000000001</v>
      </c>
      <c r="V633">
        <v>241.18700000000001</v>
      </c>
      <c r="W633">
        <v>259.13299999999998</v>
      </c>
    </row>
    <row r="634" spans="1:23" x14ac:dyDescent="0.25">
      <c r="A634" t="s">
        <v>1364</v>
      </c>
      <c r="B634" t="s">
        <v>1364</v>
      </c>
      <c r="C634" t="s">
        <v>41</v>
      </c>
      <c r="D634" t="s">
        <v>42</v>
      </c>
      <c r="E634" t="s">
        <v>32</v>
      </c>
      <c r="F634">
        <v>1.2776205425004099</v>
      </c>
      <c r="G634">
        <f t="shared" si="9"/>
        <v>2.4243878920060138</v>
      </c>
      <c r="H634">
        <v>0</v>
      </c>
      <c r="I634">
        <v>6.3690380308906898E-3</v>
      </c>
      <c r="J634">
        <v>8.90821080494214</v>
      </c>
      <c r="K634">
        <v>2.2893316424399701E-3</v>
      </c>
      <c r="L634">
        <v>10395</v>
      </c>
      <c r="M634">
        <v>6568</v>
      </c>
      <c r="N634">
        <v>5451</v>
      </c>
      <c r="O634">
        <v>1985</v>
      </c>
      <c r="P634">
        <v>2182</v>
      </c>
      <c r="Q634">
        <v>3043</v>
      </c>
      <c r="R634">
        <v>1210.1079999999999</v>
      </c>
      <c r="S634">
        <v>591.90899999999999</v>
      </c>
      <c r="T634">
        <v>569.32299999999998</v>
      </c>
      <c r="U634">
        <v>290.65699999999998</v>
      </c>
      <c r="V634">
        <v>291.72500000000002</v>
      </c>
      <c r="W634">
        <v>355.35899999999998</v>
      </c>
    </row>
    <row r="635" spans="1:23" x14ac:dyDescent="0.25">
      <c r="A635" t="s">
        <v>1365</v>
      </c>
      <c r="B635" t="s">
        <v>1365</v>
      </c>
      <c r="C635" t="s">
        <v>41</v>
      </c>
      <c r="D635" t="s">
        <v>42</v>
      </c>
      <c r="E635" t="s">
        <v>48</v>
      </c>
      <c r="F635">
        <v>1.07917608158555</v>
      </c>
      <c r="G635">
        <f t="shared" si="9"/>
        <v>2.1128291067205818</v>
      </c>
      <c r="H635">
        <v>0</v>
      </c>
      <c r="I635">
        <v>1.60994569584198E-4</v>
      </c>
      <c r="J635">
        <v>7.5800060096781996</v>
      </c>
      <c r="K635">
        <v>1.15408293608744E-5</v>
      </c>
      <c r="L635">
        <v>2515</v>
      </c>
      <c r="M635">
        <v>2897</v>
      </c>
      <c r="N635">
        <v>2647</v>
      </c>
      <c r="O635">
        <v>879</v>
      </c>
      <c r="P635">
        <v>984</v>
      </c>
      <c r="Q635">
        <v>1172</v>
      </c>
      <c r="R635">
        <v>292.77699999999999</v>
      </c>
      <c r="S635">
        <v>261.07799999999997</v>
      </c>
      <c r="T635">
        <v>276.46300000000002</v>
      </c>
      <c r="U635">
        <v>128.709</v>
      </c>
      <c r="V635">
        <v>131.55699999999999</v>
      </c>
      <c r="W635">
        <v>136.86500000000001</v>
      </c>
    </row>
    <row r="636" spans="1:23" x14ac:dyDescent="0.25">
      <c r="A636" t="s">
        <v>1366</v>
      </c>
      <c r="B636" t="s">
        <v>1366</v>
      </c>
      <c r="C636" t="s">
        <v>1367</v>
      </c>
      <c r="D636" t="s">
        <v>52</v>
      </c>
      <c r="E636" t="s">
        <v>32</v>
      </c>
      <c r="F636">
        <v>-2.2544623731606599</v>
      </c>
      <c r="G636">
        <f t="shared" si="9"/>
        <v>0.20957486814036</v>
      </c>
      <c r="H636">
        <v>0</v>
      </c>
      <c r="I636">
        <v>6.24610560871473E-6</v>
      </c>
      <c r="J636">
        <v>6.7275896236443504</v>
      </c>
      <c r="K636">
        <v>8.6351690443060798E-8</v>
      </c>
      <c r="L636">
        <v>447</v>
      </c>
      <c r="M636">
        <v>539</v>
      </c>
      <c r="N636">
        <v>425</v>
      </c>
      <c r="O636">
        <v>1567</v>
      </c>
      <c r="P636">
        <v>1874</v>
      </c>
      <c r="Q636">
        <v>1873</v>
      </c>
      <c r="R636">
        <v>52.036000000000001</v>
      </c>
      <c r="S636">
        <v>48.575000000000003</v>
      </c>
      <c r="T636">
        <v>44.389000000000003</v>
      </c>
      <c r="U636">
        <v>229.45099999999999</v>
      </c>
      <c r="V636">
        <v>250.54599999999999</v>
      </c>
      <c r="W636">
        <v>218.727</v>
      </c>
    </row>
    <row r="637" spans="1:23" x14ac:dyDescent="0.25">
      <c r="A637" t="s">
        <v>1368</v>
      </c>
      <c r="B637" t="s">
        <v>1369</v>
      </c>
      <c r="C637" t="s">
        <v>1370</v>
      </c>
      <c r="D637" t="s">
        <v>52</v>
      </c>
      <c r="E637" t="s">
        <v>32</v>
      </c>
      <c r="F637">
        <v>-1.51127438451061</v>
      </c>
      <c r="G637">
        <f t="shared" si="9"/>
        <v>0.35080120668676151</v>
      </c>
      <c r="H637">
        <v>0</v>
      </c>
      <c r="I637">
        <v>1.6414690804311501E-4</v>
      </c>
      <c r="J637">
        <v>5.26756851554003</v>
      </c>
      <c r="K637">
        <v>1.21337294781678E-5</v>
      </c>
      <c r="L637">
        <v>212</v>
      </c>
      <c r="M637">
        <v>237</v>
      </c>
      <c r="N637">
        <v>211</v>
      </c>
      <c r="O637">
        <v>518</v>
      </c>
      <c r="P637">
        <v>492</v>
      </c>
      <c r="Q637">
        <v>478</v>
      </c>
      <c r="R637">
        <v>24.678999999999998</v>
      </c>
      <c r="S637">
        <v>21.358000000000001</v>
      </c>
      <c r="T637">
        <v>22.038</v>
      </c>
      <c r="U637">
        <v>75.849000000000004</v>
      </c>
      <c r="V637">
        <v>65.778000000000006</v>
      </c>
      <c r="W637">
        <v>55.82</v>
      </c>
    </row>
    <row r="638" spans="1:23" x14ac:dyDescent="0.25">
      <c r="A638" t="s">
        <v>1371</v>
      </c>
      <c r="B638" t="s">
        <v>1371</v>
      </c>
      <c r="C638" t="s">
        <v>1372</v>
      </c>
      <c r="D638" t="s">
        <v>52</v>
      </c>
      <c r="E638" t="s">
        <v>32</v>
      </c>
      <c r="F638">
        <v>-2.3663544611900198</v>
      </c>
      <c r="G638">
        <f t="shared" si="9"/>
        <v>0.19393505907807898</v>
      </c>
      <c r="H638">
        <v>0</v>
      </c>
      <c r="I638">
        <v>5.3688624908212001E-5</v>
      </c>
      <c r="J638">
        <v>4.5758447927657802</v>
      </c>
      <c r="K638">
        <v>2.35042367109684E-6</v>
      </c>
      <c r="L638">
        <v>116</v>
      </c>
      <c r="M638">
        <v>110</v>
      </c>
      <c r="N638">
        <v>81</v>
      </c>
      <c r="O638">
        <v>374</v>
      </c>
      <c r="P638">
        <v>456</v>
      </c>
      <c r="Q638">
        <v>409</v>
      </c>
      <c r="R638">
        <v>13.504</v>
      </c>
      <c r="S638">
        <v>9.9130000000000003</v>
      </c>
      <c r="T638">
        <v>8.4600000000000009</v>
      </c>
      <c r="U638">
        <v>54.764000000000003</v>
      </c>
      <c r="V638">
        <v>60.965000000000003</v>
      </c>
      <c r="W638">
        <v>47.762999999999998</v>
      </c>
    </row>
    <row r="639" spans="1:23" x14ac:dyDescent="0.25">
      <c r="A639" t="s">
        <v>1373</v>
      </c>
      <c r="B639" t="s">
        <v>1374</v>
      </c>
      <c r="C639" t="s">
        <v>148</v>
      </c>
      <c r="D639" t="s">
        <v>36</v>
      </c>
      <c r="E639" t="s">
        <v>48</v>
      </c>
      <c r="F639">
        <v>-1.08460860259689</v>
      </c>
      <c r="G639">
        <f t="shared" si="9"/>
        <v>0.47152017214804903</v>
      </c>
      <c r="H639">
        <v>0</v>
      </c>
      <c r="I639">
        <v>1.1301160797003999E-3</v>
      </c>
      <c r="J639">
        <v>6.59979472975024</v>
      </c>
      <c r="K639">
        <v>2.0715901512173199E-4</v>
      </c>
      <c r="L639">
        <v>711</v>
      </c>
      <c r="M639">
        <v>670</v>
      </c>
      <c r="N639">
        <v>558</v>
      </c>
      <c r="O639">
        <v>959</v>
      </c>
      <c r="P639">
        <v>1183</v>
      </c>
      <c r="Q639">
        <v>1098</v>
      </c>
      <c r="R639">
        <v>82.769000000000005</v>
      </c>
      <c r="S639">
        <v>60.38</v>
      </c>
      <c r="T639">
        <v>58.28</v>
      </c>
      <c r="U639">
        <v>140.423</v>
      </c>
      <c r="V639">
        <v>158.16200000000001</v>
      </c>
      <c r="W639">
        <v>128.22300000000001</v>
      </c>
    </row>
    <row r="640" spans="1:23" x14ac:dyDescent="0.25">
      <c r="A640" t="s">
        <v>1375</v>
      </c>
      <c r="B640" t="s">
        <v>1375</v>
      </c>
      <c r="C640" t="s">
        <v>468</v>
      </c>
      <c r="D640" t="s">
        <v>39</v>
      </c>
      <c r="E640" t="s">
        <v>29</v>
      </c>
      <c r="F640">
        <v>1.48591955454182</v>
      </c>
      <c r="G640">
        <f t="shared" si="9"/>
        <v>2.8009564545684085</v>
      </c>
      <c r="H640">
        <v>0</v>
      </c>
      <c r="I640">
        <v>5.5572205291991898E-5</v>
      </c>
      <c r="J640">
        <v>8.7744249364515206</v>
      </c>
      <c r="K640">
        <v>2.50402153901448E-6</v>
      </c>
      <c r="L640">
        <v>6598</v>
      </c>
      <c r="M640">
        <v>7444</v>
      </c>
      <c r="N640">
        <v>7178</v>
      </c>
      <c r="O640">
        <v>1674</v>
      </c>
      <c r="P640">
        <v>1976</v>
      </c>
      <c r="Q640">
        <v>2411</v>
      </c>
      <c r="R640">
        <v>768.09</v>
      </c>
      <c r="S640">
        <v>670.85400000000004</v>
      </c>
      <c r="T640">
        <v>749.697</v>
      </c>
      <c r="U640">
        <v>245.11799999999999</v>
      </c>
      <c r="V640">
        <v>264.18299999999999</v>
      </c>
      <c r="W640">
        <v>281.55399999999997</v>
      </c>
    </row>
    <row r="641" spans="1:24" x14ac:dyDescent="0.25">
      <c r="A641" t="s">
        <v>1376</v>
      </c>
      <c r="B641" t="s">
        <v>1376</v>
      </c>
      <c r="C641" t="s">
        <v>70</v>
      </c>
      <c r="D641" t="s">
        <v>52</v>
      </c>
      <c r="E641" t="s">
        <v>48</v>
      </c>
      <c r="F641">
        <v>1.05019173112613</v>
      </c>
      <c r="G641">
        <f t="shared" si="9"/>
        <v>2.0708050350151668</v>
      </c>
      <c r="H641">
        <v>0</v>
      </c>
      <c r="I641">
        <v>2.6494853988432202E-4</v>
      </c>
      <c r="J641">
        <v>5.5220150586515997</v>
      </c>
      <c r="K641">
        <v>2.4554882600646301E-5</v>
      </c>
      <c r="L641">
        <v>542</v>
      </c>
      <c r="M641">
        <v>685</v>
      </c>
      <c r="N641">
        <v>698</v>
      </c>
      <c r="O641">
        <v>216</v>
      </c>
      <c r="P641">
        <v>257</v>
      </c>
      <c r="Q641">
        <v>259</v>
      </c>
      <c r="R641">
        <v>63.095999999999997</v>
      </c>
      <c r="S641">
        <v>61.731999999999999</v>
      </c>
      <c r="T641">
        <v>72.902000000000001</v>
      </c>
      <c r="U641">
        <v>31.628</v>
      </c>
      <c r="V641">
        <v>34.36</v>
      </c>
      <c r="W641">
        <v>30.245999999999999</v>
      </c>
    </row>
    <row r="642" spans="1:24" x14ac:dyDescent="0.25">
      <c r="A642" t="s">
        <v>1377</v>
      </c>
      <c r="B642" t="s">
        <v>1377</v>
      </c>
      <c r="C642" t="s">
        <v>41</v>
      </c>
      <c r="D642" t="s">
        <v>42</v>
      </c>
      <c r="E642" t="s">
        <v>32</v>
      </c>
      <c r="F642">
        <v>1.0833300008778599</v>
      </c>
      <c r="G642">
        <f t="shared" si="9"/>
        <v>2.1189212942545352</v>
      </c>
      <c r="H642">
        <v>0</v>
      </c>
      <c r="I642">
        <v>1.06329734502125E-3</v>
      </c>
      <c r="J642">
        <v>5.2617602958679299</v>
      </c>
      <c r="K642">
        <v>1.8619953507284601E-4</v>
      </c>
      <c r="L642">
        <v>393</v>
      </c>
      <c r="M642">
        <v>640</v>
      </c>
      <c r="N642">
        <v>621</v>
      </c>
      <c r="O642">
        <v>169</v>
      </c>
      <c r="P642">
        <v>185</v>
      </c>
      <c r="Q642">
        <v>258</v>
      </c>
      <c r="R642">
        <v>45.75</v>
      </c>
      <c r="S642">
        <v>57.677</v>
      </c>
      <c r="T642">
        <v>64.86</v>
      </c>
      <c r="U642">
        <v>24.745999999999999</v>
      </c>
      <c r="V642">
        <v>24.734000000000002</v>
      </c>
      <c r="W642">
        <v>30.129000000000001</v>
      </c>
    </row>
    <row r="643" spans="1:24" x14ac:dyDescent="0.25">
      <c r="A643" t="s">
        <v>1378</v>
      </c>
      <c r="B643" t="s">
        <v>1378</v>
      </c>
      <c r="C643" t="s">
        <v>207</v>
      </c>
      <c r="D643" t="s">
        <v>28</v>
      </c>
      <c r="E643" t="s">
        <v>32</v>
      </c>
      <c r="F643">
        <v>1.43154853286388</v>
      </c>
      <c r="G643">
        <f t="shared" si="9"/>
        <v>2.6973608429071678</v>
      </c>
      <c r="H643">
        <v>0</v>
      </c>
      <c r="I643">
        <v>1.4417853560707999E-3</v>
      </c>
      <c r="J643">
        <v>7.2473531288396797</v>
      </c>
      <c r="K643">
        <v>2.9609809464868999E-4</v>
      </c>
      <c r="L643">
        <v>3097</v>
      </c>
      <c r="M643">
        <v>2235</v>
      </c>
      <c r="N643">
        <v>2003</v>
      </c>
      <c r="O643">
        <v>595</v>
      </c>
      <c r="P643">
        <v>692</v>
      </c>
      <c r="Q643">
        <v>858</v>
      </c>
      <c r="R643">
        <v>360.53</v>
      </c>
      <c r="S643">
        <v>201.41800000000001</v>
      </c>
      <c r="T643">
        <v>209.20099999999999</v>
      </c>
      <c r="U643">
        <v>87.123999999999995</v>
      </c>
      <c r="V643">
        <v>92.518000000000001</v>
      </c>
      <c r="W643">
        <v>100.196</v>
      </c>
    </row>
    <row r="644" spans="1:24" x14ac:dyDescent="0.25">
      <c r="A644" t="s">
        <v>1379</v>
      </c>
      <c r="B644" t="s">
        <v>1380</v>
      </c>
      <c r="C644" t="s">
        <v>1381</v>
      </c>
      <c r="D644" t="s">
        <v>39</v>
      </c>
      <c r="E644" t="s">
        <v>29</v>
      </c>
      <c r="F644">
        <v>-1.30277354735465</v>
      </c>
      <c r="G644">
        <f t="shared" ref="G644:G707" si="10">POWER(2,F644)</f>
        <v>0.40534618011774487</v>
      </c>
      <c r="H644">
        <v>0</v>
      </c>
      <c r="I644">
        <v>4.2664433313531502E-4</v>
      </c>
      <c r="J644">
        <v>7.2028503753175102</v>
      </c>
      <c r="K644">
        <v>4.8169521483019397E-5</v>
      </c>
      <c r="L644">
        <v>620</v>
      </c>
      <c r="M644">
        <v>1198</v>
      </c>
      <c r="N644">
        <v>995</v>
      </c>
      <c r="O644">
        <v>1543</v>
      </c>
      <c r="P644">
        <v>1770</v>
      </c>
      <c r="Q644">
        <v>2017</v>
      </c>
      <c r="R644">
        <v>72.176000000000002</v>
      </c>
      <c r="S644">
        <v>107.964</v>
      </c>
      <c r="T644">
        <v>103.922</v>
      </c>
      <c r="U644">
        <v>225.93600000000001</v>
      </c>
      <c r="V644">
        <v>236.642</v>
      </c>
      <c r="W644">
        <v>235.54300000000001</v>
      </c>
    </row>
    <row r="645" spans="1:24" x14ac:dyDescent="0.25">
      <c r="A645" t="s">
        <v>1382</v>
      </c>
      <c r="B645" t="s">
        <v>1383</v>
      </c>
      <c r="C645" t="s">
        <v>1384</v>
      </c>
      <c r="D645" t="s">
        <v>52</v>
      </c>
      <c r="E645" t="s">
        <v>32</v>
      </c>
      <c r="F645">
        <v>-1.1724096453750401</v>
      </c>
      <c r="G645">
        <f t="shared" si="10"/>
        <v>0.44367967032887839</v>
      </c>
      <c r="H645">
        <v>0</v>
      </c>
      <c r="I645">
        <v>3.9589809264209798E-3</v>
      </c>
      <c r="J645">
        <v>7.6673915106309396</v>
      </c>
      <c r="K645">
        <v>1.1854214334055899E-3</v>
      </c>
      <c r="L645">
        <v>765.5</v>
      </c>
      <c r="M645">
        <v>1838.5</v>
      </c>
      <c r="N645">
        <v>1587.5</v>
      </c>
      <c r="O645">
        <v>2084.5</v>
      </c>
      <c r="P645">
        <v>2402</v>
      </c>
      <c r="Q645">
        <v>2514</v>
      </c>
      <c r="R645">
        <v>89.114000000000004</v>
      </c>
      <c r="S645">
        <v>165.68600000000001</v>
      </c>
      <c r="T645">
        <v>165.804</v>
      </c>
      <c r="U645">
        <v>305.22699999999998</v>
      </c>
      <c r="V645">
        <v>321.13799999999998</v>
      </c>
      <c r="W645">
        <v>293.58199999999999</v>
      </c>
    </row>
    <row r="646" spans="1:24" x14ac:dyDescent="0.25">
      <c r="A646" t="s">
        <v>1385</v>
      </c>
      <c r="B646" t="s">
        <v>1385</v>
      </c>
      <c r="C646" t="s">
        <v>41</v>
      </c>
      <c r="D646" t="s">
        <v>52</v>
      </c>
      <c r="E646" t="s">
        <v>48</v>
      </c>
      <c r="F646">
        <v>-1.3541130349242401</v>
      </c>
      <c r="G646">
        <f t="shared" si="10"/>
        <v>0.39117524115038982</v>
      </c>
      <c r="H646">
        <v>0</v>
      </c>
      <c r="I646">
        <v>6.9836902742426198E-4</v>
      </c>
      <c r="J646">
        <v>6.2414049739126902</v>
      </c>
      <c r="K646">
        <v>1.0209132479755601E-4</v>
      </c>
      <c r="L646">
        <v>297.5</v>
      </c>
      <c r="M646">
        <v>623.5</v>
      </c>
      <c r="N646">
        <v>509.5</v>
      </c>
      <c r="O646">
        <v>770.5</v>
      </c>
      <c r="P646">
        <v>896.5</v>
      </c>
      <c r="Q646">
        <v>1141</v>
      </c>
      <c r="R646">
        <v>34.633000000000003</v>
      </c>
      <c r="S646">
        <v>56.19</v>
      </c>
      <c r="T646">
        <v>53.213999999999999</v>
      </c>
      <c r="U646">
        <v>112.822</v>
      </c>
      <c r="V646">
        <v>119.858</v>
      </c>
      <c r="W646">
        <v>133.245</v>
      </c>
    </row>
    <row r="647" spans="1:24" x14ac:dyDescent="0.25">
      <c r="A647" s="2" t="s">
        <v>1386</v>
      </c>
      <c r="B647" s="2" t="s">
        <v>1386</v>
      </c>
      <c r="C647" s="2" t="s">
        <v>41</v>
      </c>
      <c r="D647" s="2" t="s">
        <v>42</v>
      </c>
      <c r="E647" s="2" t="s">
        <v>32</v>
      </c>
      <c r="F647" s="2">
        <v>-1.0171671403286899</v>
      </c>
      <c r="G647" s="2">
        <f t="shared" si="10"/>
        <v>0.49408558121292262</v>
      </c>
      <c r="H647" s="2">
        <v>0</v>
      </c>
      <c r="I647" s="2">
        <v>1.00099751442157E-3</v>
      </c>
      <c r="J647" s="2">
        <v>10.7906822729091</v>
      </c>
      <c r="K647" s="2">
        <v>1.7144581084179E-4</v>
      </c>
      <c r="L647" s="2">
        <v>11636</v>
      </c>
      <c r="M647" s="2">
        <v>13879</v>
      </c>
      <c r="N647" s="2">
        <v>10737</v>
      </c>
      <c r="O647" s="2">
        <v>18619</v>
      </c>
      <c r="P647" s="2">
        <v>17193</v>
      </c>
      <c r="Q647" s="2">
        <v>22216</v>
      </c>
      <c r="R647" s="2">
        <v>1354.576</v>
      </c>
      <c r="S647" s="2">
        <v>1250.7760000000001</v>
      </c>
      <c r="T647" s="2">
        <v>1121.413</v>
      </c>
      <c r="U647" s="2">
        <v>2726.32</v>
      </c>
      <c r="V647" s="2">
        <v>2298.634</v>
      </c>
      <c r="W647" s="2">
        <v>2594.3629999999998</v>
      </c>
      <c r="X647" s="2"/>
    </row>
    <row r="648" spans="1:24" x14ac:dyDescent="0.25">
      <c r="A648" s="2" t="s">
        <v>1387</v>
      </c>
      <c r="B648" s="2" t="s">
        <v>1388</v>
      </c>
      <c r="C648" s="2" t="s">
        <v>148</v>
      </c>
      <c r="D648" s="2" t="s">
        <v>36</v>
      </c>
      <c r="E648" s="2" t="s">
        <v>32</v>
      </c>
      <c r="F648" s="2">
        <v>-1.8526063866126501</v>
      </c>
      <c r="G648" s="2">
        <f t="shared" si="10"/>
        <v>0.27689168073018827</v>
      </c>
      <c r="H648" s="2">
        <v>0</v>
      </c>
      <c r="I648" s="2">
        <v>4.9332900916333297E-5</v>
      </c>
      <c r="J648" s="2">
        <v>11.582015288810901</v>
      </c>
      <c r="K648" s="2">
        <v>2.0586950459196999E-6</v>
      </c>
      <c r="L648" s="2">
        <v>12943</v>
      </c>
      <c r="M648" s="2">
        <v>19282</v>
      </c>
      <c r="N648" s="2">
        <v>15173</v>
      </c>
      <c r="O648" s="2">
        <v>44381</v>
      </c>
      <c r="P648" s="2">
        <v>40915</v>
      </c>
      <c r="Q648" s="2">
        <v>48195</v>
      </c>
      <c r="R648" s="2">
        <v>1506.7270000000001</v>
      </c>
      <c r="S648" s="2">
        <v>1737.6949999999999</v>
      </c>
      <c r="T648" s="2">
        <v>1584.7249999999999</v>
      </c>
      <c r="U648" s="2">
        <v>6498.5659999999998</v>
      </c>
      <c r="V648" s="2">
        <v>5470.17</v>
      </c>
      <c r="W648" s="2">
        <v>5628.1660000000002</v>
      </c>
      <c r="X648" s="2"/>
    </row>
    <row r="649" spans="1:24" x14ac:dyDescent="0.25">
      <c r="A649" s="2" t="s">
        <v>1389</v>
      </c>
      <c r="B649" s="2" t="s">
        <v>1389</v>
      </c>
      <c r="C649" s="2" t="s">
        <v>912</v>
      </c>
      <c r="D649" s="2" t="s">
        <v>42</v>
      </c>
      <c r="E649" s="2" t="s">
        <v>29</v>
      </c>
      <c r="F649" s="2">
        <v>-1.71099860281599</v>
      </c>
      <c r="G649" s="2">
        <f t="shared" si="10"/>
        <v>0.30544857123117058</v>
      </c>
      <c r="H649" s="2">
        <v>0</v>
      </c>
      <c r="I649" s="2">
        <v>1.5864587249000801E-4</v>
      </c>
      <c r="J649" s="2">
        <v>9.6122214636219905</v>
      </c>
      <c r="K649" s="2">
        <v>1.10124716474054E-5</v>
      </c>
      <c r="L649" s="2">
        <v>3254</v>
      </c>
      <c r="M649" s="2">
        <v>5176</v>
      </c>
      <c r="N649" s="2">
        <v>4345</v>
      </c>
      <c r="O649" s="2">
        <v>11452</v>
      </c>
      <c r="P649" s="2">
        <v>11130</v>
      </c>
      <c r="Q649" s="2">
        <v>9831</v>
      </c>
      <c r="R649" s="2">
        <v>378.80599999999998</v>
      </c>
      <c r="S649" s="2">
        <v>466.46100000000001</v>
      </c>
      <c r="T649" s="2">
        <v>453.80799999999999</v>
      </c>
      <c r="U649" s="2">
        <v>1676.8789999999999</v>
      </c>
      <c r="V649" s="2">
        <v>1488.0360000000001</v>
      </c>
      <c r="W649" s="2">
        <v>1148.0550000000001</v>
      </c>
      <c r="X649" s="2"/>
    </row>
    <row r="650" spans="1:24" x14ac:dyDescent="0.25">
      <c r="A650" s="2" t="s">
        <v>1390</v>
      </c>
      <c r="B650" s="2" t="s">
        <v>1391</v>
      </c>
      <c r="C650" s="2" t="s">
        <v>1392</v>
      </c>
      <c r="D650" s="2" t="s">
        <v>28</v>
      </c>
      <c r="E650" s="2" t="s">
        <v>32</v>
      </c>
      <c r="F650" s="2">
        <v>1.2079206393290001</v>
      </c>
      <c r="G650" s="2">
        <f t="shared" si="10"/>
        <v>2.3100444932399933</v>
      </c>
      <c r="H650" s="2">
        <v>0</v>
      </c>
      <c r="I650" s="2">
        <v>4.1113493262965797E-4</v>
      </c>
      <c r="J650" s="2">
        <v>9.3547534774991306</v>
      </c>
      <c r="K650" s="2">
        <v>4.5681659181073101E-5</v>
      </c>
      <c r="L650" s="2">
        <v>7840</v>
      </c>
      <c r="M650" s="2">
        <v>11892</v>
      </c>
      <c r="N650" s="2">
        <v>9538</v>
      </c>
      <c r="O650" s="2">
        <v>3181</v>
      </c>
      <c r="P650" s="2">
        <v>3578</v>
      </c>
      <c r="Q650" s="2">
        <v>3105</v>
      </c>
      <c r="R650" s="2">
        <v>912.67399999999998</v>
      </c>
      <c r="S650" s="2">
        <v>1071.7080000000001</v>
      </c>
      <c r="T650" s="2">
        <v>996.18499999999995</v>
      </c>
      <c r="U650" s="2">
        <v>465.78399999999999</v>
      </c>
      <c r="V650" s="2">
        <v>478.36399999999998</v>
      </c>
      <c r="W650" s="2">
        <v>362.59899999999999</v>
      </c>
      <c r="X650" s="2"/>
    </row>
    <row r="651" spans="1:24" x14ac:dyDescent="0.25">
      <c r="A651" t="s">
        <v>1393</v>
      </c>
      <c r="B651" t="s">
        <v>1394</v>
      </c>
      <c r="C651" t="s">
        <v>1395</v>
      </c>
      <c r="D651" t="s">
        <v>88</v>
      </c>
      <c r="E651" t="s">
        <v>29</v>
      </c>
      <c r="F651">
        <v>-1.3100699983387001</v>
      </c>
      <c r="G651">
        <f t="shared" si="10"/>
        <v>0.40330131129908064</v>
      </c>
      <c r="H651">
        <v>0</v>
      </c>
      <c r="I651">
        <v>2.46215291172559E-3</v>
      </c>
      <c r="J651">
        <v>7.8863279814789404</v>
      </c>
      <c r="K651">
        <v>6.2467832450590396E-4</v>
      </c>
      <c r="L651">
        <v>878</v>
      </c>
      <c r="M651">
        <v>2152</v>
      </c>
      <c r="N651">
        <v>1618</v>
      </c>
      <c r="O651">
        <v>2451</v>
      </c>
      <c r="P651">
        <v>3295</v>
      </c>
      <c r="Q651">
        <v>2832</v>
      </c>
      <c r="R651">
        <v>102.21</v>
      </c>
      <c r="S651">
        <v>193.93799999999999</v>
      </c>
      <c r="T651">
        <v>168.99</v>
      </c>
      <c r="U651">
        <v>358.892</v>
      </c>
      <c r="V651">
        <v>440.52800000000002</v>
      </c>
      <c r="W651">
        <v>330.71800000000002</v>
      </c>
    </row>
    <row r="652" spans="1:24" x14ac:dyDescent="0.25">
      <c r="A652" t="s">
        <v>1396</v>
      </c>
      <c r="B652" t="s">
        <v>1397</v>
      </c>
      <c r="C652" t="s">
        <v>1398</v>
      </c>
      <c r="D652" t="s">
        <v>88</v>
      </c>
      <c r="E652" t="s">
        <v>29</v>
      </c>
      <c r="F652">
        <v>-2.3064271813937398</v>
      </c>
      <c r="G652">
        <f t="shared" si="10"/>
        <v>0.20216046859778125</v>
      </c>
      <c r="H652">
        <v>0</v>
      </c>
      <c r="I652">
        <v>9.2076930369759102E-5</v>
      </c>
      <c r="J652">
        <v>8.8822497255137804</v>
      </c>
      <c r="K652">
        <v>5.1229361056587601E-6</v>
      </c>
      <c r="L652">
        <v>1367</v>
      </c>
      <c r="M652">
        <v>2709</v>
      </c>
      <c r="N652">
        <v>2330</v>
      </c>
      <c r="O652">
        <v>7324</v>
      </c>
      <c r="P652">
        <v>9344</v>
      </c>
      <c r="Q652">
        <v>7456</v>
      </c>
      <c r="R652">
        <v>159.136</v>
      </c>
      <c r="S652">
        <v>244.13499999999999</v>
      </c>
      <c r="T652">
        <v>243.35400000000001</v>
      </c>
      <c r="U652">
        <v>1072.43</v>
      </c>
      <c r="V652">
        <v>1249.2550000000001</v>
      </c>
      <c r="W652">
        <v>870.70399999999995</v>
      </c>
    </row>
    <row r="653" spans="1:24" x14ac:dyDescent="0.25">
      <c r="A653" t="s">
        <v>1399</v>
      </c>
      <c r="B653" t="s">
        <v>1399</v>
      </c>
      <c r="C653" t="s">
        <v>41</v>
      </c>
      <c r="D653" t="s">
        <v>42</v>
      </c>
      <c r="E653" t="s">
        <v>29</v>
      </c>
      <c r="F653">
        <v>-2.2836006605313099</v>
      </c>
      <c r="G653">
        <f t="shared" si="10"/>
        <v>0.20538451796604751</v>
      </c>
      <c r="H653">
        <v>0</v>
      </c>
      <c r="I653">
        <v>3.83733675706254E-4</v>
      </c>
      <c r="J653">
        <v>6.7305316852161798</v>
      </c>
      <c r="K653">
        <v>4.1436366821643903E-5</v>
      </c>
      <c r="L653">
        <v>262</v>
      </c>
      <c r="M653">
        <v>648</v>
      </c>
      <c r="N653">
        <v>586</v>
      </c>
      <c r="O653">
        <v>1758</v>
      </c>
      <c r="P653">
        <v>2056</v>
      </c>
      <c r="Q653">
        <v>1585</v>
      </c>
      <c r="R653">
        <v>30.5</v>
      </c>
      <c r="S653">
        <v>58.398000000000003</v>
      </c>
      <c r="T653">
        <v>61.204000000000001</v>
      </c>
      <c r="U653">
        <v>257.41800000000001</v>
      </c>
      <c r="V653">
        <v>274.87900000000002</v>
      </c>
      <c r="W653">
        <v>185.095</v>
      </c>
    </row>
    <row r="654" spans="1:24" x14ac:dyDescent="0.25">
      <c r="A654" t="s">
        <v>1400</v>
      </c>
      <c r="B654" t="s">
        <v>1400</v>
      </c>
      <c r="C654" t="s">
        <v>1401</v>
      </c>
      <c r="D654" t="s">
        <v>52</v>
      </c>
      <c r="E654" t="s">
        <v>48</v>
      </c>
      <c r="F654">
        <v>-1.2804179023540601</v>
      </c>
      <c r="G654">
        <f t="shared" si="10"/>
        <v>0.41167624199359948</v>
      </c>
      <c r="H654">
        <v>0</v>
      </c>
      <c r="I654">
        <v>1.12685945892568E-4</v>
      </c>
      <c r="J654">
        <v>6.5811551745897399</v>
      </c>
      <c r="K654">
        <v>6.8480742551384298E-6</v>
      </c>
      <c r="L654">
        <v>558</v>
      </c>
      <c r="M654">
        <v>624</v>
      </c>
      <c r="N654">
        <v>598</v>
      </c>
      <c r="O654">
        <v>1032</v>
      </c>
      <c r="P654">
        <v>1226</v>
      </c>
      <c r="Q654">
        <v>1163</v>
      </c>
      <c r="R654">
        <v>64.957999999999998</v>
      </c>
      <c r="S654">
        <v>56.234999999999999</v>
      </c>
      <c r="T654">
        <v>62.457000000000001</v>
      </c>
      <c r="U654">
        <v>151.11199999999999</v>
      </c>
      <c r="V654">
        <v>163.911</v>
      </c>
      <c r="W654">
        <v>135.81399999999999</v>
      </c>
    </row>
    <row r="655" spans="1:24" x14ac:dyDescent="0.25">
      <c r="A655" t="s">
        <v>1402</v>
      </c>
      <c r="B655" t="s">
        <v>1403</v>
      </c>
      <c r="C655" t="s">
        <v>1404</v>
      </c>
      <c r="D655" t="s">
        <v>36</v>
      </c>
      <c r="E655" t="s">
        <v>32</v>
      </c>
      <c r="F655">
        <v>-1.02066463078282</v>
      </c>
      <c r="G655">
        <f t="shared" si="10"/>
        <v>0.49288923229639342</v>
      </c>
      <c r="H655">
        <v>0</v>
      </c>
      <c r="I655">
        <v>1.2164713969540701E-3</v>
      </c>
      <c r="J655">
        <v>9.0658798792133108</v>
      </c>
      <c r="K655">
        <v>2.30774527686372E-4</v>
      </c>
      <c r="L655">
        <v>3296</v>
      </c>
      <c r="M655">
        <v>4028</v>
      </c>
      <c r="N655">
        <v>3593</v>
      </c>
      <c r="O655">
        <v>5003</v>
      </c>
      <c r="P655">
        <v>4929</v>
      </c>
      <c r="Q655">
        <v>8035</v>
      </c>
      <c r="R655">
        <v>383.69600000000003</v>
      </c>
      <c r="S655">
        <v>363.00400000000002</v>
      </c>
      <c r="T655">
        <v>375.26600000000002</v>
      </c>
      <c r="U655">
        <v>732.57299999999998</v>
      </c>
      <c r="V655">
        <v>658.98699999999997</v>
      </c>
      <c r="W655">
        <v>938.32</v>
      </c>
    </row>
    <row r="656" spans="1:24" x14ac:dyDescent="0.25">
      <c r="A656" t="s">
        <v>1405</v>
      </c>
      <c r="B656" t="s">
        <v>1405</v>
      </c>
      <c r="C656" t="s">
        <v>41</v>
      </c>
      <c r="D656" t="s">
        <v>42</v>
      </c>
      <c r="E656" t="s">
        <v>32</v>
      </c>
      <c r="F656">
        <v>1.04744332564885</v>
      </c>
      <c r="G656">
        <f t="shared" si="10"/>
        <v>2.0668638042147127</v>
      </c>
      <c r="H656">
        <v>0</v>
      </c>
      <c r="I656">
        <v>4.3640014805269604E-3</v>
      </c>
      <c r="J656">
        <v>8.1581598384500502</v>
      </c>
      <c r="K656">
        <v>1.3719902248046901E-3</v>
      </c>
      <c r="L656">
        <v>4823</v>
      </c>
      <c r="M656">
        <v>3932</v>
      </c>
      <c r="N656">
        <v>3260</v>
      </c>
      <c r="O656">
        <v>1291</v>
      </c>
      <c r="P656">
        <v>1377</v>
      </c>
      <c r="Q656">
        <v>1971</v>
      </c>
      <c r="R656">
        <v>561.45699999999999</v>
      </c>
      <c r="S656">
        <v>354.35199999999998</v>
      </c>
      <c r="T656">
        <v>340.48700000000002</v>
      </c>
      <c r="U656">
        <v>189.03700000000001</v>
      </c>
      <c r="V656">
        <v>184.09899999999999</v>
      </c>
      <c r="W656">
        <v>230.17099999999999</v>
      </c>
    </row>
    <row r="657" spans="1:23" x14ac:dyDescent="0.25">
      <c r="A657" t="s">
        <v>1406</v>
      </c>
      <c r="B657" t="s">
        <v>1406</v>
      </c>
      <c r="C657" t="s">
        <v>1407</v>
      </c>
      <c r="D657" t="s">
        <v>28</v>
      </c>
      <c r="E657" t="s">
        <v>48</v>
      </c>
      <c r="F657">
        <v>3.9143879832889898</v>
      </c>
      <c r="G657">
        <f t="shared" si="10"/>
        <v>15.078154798252074</v>
      </c>
      <c r="H657">
        <v>0</v>
      </c>
      <c r="I657">
        <v>1.71511466320949E-5</v>
      </c>
      <c r="J657">
        <v>7.99161251088396</v>
      </c>
      <c r="K657">
        <v>4.3031550689843901E-7</v>
      </c>
      <c r="L657">
        <v>12801</v>
      </c>
      <c r="M657">
        <v>7857</v>
      </c>
      <c r="N657">
        <v>8540</v>
      </c>
      <c r="O657">
        <v>427</v>
      </c>
      <c r="P657">
        <v>522</v>
      </c>
      <c r="Q657">
        <v>565</v>
      </c>
      <c r="R657">
        <v>1490.1959999999999</v>
      </c>
      <c r="S657">
        <v>708.07299999999998</v>
      </c>
      <c r="T657">
        <v>891.95</v>
      </c>
      <c r="U657">
        <v>62.524000000000001</v>
      </c>
      <c r="V657">
        <v>69.789000000000001</v>
      </c>
      <c r="W657">
        <v>65.98</v>
      </c>
    </row>
    <row r="658" spans="1:23" x14ac:dyDescent="0.25">
      <c r="A658" t="s">
        <v>1408</v>
      </c>
      <c r="B658" t="s">
        <v>1408</v>
      </c>
      <c r="C658" t="s">
        <v>1409</v>
      </c>
      <c r="D658" t="s">
        <v>28</v>
      </c>
      <c r="E658" t="s">
        <v>32</v>
      </c>
      <c r="F658">
        <v>1.30890056638358</v>
      </c>
      <c r="G658">
        <f t="shared" si="10"/>
        <v>2.4775266332683716</v>
      </c>
      <c r="H658">
        <v>0</v>
      </c>
      <c r="I658">
        <v>9.4342377996067799E-3</v>
      </c>
      <c r="J658">
        <v>6.3365265014979304</v>
      </c>
      <c r="K658">
        <v>3.8862490065456499E-3</v>
      </c>
      <c r="L658">
        <v>1872</v>
      </c>
      <c r="M658">
        <v>1135</v>
      </c>
      <c r="N658">
        <v>868</v>
      </c>
      <c r="O658">
        <v>323</v>
      </c>
      <c r="P658">
        <v>424</v>
      </c>
      <c r="Q658">
        <v>438</v>
      </c>
      <c r="R658">
        <v>217.92400000000001</v>
      </c>
      <c r="S658">
        <v>102.286</v>
      </c>
      <c r="T658">
        <v>90.656999999999996</v>
      </c>
      <c r="U658">
        <v>47.295999999999999</v>
      </c>
      <c r="V658">
        <v>56.686999999999998</v>
      </c>
      <c r="W658">
        <v>51.149000000000001</v>
      </c>
    </row>
    <row r="659" spans="1:23" x14ac:dyDescent="0.25">
      <c r="A659" t="s">
        <v>1410</v>
      </c>
      <c r="B659" t="s">
        <v>1410</v>
      </c>
      <c r="C659" t="s">
        <v>1411</v>
      </c>
      <c r="D659" t="s">
        <v>52</v>
      </c>
      <c r="E659" t="s">
        <v>48</v>
      </c>
      <c r="F659">
        <v>1.5638556835975901</v>
      </c>
      <c r="G659">
        <f t="shared" si="10"/>
        <v>2.9564291087386203</v>
      </c>
      <c r="H659">
        <v>0</v>
      </c>
      <c r="I659">
        <v>6.2675522497536102E-3</v>
      </c>
      <c r="J659">
        <v>8.1384256390777008</v>
      </c>
      <c r="K659">
        <v>2.2352023256289799E-3</v>
      </c>
      <c r="L659">
        <v>7742</v>
      </c>
      <c r="M659">
        <v>3812</v>
      </c>
      <c r="N659">
        <v>3421</v>
      </c>
      <c r="O659">
        <v>1116</v>
      </c>
      <c r="P659">
        <v>1125</v>
      </c>
      <c r="Q659">
        <v>1574</v>
      </c>
      <c r="R659">
        <v>901.26599999999996</v>
      </c>
      <c r="S659">
        <v>343.53800000000001</v>
      </c>
      <c r="T659">
        <v>357.30200000000002</v>
      </c>
      <c r="U659">
        <v>163.41200000000001</v>
      </c>
      <c r="V659">
        <v>150.40799999999999</v>
      </c>
      <c r="W659">
        <v>183.81</v>
      </c>
    </row>
    <row r="660" spans="1:23" x14ac:dyDescent="0.25">
      <c r="A660" t="s">
        <v>1412</v>
      </c>
      <c r="B660" t="s">
        <v>1412</v>
      </c>
      <c r="C660" t="s">
        <v>1409</v>
      </c>
      <c r="D660" t="s">
        <v>28</v>
      </c>
      <c r="E660" t="s">
        <v>32</v>
      </c>
      <c r="F660">
        <v>-1.2777023875759199</v>
      </c>
      <c r="G660">
        <f t="shared" si="10"/>
        <v>0.41245184989702216</v>
      </c>
      <c r="H660">
        <v>0</v>
      </c>
      <c r="I660">
        <v>5.5199432018717602E-4</v>
      </c>
      <c r="J660">
        <v>3.69033778548186</v>
      </c>
      <c r="K660">
        <v>7.0413473703650502E-5</v>
      </c>
      <c r="L660">
        <v>61</v>
      </c>
      <c r="M660">
        <v>104</v>
      </c>
      <c r="N660">
        <v>79</v>
      </c>
      <c r="O660">
        <v>122</v>
      </c>
      <c r="P660">
        <v>146</v>
      </c>
      <c r="Q660">
        <v>201</v>
      </c>
      <c r="R660">
        <v>7.101</v>
      </c>
      <c r="S660">
        <v>9.3719999999999999</v>
      </c>
      <c r="T660">
        <v>8.2509999999999994</v>
      </c>
      <c r="U660">
        <v>17.864000000000001</v>
      </c>
      <c r="V660">
        <v>19.52</v>
      </c>
      <c r="W660">
        <v>23.472999999999999</v>
      </c>
    </row>
    <row r="661" spans="1:23" x14ac:dyDescent="0.25">
      <c r="A661" t="s">
        <v>1413</v>
      </c>
      <c r="B661" t="s">
        <v>1413</v>
      </c>
      <c r="C661" t="s">
        <v>1414</v>
      </c>
      <c r="D661" t="s">
        <v>58</v>
      </c>
      <c r="E661" t="s">
        <v>32</v>
      </c>
      <c r="F661">
        <v>-1.6829610781753599</v>
      </c>
      <c r="G661">
        <f t="shared" si="10"/>
        <v>0.31144275605393312</v>
      </c>
      <c r="H661">
        <v>0</v>
      </c>
      <c r="I661">
        <v>8.9128583416303001E-4</v>
      </c>
      <c r="J661">
        <v>7.0322819598748199</v>
      </c>
      <c r="K661">
        <v>1.43755779703715E-4</v>
      </c>
      <c r="L661">
        <v>481</v>
      </c>
      <c r="M661">
        <v>917</v>
      </c>
      <c r="N661">
        <v>787</v>
      </c>
      <c r="O661">
        <v>1423</v>
      </c>
      <c r="P661">
        <v>1434</v>
      </c>
      <c r="Q661">
        <v>2826</v>
      </c>
      <c r="R661">
        <v>55.994</v>
      </c>
      <c r="S661">
        <v>82.64</v>
      </c>
      <c r="T661">
        <v>82.197000000000003</v>
      </c>
      <c r="U661">
        <v>208.36500000000001</v>
      </c>
      <c r="V661">
        <v>191.72</v>
      </c>
      <c r="W661">
        <v>330.01799999999997</v>
      </c>
    </row>
    <row r="662" spans="1:23" x14ac:dyDescent="0.25">
      <c r="A662" t="s">
        <v>1415</v>
      </c>
      <c r="B662" t="s">
        <v>1415</v>
      </c>
      <c r="C662" t="s">
        <v>41</v>
      </c>
      <c r="D662" t="s">
        <v>42</v>
      </c>
      <c r="E662" t="s">
        <v>32</v>
      </c>
      <c r="F662">
        <v>-2.27763671904105</v>
      </c>
      <c r="G662">
        <f t="shared" si="10"/>
        <v>0.2062353121455133</v>
      </c>
      <c r="H662">
        <v>0</v>
      </c>
      <c r="I662">
        <v>8.7290155271599505E-5</v>
      </c>
      <c r="J662">
        <v>6.3276103546627303</v>
      </c>
      <c r="K662">
        <v>4.6930191006236297E-6</v>
      </c>
      <c r="L662">
        <v>246</v>
      </c>
      <c r="M662">
        <v>459</v>
      </c>
      <c r="N662">
        <v>383</v>
      </c>
      <c r="O662">
        <v>1104</v>
      </c>
      <c r="P662">
        <v>1154</v>
      </c>
      <c r="Q662">
        <v>1934</v>
      </c>
      <c r="R662">
        <v>28.637</v>
      </c>
      <c r="S662">
        <v>41.365000000000002</v>
      </c>
      <c r="T662">
        <v>40.002000000000002</v>
      </c>
      <c r="U662">
        <v>161.655</v>
      </c>
      <c r="V662">
        <v>154.285</v>
      </c>
      <c r="W662">
        <v>225.851</v>
      </c>
    </row>
    <row r="663" spans="1:23" x14ac:dyDescent="0.25">
      <c r="A663" t="s">
        <v>1416</v>
      </c>
      <c r="B663" t="s">
        <v>1416</v>
      </c>
      <c r="C663" t="s">
        <v>1417</v>
      </c>
      <c r="D663" t="s">
        <v>52</v>
      </c>
      <c r="E663" t="s">
        <v>32</v>
      </c>
      <c r="F663">
        <v>1.4809185833029399</v>
      </c>
      <c r="G663">
        <f t="shared" si="10"/>
        <v>2.7912640022933806</v>
      </c>
      <c r="H663">
        <v>0</v>
      </c>
      <c r="I663">
        <v>1.40949833196068E-3</v>
      </c>
      <c r="J663">
        <v>1.9515021475269601</v>
      </c>
      <c r="K663">
        <v>2.8543604213540597E-4</v>
      </c>
      <c r="L663">
        <v>70</v>
      </c>
      <c r="M663">
        <v>61</v>
      </c>
      <c r="N663">
        <v>56</v>
      </c>
      <c r="O663">
        <v>17</v>
      </c>
      <c r="P663">
        <v>14</v>
      </c>
      <c r="Q663">
        <v>21</v>
      </c>
      <c r="R663">
        <v>8.1489999999999991</v>
      </c>
      <c r="S663">
        <v>5.4969999999999999</v>
      </c>
      <c r="T663">
        <v>5.8490000000000002</v>
      </c>
      <c r="U663">
        <v>2.4889999999999999</v>
      </c>
      <c r="V663">
        <v>1.8720000000000001</v>
      </c>
      <c r="W663">
        <v>2.452</v>
      </c>
    </row>
    <row r="664" spans="1:23" x14ac:dyDescent="0.25">
      <c r="A664" t="s">
        <v>1418</v>
      </c>
      <c r="B664" t="s">
        <v>1419</v>
      </c>
      <c r="C664" t="s">
        <v>1420</v>
      </c>
      <c r="D664" t="s">
        <v>58</v>
      </c>
      <c r="E664" t="s">
        <v>32</v>
      </c>
      <c r="F664">
        <v>1.88153052407053</v>
      </c>
      <c r="G664">
        <f t="shared" si="10"/>
        <v>3.6846575034795088</v>
      </c>
      <c r="H664">
        <v>0</v>
      </c>
      <c r="I664">
        <v>2.5760564102330502E-4</v>
      </c>
      <c r="J664">
        <v>5.8468651972303203</v>
      </c>
      <c r="K664">
        <v>2.3742455393852999E-5</v>
      </c>
      <c r="L664">
        <v>1270</v>
      </c>
      <c r="M664">
        <v>991</v>
      </c>
      <c r="N664">
        <v>962</v>
      </c>
      <c r="O664">
        <v>201</v>
      </c>
      <c r="P664">
        <v>212</v>
      </c>
      <c r="Q664">
        <v>279</v>
      </c>
      <c r="R664">
        <v>147.84399999999999</v>
      </c>
      <c r="S664">
        <v>89.308999999999997</v>
      </c>
      <c r="T664">
        <v>100.47499999999999</v>
      </c>
      <c r="U664">
        <v>29.431999999999999</v>
      </c>
      <c r="V664">
        <v>28.344000000000001</v>
      </c>
      <c r="W664">
        <v>32.581000000000003</v>
      </c>
    </row>
    <row r="665" spans="1:23" x14ac:dyDescent="0.25">
      <c r="A665" t="s">
        <v>1421</v>
      </c>
      <c r="B665" t="s">
        <v>1421</v>
      </c>
      <c r="C665" t="s">
        <v>1422</v>
      </c>
      <c r="D665" t="s">
        <v>58</v>
      </c>
      <c r="E665" t="s">
        <v>48</v>
      </c>
      <c r="F665">
        <v>1.14328215437472</v>
      </c>
      <c r="G665">
        <f t="shared" si="10"/>
        <v>2.2088296428593206</v>
      </c>
      <c r="H665">
        <v>0</v>
      </c>
      <c r="I665">
        <v>7.4470403696148503E-3</v>
      </c>
      <c r="J665">
        <v>5.0945423627203503</v>
      </c>
      <c r="K665">
        <v>2.8571005189008702E-3</v>
      </c>
      <c r="L665">
        <v>620</v>
      </c>
      <c r="M665">
        <v>498</v>
      </c>
      <c r="N665">
        <v>384</v>
      </c>
      <c r="O665">
        <v>138</v>
      </c>
      <c r="P665">
        <v>151</v>
      </c>
      <c r="Q665">
        <v>254</v>
      </c>
      <c r="R665">
        <v>72.176000000000002</v>
      </c>
      <c r="S665">
        <v>44.88</v>
      </c>
      <c r="T665">
        <v>40.106000000000002</v>
      </c>
      <c r="U665">
        <v>20.207000000000001</v>
      </c>
      <c r="V665">
        <v>20.187999999999999</v>
      </c>
      <c r="W665">
        <v>29.661999999999999</v>
      </c>
    </row>
    <row r="666" spans="1:23" x14ac:dyDescent="0.25">
      <c r="A666" t="s">
        <v>1423</v>
      </c>
      <c r="B666" t="s">
        <v>1423</v>
      </c>
      <c r="C666" t="s">
        <v>41</v>
      </c>
      <c r="D666" t="s">
        <v>42</v>
      </c>
      <c r="E666" t="s">
        <v>48</v>
      </c>
      <c r="F666">
        <v>3.1334501177465</v>
      </c>
      <c r="G666">
        <f t="shared" si="10"/>
        <v>8.7753101595172733</v>
      </c>
      <c r="H666">
        <v>0</v>
      </c>
      <c r="I666">
        <v>2.2463084945614499E-5</v>
      </c>
      <c r="J666">
        <v>5.7305181818864597</v>
      </c>
      <c r="K666">
        <v>6.9011013657801803E-7</v>
      </c>
      <c r="L666">
        <v>1534</v>
      </c>
      <c r="M666">
        <v>1808</v>
      </c>
      <c r="N666">
        <v>1263</v>
      </c>
      <c r="O666">
        <v>125</v>
      </c>
      <c r="P666">
        <v>104</v>
      </c>
      <c r="Q666">
        <v>194</v>
      </c>
      <c r="R666">
        <v>178.577</v>
      </c>
      <c r="S666">
        <v>162.93700000000001</v>
      </c>
      <c r="T666">
        <v>131.91200000000001</v>
      </c>
      <c r="U666">
        <v>18.303000000000001</v>
      </c>
      <c r="V666">
        <v>13.904</v>
      </c>
      <c r="W666">
        <v>22.655000000000001</v>
      </c>
    </row>
    <row r="667" spans="1:23" x14ac:dyDescent="0.25">
      <c r="A667" t="s">
        <v>1424</v>
      </c>
      <c r="B667" t="s">
        <v>1424</v>
      </c>
      <c r="C667" t="s">
        <v>31</v>
      </c>
      <c r="D667" t="s">
        <v>28</v>
      </c>
      <c r="E667" t="s">
        <v>32</v>
      </c>
      <c r="F667">
        <v>1.88850186866134</v>
      </c>
      <c r="G667">
        <f t="shared" si="10"/>
        <v>3.7025054744649317</v>
      </c>
      <c r="H667">
        <v>0</v>
      </c>
      <c r="I667">
        <v>1.5864587249000801E-4</v>
      </c>
      <c r="J667">
        <v>3.7710109839112702</v>
      </c>
      <c r="K667">
        <v>1.1047536435556101E-5</v>
      </c>
      <c r="L667">
        <v>231</v>
      </c>
      <c r="M667">
        <v>275</v>
      </c>
      <c r="N667">
        <v>257</v>
      </c>
      <c r="O667">
        <v>45</v>
      </c>
      <c r="P667">
        <v>43</v>
      </c>
      <c r="Q667">
        <v>79</v>
      </c>
      <c r="R667">
        <v>26.890999999999998</v>
      </c>
      <c r="S667">
        <v>24.783000000000001</v>
      </c>
      <c r="T667">
        <v>26.841999999999999</v>
      </c>
      <c r="U667">
        <v>6.5890000000000004</v>
      </c>
      <c r="V667">
        <v>5.7489999999999997</v>
      </c>
      <c r="W667">
        <v>9.2260000000000009</v>
      </c>
    </row>
    <row r="668" spans="1:23" x14ac:dyDescent="0.25">
      <c r="A668" t="s">
        <v>1425</v>
      </c>
      <c r="B668" t="s">
        <v>1425</v>
      </c>
      <c r="C668" t="s">
        <v>41</v>
      </c>
      <c r="D668" t="s">
        <v>39</v>
      </c>
      <c r="E668" t="s">
        <v>48</v>
      </c>
      <c r="F668">
        <v>-1.4872437849259399</v>
      </c>
      <c r="G668">
        <f t="shared" si="10"/>
        <v>0.35669334771067968</v>
      </c>
      <c r="H668">
        <v>0</v>
      </c>
      <c r="I668">
        <v>4.77466939232229E-4</v>
      </c>
      <c r="J668">
        <v>7.2075806890794203</v>
      </c>
      <c r="K668">
        <v>5.6230105490738698E-5</v>
      </c>
      <c r="L668">
        <v>560</v>
      </c>
      <c r="M668">
        <v>1053</v>
      </c>
      <c r="N668">
        <v>1044</v>
      </c>
      <c r="O668">
        <v>1719</v>
      </c>
      <c r="P668">
        <v>1768</v>
      </c>
      <c r="Q668">
        <v>2219</v>
      </c>
      <c r="R668">
        <v>65.191000000000003</v>
      </c>
      <c r="S668">
        <v>94.896000000000001</v>
      </c>
      <c r="T668">
        <v>109.039</v>
      </c>
      <c r="U668">
        <v>251.708</v>
      </c>
      <c r="V668">
        <v>236.374</v>
      </c>
      <c r="W668">
        <v>259.13299999999998</v>
      </c>
    </row>
    <row r="669" spans="1:23" x14ac:dyDescent="0.25">
      <c r="A669" t="s">
        <v>1426</v>
      </c>
      <c r="B669" t="s">
        <v>1426</v>
      </c>
      <c r="C669" t="s">
        <v>41</v>
      </c>
      <c r="D669" t="s">
        <v>42</v>
      </c>
      <c r="E669" t="s">
        <v>48</v>
      </c>
      <c r="F669">
        <v>-1.03773626238659</v>
      </c>
      <c r="G669">
        <f t="shared" si="10"/>
        <v>0.48709117077466341</v>
      </c>
      <c r="H669">
        <v>0</v>
      </c>
      <c r="I669">
        <v>8.8363595296411506E-3</v>
      </c>
      <c r="J669">
        <v>5.4643400494827503</v>
      </c>
      <c r="K669">
        <v>3.5947197369687101E-3</v>
      </c>
      <c r="L669">
        <v>234</v>
      </c>
      <c r="M669">
        <v>425</v>
      </c>
      <c r="N669">
        <v>261</v>
      </c>
      <c r="O669">
        <v>621</v>
      </c>
      <c r="P669">
        <v>398</v>
      </c>
      <c r="Q669">
        <v>457</v>
      </c>
      <c r="R669">
        <v>27.241</v>
      </c>
      <c r="S669">
        <v>38.301000000000002</v>
      </c>
      <c r="T669">
        <v>27.26</v>
      </c>
      <c r="U669">
        <v>90.930999999999997</v>
      </c>
      <c r="V669">
        <v>53.210999999999999</v>
      </c>
      <c r="W669">
        <v>53.368000000000002</v>
      </c>
    </row>
    <row r="670" spans="1:23" x14ac:dyDescent="0.25">
      <c r="A670" t="s">
        <v>1427</v>
      </c>
      <c r="B670" t="s">
        <v>1428</v>
      </c>
      <c r="C670" t="s">
        <v>1429</v>
      </c>
      <c r="D670" t="s">
        <v>28</v>
      </c>
      <c r="E670" t="s">
        <v>48</v>
      </c>
      <c r="F670">
        <v>-2.3443235555799702</v>
      </c>
      <c r="G670">
        <f t="shared" si="10"/>
        <v>0.19691930314499337</v>
      </c>
      <c r="H670">
        <v>0</v>
      </c>
      <c r="I670">
        <v>1.14902443681324E-5</v>
      </c>
      <c r="J670">
        <v>6.5906637984502403</v>
      </c>
      <c r="K670">
        <v>1.9415159454601601E-7</v>
      </c>
      <c r="L670">
        <v>359</v>
      </c>
      <c r="M670">
        <v>488</v>
      </c>
      <c r="N670">
        <v>399</v>
      </c>
      <c r="O670">
        <v>1307</v>
      </c>
      <c r="P670">
        <v>1589</v>
      </c>
      <c r="Q670">
        <v>2194</v>
      </c>
      <c r="R670">
        <v>41.792000000000002</v>
      </c>
      <c r="S670">
        <v>43.978999999999999</v>
      </c>
      <c r="T670">
        <v>41.673000000000002</v>
      </c>
      <c r="U670">
        <v>191.38</v>
      </c>
      <c r="V670">
        <v>212.44300000000001</v>
      </c>
      <c r="W670">
        <v>256.21300000000002</v>
      </c>
    </row>
    <row r="671" spans="1:23" x14ac:dyDescent="0.25">
      <c r="A671" t="s">
        <v>1430</v>
      </c>
      <c r="B671" t="s">
        <v>1430</v>
      </c>
      <c r="C671" t="s">
        <v>41</v>
      </c>
      <c r="D671" t="s">
        <v>54</v>
      </c>
      <c r="E671" t="s">
        <v>54</v>
      </c>
      <c r="F671">
        <v>-1.4694184153887899</v>
      </c>
      <c r="G671">
        <f t="shared" si="10"/>
        <v>0.36112784874801435</v>
      </c>
      <c r="H671">
        <v>0</v>
      </c>
      <c r="I671">
        <v>1.60994569584198E-4</v>
      </c>
      <c r="J671">
        <v>3.90864806010502</v>
      </c>
      <c r="K671">
        <v>1.15021275843573E-5</v>
      </c>
      <c r="L671">
        <v>77</v>
      </c>
      <c r="M671">
        <v>104</v>
      </c>
      <c r="N671">
        <v>81</v>
      </c>
      <c r="O671">
        <v>178</v>
      </c>
      <c r="P671">
        <v>166</v>
      </c>
      <c r="Q671">
        <v>233</v>
      </c>
      <c r="R671">
        <v>8.9640000000000004</v>
      </c>
      <c r="S671">
        <v>9.3719999999999999</v>
      </c>
      <c r="T671">
        <v>8.4600000000000009</v>
      </c>
      <c r="U671">
        <v>26.064</v>
      </c>
      <c r="V671">
        <v>22.193999999999999</v>
      </c>
      <c r="W671">
        <v>27.21</v>
      </c>
    </row>
    <row r="672" spans="1:23" x14ac:dyDescent="0.25">
      <c r="A672" t="s">
        <v>1431</v>
      </c>
      <c r="B672" t="s">
        <v>1431</v>
      </c>
      <c r="C672" t="s">
        <v>41</v>
      </c>
      <c r="D672" t="s">
        <v>42</v>
      </c>
      <c r="E672" t="s">
        <v>48</v>
      </c>
      <c r="F672">
        <v>-1.06778229464021</v>
      </c>
      <c r="G672">
        <f t="shared" si="10"/>
        <v>0.47705175783831505</v>
      </c>
      <c r="H672">
        <v>0</v>
      </c>
      <c r="I672">
        <v>5.4763578370483604E-4</v>
      </c>
      <c r="J672">
        <v>7.0761135404885396</v>
      </c>
      <c r="K672">
        <v>6.9260644431692103E-5</v>
      </c>
      <c r="L672">
        <v>697</v>
      </c>
      <c r="M672">
        <v>1070</v>
      </c>
      <c r="N672">
        <v>972</v>
      </c>
      <c r="O672">
        <v>1236</v>
      </c>
      <c r="P672">
        <v>1386</v>
      </c>
      <c r="Q672">
        <v>1935</v>
      </c>
      <c r="R672">
        <v>81.14</v>
      </c>
      <c r="S672">
        <v>96.427999999999997</v>
      </c>
      <c r="T672">
        <v>101.51900000000001</v>
      </c>
      <c r="U672">
        <v>180.983</v>
      </c>
      <c r="V672">
        <v>185.303</v>
      </c>
      <c r="W672">
        <v>225.96700000000001</v>
      </c>
    </row>
    <row r="673" spans="1:23" x14ac:dyDescent="0.25">
      <c r="A673" t="s">
        <v>1432</v>
      </c>
      <c r="B673" t="s">
        <v>1433</v>
      </c>
      <c r="C673" t="s">
        <v>755</v>
      </c>
      <c r="D673" t="s">
        <v>39</v>
      </c>
      <c r="E673" t="s">
        <v>29</v>
      </c>
      <c r="F673">
        <v>1.3158395941299501</v>
      </c>
      <c r="G673">
        <f t="shared" si="10"/>
        <v>2.4894716637765879</v>
      </c>
      <c r="H673">
        <v>0</v>
      </c>
      <c r="I673">
        <v>1.9926151255801299E-4</v>
      </c>
      <c r="J673">
        <v>6.9602238727051597</v>
      </c>
      <c r="K673">
        <v>1.6018462607070199E-5</v>
      </c>
      <c r="L673">
        <v>1897</v>
      </c>
      <c r="M673">
        <v>1989</v>
      </c>
      <c r="N673">
        <v>1798</v>
      </c>
      <c r="O673">
        <v>559</v>
      </c>
      <c r="P673">
        <v>654</v>
      </c>
      <c r="Q673">
        <v>598</v>
      </c>
      <c r="R673">
        <v>220.83500000000001</v>
      </c>
      <c r="S673">
        <v>179.249</v>
      </c>
      <c r="T673">
        <v>187.79</v>
      </c>
      <c r="U673">
        <v>81.852999999999994</v>
      </c>
      <c r="V673">
        <v>87.436999999999998</v>
      </c>
      <c r="W673">
        <v>69.834000000000003</v>
      </c>
    </row>
    <row r="674" spans="1:23" x14ac:dyDescent="0.25">
      <c r="A674" t="s">
        <v>1434</v>
      </c>
      <c r="B674" t="s">
        <v>1434</v>
      </c>
      <c r="C674" t="s">
        <v>1409</v>
      </c>
      <c r="D674" t="s">
        <v>28</v>
      </c>
      <c r="E674" t="s">
        <v>48</v>
      </c>
      <c r="F674">
        <v>-2.3685900480561202</v>
      </c>
      <c r="G674">
        <f t="shared" si="10"/>
        <v>0.19363477182895927</v>
      </c>
      <c r="H674">
        <v>0</v>
      </c>
      <c r="I674">
        <v>4.1879562319221103E-6</v>
      </c>
      <c r="J674">
        <v>7.4146511624523397</v>
      </c>
      <c r="K674">
        <v>4.8248343685738601E-8</v>
      </c>
      <c r="L674">
        <v>665</v>
      </c>
      <c r="M674">
        <v>875</v>
      </c>
      <c r="N674">
        <v>652</v>
      </c>
      <c r="O674">
        <v>2570</v>
      </c>
      <c r="P674">
        <v>2965</v>
      </c>
      <c r="Q674">
        <v>3398</v>
      </c>
      <c r="R674">
        <v>77.414000000000001</v>
      </c>
      <c r="S674">
        <v>78.855000000000004</v>
      </c>
      <c r="T674">
        <v>68.096999999999994</v>
      </c>
      <c r="U674">
        <v>376.31700000000001</v>
      </c>
      <c r="V674">
        <v>396.40800000000002</v>
      </c>
      <c r="W674">
        <v>396.815</v>
      </c>
    </row>
    <row r="675" spans="1:23" x14ac:dyDescent="0.25">
      <c r="A675" t="s">
        <v>1435</v>
      </c>
      <c r="B675" t="s">
        <v>1436</v>
      </c>
      <c r="C675" t="s">
        <v>1437</v>
      </c>
      <c r="D675" t="s">
        <v>52</v>
      </c>
      <c r="E675" t="s">
        <v>32</v>
      </c>
      <c r="F675">
        <v>-2.9111362014436999</v>
      </c>
      <c r="G675">
        <f t="shared" si="10"/>
        <v>0.13294153282192764</v>
      </c>
      <c r="H675">
        <v>0</v>
      </c>
      <c r="I675">
        <v>2.91676937021524E-5</v>
      </c>
      <c r="J675">
        <v>6.7499603300265898</v>
      </c>
      <c r="K675">
        <v>9.3342593772888995E-7</v>
      </c>
      <c r="L675">
        <v>235</v>
      </c>
      <c r="M675">
        <v>526</v>
      </c>
      <c r="N675">
        <v>436</v>
      </c>
      <c r="O675">
        <v>2113</v>
      </c>
      <c r="P675">
        <v>2107</v>
      </c>
      <c r="Q675">
        <v>2574</v>
      </c>
      <c r="R675">
        <v>27.356999999999999</v>
      </c>
      <c r="S675">
        <v>47.402999999999999</v>
      </c>
      <c r="T675">
        <v>45.536999999999999</v>
      </c>
      <c r="U675">
        <v>309.39999999999998</v>
      </c>
      <c r="V675">
        <v>281.697</v>
      </c>
      <c r="W675">
        <v>300.589</v>
      </c>
    </row>
    <row r="676" spans="1:23" x14ac:dyDescent="0.25">
      <c r="A676" t="s">
        <v>1438</v>
      </c>
      <c r="B676" t="s">
        <v>1439</v>
      </c>
      <c r="C676" t="s">
        <v>1440</v>
      </c>
      <c r="D676" t="s">
        <v>52</v>
      </c>
      <c r="E676" t="s">
        <v>32</v>
      </c>
      <c r="F676">
        <v>-2.6502510519476199</v>
      </c>
      <c r="G676">
        <f t="shared" si="10"/>
        <v>0.15929235659225102</v>
      </c>
      <c r="H676">
        <v>0</v>
      </c>
      <c r="I676">
        <v>2.1112424771416399E-5</v>
      </c>
      <c r="J676">
        <v>8.03769114118289</v>
      </c>
      <c r="K676">
        <v>6.05374186994017E-7</v>
      </c>
      <c r="L676">
        <v>704</v>
      </c>
      <c r="M676">
        <v>1249</v>
      </c>
      <c r="N676">
        <v>1176</v>
      </c>
      <c r="O676">
        <v>4538</v>
      </c>
      <c r="P676">
        <v>4459</v>
      </c>
      <c r="Q676">
        <v>6270</v>
      </c>
      <c r="R676">
        <v>81.953999999999994</v>
      </c>
      <c r="S676">
        <v>112.56</v>
      </c>
      <c r="T676">
        <v>122.82599999999999</v>
      </c>
      <c r="U676">
        <v>664.48500000000001</v>
      </c>
      <c r="V676">
        <v>596.15</v>
      </c>
      <c r="W676">
        <v>732.20500000000004</v>
      </c>
    </row>
    <row r="677" spans="1:23" x14ac:dyDescent="0.25">
      <c r="A677" t="s">
        <v>1441</v>
      </c>
      <c r="B677" t="s">
        <v>1442</v>
      </c>
      <c r="C677" t="s">
        <v>1443</v>
      </c>
      <c r="D677" t="s">
        <v>36</v>
      </c>
      <c r="E677" t="s">
        <v>29</v>
      </c>
      <c r="F677">
        <v>-2.7645889149488401</v>
      </c>
      <c r="G677">
        <f t="shared" si="10"/>
        <v>0.14715526696042558</v>
      </c>
      <c r="H677">
        <v>0</v>
      </c>
      <c r="I677">
        <v>3.4390021704124899E-6</v>
      </c>
      <c r="J677">
        <v>8.9996699038575798</v>
      </c>
      <c r="K677">
        <v>3.6978517961424698E-8</v>
      </c>
      <c r="L677">
        <v>1742</v>
      </c>
      <c r="M677">
        <v>2231</v>
      </c>
      <c r="N677">
        <v>1745</v>
      </c>
      <c r="O677">
        <v>8250</v>
      </c>
      <c r="P677">
        <v>10064</v>
      </c>
      <c r="Q677">
        <v>12742</v>
      </c>
      <c r="R677">
        <v>202.791</v>
      </c>
      <c r="S677">
        <v>201.05799999999999</v>
      </c>
      <c r="T677">
        <v>182.25399999999999</v>
      </c>
      <c r="U677">
        <v>1208.021</v>
      </c>
      <c r="V677">
        <v>1345.5160000000001</v>
      </c>
      <c r="W677">
        <v>1487.998</v>
      </c>
    </row>
    <row r="678" spans="1:23" x14ac:dyDescent="0.25">
      <c r="A678" t="s">
        <v>1444</v>
      </c>
      <c r="B678" t="s">
        <v>1444</v>
      </c>
      <c r="C678" t="s">
        <v>1445</v>
      </c>
      <c r="D678" t="s">
        <v>39</v>
      </c>
      <c r="E678" t="s">
        <v>29</v>
      </c>
      <c r="F678">
        <v>-1.1966017662825801</v>
      </c>
      <c r="G678">
        <f t="shared" si="10"/>
        <v>0.43630177064021108</v>
      </c>
      <c r="H678">
        <v>0</v>
      </c>
      <c r="I678">
        <v>6.3886702401044001E-4</v>
      </c>
      <c r="J678">
        <v>7.0516526706829898</v>
      </c>
      <c r="K678">
        <v>8.7504827917456605E-5</v>
      </c>
      <c r="L678">
        <v>598</v>
      </c>
      <c r="M678">
        <v>1083</v>
      </c>
      <c r="N678">
        <v>930</v>
      </c>
      <c r="O678">
        <v>1401</v>
      </c>
      <c r="P678">
        <v>1371</v>
      </c>
      <c r="Q678">
        <v>1876</v>
      </c>
      <c r="R678">
        <v>69.614999999999995</v>
      </c>
      <c r="S678">
        <v>97.6</v>
      </c>
      <c r="T678">
        <v>97.132999999999996</v>
      </c>
      <c r="U678">
        <v>205.14400000000001</v>
      </c>
      <c r="V678">
        <v>183.297</v>
      </c>
      <c r="W678">
        <v>219.077</v>
      </c>
    </row>
    <row r="679" spans="1:23" x14ac:dyDescent="0.25">
      <c r="A679" t="s">
        <v>1446</v>
      </c>
      <c r="B679" t="s">
        <v>1447</v>
      </c>
      <c r="C679" t="s">
        <v>1448</v>
      </c>
      <c r="D679" t="s">
        <v>52</v>
      </c>
      <c r="E679" t="s">
        <v>32</v>
      </c>
      <c r="F679">
        <v>-1.0860531887853899</v>
      </c>
      <c r="G679">
        <f t="shared" si="10"/>
        <v>0.47104827018638878</v>
      </c>
      <c r="H679">
        <v>0</v>
      </c>
      <c r="I679">
        <v>1.0931513622503E-3</v>
      </c>
      <c r="J679">
        <v>5.6569455417414698</v>
      </c>
      <c r="K679">
        <v>1.94169240379096E-4</v>
      </c>
      <c r="L679">
        <v>231</v>
      </c>
      <c r="M679">
        <v>410</v>
      </c>
      <c r="N679">
        <v>391</v>
      </c>
      <c r="O679">
        <v>499</v>
      </c>
      <c r="P679">
        <v>609</v>
      </c>
      <c r="Q679">
        <v>581</v>
      </c>
      <c r="R679">
        <v>26.890999999999998</v>
      </c>
      <c r="S679">
        <v>36.948999999999998</v>
      </c>
      <c r="T679">
        <v>40.838000000000001</v>
      </c>
      <c r="U679">
        <v>73.066999999999993</v>
      </c>
      <c r="V679">
        <v>81.421000000000006</v>
      </c>
      <c r="W679">
        <v>67.849000000000004</v>
      </c>
    </row>
    <row r="680" spans="1:23" x14ac:dyDescent="0.25">
      <c r="A680" t="s">
        <v>1449</v>
      </c>
      <c r="B680" t="s">
        <v>1450</v>
      </c>
      <c r="C680" t="s">
        <v>1451</v>
      </c>
      <c r="D680" t="s">
        <v>52</v>
      </c>
      <c r="E680" t="s">
        <v>32</v>
      </c>
      <c r="F680">
        <v>-1.24303760806206</v>
      </c>
      <c r="G680">
        <f t="shared" si="10"/>
        <v>0.42248217883014799</v>
      </c>
      <c r="H680">
        <v>0</v>
      </c>
      <c r="I680">
        <v>1.9133096947764801E-4</v>
      </c>
      <c r="J680">
        <v>6.2502893237581603</v>
      </c>
      <c r="K680">
        <v>1.5136013714437599E-5</v>
      </c>
      <c r="L680">
        <v>356</v>
      </c>
      <c r="M680">
        <v>587</v>
      </c>
      <c r="N680">
        <v>518</v>
      </c>
      <c r="O680">
        <v>834</v>
      </c>
      <c r="P680">
        <v>872</v>
      </c>
      <c r="Q680">
        <v>982</v>
      </c>
      <c r="R680">
        <v>41.442999999999998</v>
      </c>
      <c r="S680">
        <v>52.9</v>
      </c>
      <c r="T680">
        <v>54.101999999999997</v>
      </c>
      <c r="U680">
        <v>122.12</v>
      </c>
      <c r="V680">
        <v>116.583</v>
      </c>
      <c r="W680">
        <v>114.67700000000001</v>
      </c>
    </row>
    <row r="681" spans="1:23" x14ac:dyDescent="0.25">
      <c r="A681" t="s">
        <v>1452</v>
      </c>
      <c r="B681" t="s">
        <v>1452</v>
      </c>
      <c r="C681" t="s">
        <v>41</v>
      </c>
      <c r="D681" t="s">
        <v>58</v>
      </c>
      <c r="E681" t="s">
        <v>32</v>
      </c>
      <c r="F681">
        <v>-2.1092557934982801</v>
      </c>
      <c r="G681">
        <f t="shared" si="10"/>
        <v>0.23176654016896711</v>
      </c>
      <c r="H681">
        <v>0</v>
      </c>
      <c r="I681">
        <v>2.4359463583302401E-3</v>
      </c>
      <c r="J681">
        <v>9.7550413827447802</v>
      </c>
      <c r="K681">
        <v>6.1501056243054705E-4</v>
      </c>
      <c r="L681">
        <v>5944</v>
      </c>
      <c r="M681">
        <v>3669</v>
      </c>
      <c r="N681">
        <v>2941</v>
      </c>
      <c r="O681">
        <v>14601</v>
      </c>
      <c r="P681">
        <v>9191</v>
      </c>
      <c r="Q681">
        <v>19296</v>
      </c>
      <c r="R681">
        <v>691.95600000000002</v>
      </c>
      <c r="S681">
        <v>330.65100000000001</v>
      </c>
      <c r="T681">
        <v>307.16899999999998</v>
      </c>
      <c r="U681">
        <v>2137.9769999999999</v>
      </c>
      <c r="V681">
        <v>1228.799</v>
      </c>
      <c r="W681">
        <v>2253.3679999999999</v>
      </c>
    </row>
    <row r="682" spans="1:23" x14ac:dyDescent="0.25">
      <c r="A682" t="s">
        <v>1453</v>
      </c>
      <c r="B682" t="s">
        <v>1454</v>
      </c>
      <c r="C682" t="s">
        <v>1455</v>
      </c>
      <c r="D682" t="s">
        <v>39</v>
      </c>
      <c r="E682" t="s">
        <v>29</v>
      </c>
      <c r="F682">
        <v>-1.6921196979104201</v>
      </c>
      <c r="G682">
        <f t="shared" si="10"/>
        <v>0.30947189529667479</v>
      </c>
      <c r="H682">
        <v>0</v>
      </c>
      <c r="I682">
        <v>1.2432125499843899E-3</v>
      </c>
      <c r="J682">
        <v>9.35860113098542</v>
      </c>
      <c r="K682">
        <v>2.38075521604793E-4</v>
      </c>
      <c r="L682">
        <v>4460</v>
      </c>
      <c r="M682">
        <v>3281</v>
      </c>
      <c r="N682">
        <v>2981</v>
      </c>
      <c r="O682">
        <v>9054</v>
      </c>
      <c r="P682">
        <v>10240</v>
      </c>
      <c r="Q682">
        <v>7896</v>
      </c>
      <c r="R682">
        <v>519.20000000000005</v>
      </c>
      <c r="S682">
        <v>295.68400000000003</v>
      </c>
      <c r="T682">
        <v>311.34699999999998</v>
      </c>
      <c r="U682">
        <v>1325.748</v>
      </c>
      <c r="V682">
        <v>1369.047</v>
      </c>
      <c r="W682">
        <v>922.08699999999999</v>
      </c>
    </row>
    <row r="683" spans="1:23" x14ac:dyDescent="0.25">
      <c r="A683" t="s">
        <v>1456</v>
      </c>
      <c r="B683" t="s">
        <v>1457</v>
      </c>
      <c r="C683" t="s">
        <v>1404</v>
      </c>
      <c r="D683" t="s">
        <v>36</v>
      </c>
      <c r="E683" t="s">
        <v>32</v>
      </c>
      <c r="F683">
        <v>-1.15797313380403</v>
      </c>
      <c r="G683">
        <f t="shared" si="10"/>
        <v>0.44814169510381557</v>
      </c>
      <c r="H683">
        <v>0</v>
      </c>
      <c r="I683">
        <v>2.5907326043060298E-3</v>
      </c>
      <c r="J683">
        <v>8.4142691055442604</v>
      </c>
      <c r="K683">
        <v>6.6990269594190805E-4</v>
      </c>
      <c r="L683">
        <v>1382</v>
      </c>
      <c r="M683">
        <v>2940</v>
      </c>
      <c r="N683">
        <v>2648</v>
      </c>
      <c r="O683">
        <v>3657</v>
      </c>
      <c r="P683">
        <v>3618</v>
      </c>
      <c r="Q683">
        <v>4416</v>
      </c>
      <c r="R683">
        <v>160.88200000000001</v>
      </c>
      <c r="S683">
        <v>264.95299999999997</v>
      </c>
      <c r="T683">
        <v>276.56700000000001</v>
      </c>
      <c r="U683">
        <v>535.48299999999995</v>
      </c>
      <c r="V683">
        <v>483.71199999999999</v>
      </c>
      <c r="W683">
        <v>515.69600000000003</v>
      </c>
    </row>
    <row r="684" spans="1:23" x14ac:dyDescent="0.25">
      <c r="A684" t="s">
        <v>1458</v>
      </c>
      <c r="B684" t="s">
        <v>1458</v>
      </c>
      <c r="C684" t="s">
        <v>1409</v>
      </c>
      <c r="D684" t="s">
        <v>28</v>
      </c>
      <c r="E684" t="s">
        <v>29</v>
      </c>
      <c r="F684">
        <v>1.38495137951411</v>
      </c>
      <c r="G684">
        <f t="shared" si="10"/>
        <v>2.6116315577007616</v>
      </c>
      <c r="H684">
        <v>0</v>
      </c>
      <c r="I684">
        <v>1.8425240353466601E-4</v>
      </c>
      <c r="J684">
        <v>9.0125857700321692</v>
      </c>
      <c r="K684">
        <v>1.41514902868407E-5</v>
      </c>
      <c r="L684">
        <v>8017</v>
      </c>
      <c r="M684">
        <v>8665</v>
      </c>
      <c r="N684">
        <v>7485</v>
      </c>
      <c r="O684">
        <v>1976</v>
      </c>
      <c r="P684">
        <v>2378</v>
      </c>
      <c r="Q684">
        <v>3099</v>
      </c>
      <c r="R684">
        <v>933.279</v>
      </c>
      <c r="S684">
        <v>780.89</v>
      </c>
      <c r="T684">
        <v>781.76199999999994</v>
      </c>
      <c r="U684">
        <v>289.339</v>
      </c>
      <c r="V684">
        <v>317.92899999999997</v>
      </c>
      <c r="W684">
        <v>361.89800000000002</v>
      </c>
    </row>
    <row r="685" spans="1:23" x14ac:dyDescent="0.25">
      <c r="A685" t="s">
        <v>1459</v>
      </c>
      <c r="B685" t="s">
        <v>1460</v>
      </c>
      <c r="C685" t="s">
        <v>1461</v>
      </c>
      <c r="D685" t="s">
        <v>46</v>
      </c>
      <c r="E685" t="s">
        <v>29</v>
      </c>
      <c r="F685">
        <v>1.2455071849007999</v>
      </c>
      <c r="G685">
        <f t="shared" si="10"/>
        <v>2.3710189360620793</v>
      </c>
      <c r="H685">
        <v>0</v>
      </c>
      <c r="I685">
        <v>3.7293595438781702E-3</v>
      </c>
      <c r="J685">
        <v>8.6317290745784607</v>
      </c>
      <c r="K685">
        <v>1.0884425681991299E-3</v>
      </c>
      <c r="L685">
        <v>6808</v>
      </c>
      <c r="M685">
        <v>5684</v>
      </c>
      <c r="N685">
        <v>5284</v>
      </c>
      <c r="O685">
        <v>2137</v>
      </c>
      <c r="P685">
        <v>2190</v>
      </c>
      <c r="Q685">
        <v>1623</v>
      </c>
      <c r="R685">
        <v>792.53599999999994</v>
      </c>
      <c r="S685">
        <v>512.24199999999996</v>
      </c>
      <c r="T685">
        <v>551.88099999999997</v>
      </c>
      <c r="U685">
        <v>312.91399999999999</v>
      </c>
      <c r="V685">
        <v>292.79399999999998</v>
      </c>
      <c r="W685">
        <v>189.53200000000001</v>
      </c>
    </row>
    <row r="686" spans="1:23" x14ac:dyDescent="0.25">
      <c r="A686" t="s">
        <v>1462</v>
      </c>
      <c r="B686" t="s">
        <v>1463</v>
      </c>
      <c r="C686" t="s">
        <v>1464</v>
      </c>
      <c r="D686" t="s">
        <v>52</v>
      </c>
      <c r="E686" t="s">
        <v>32</v>
      </c>
      <c r="F686">
        <v>-1.1964163718499801</v>
      </c>
      <c r="G686">
        <f t="shared" si="10"/>
        <v>0.43635784147598483</v>
      </c>
      <c r="H686">
        <v>0</v>
      </c>
      <c r="I686">
        <v>1.03645076550817E-3</v>
      </c>
      <c r="J686">
        <v>5.7483667408625001</v>
      </c>
      <c r="K686">
        <v>1.8096759397761601E-4</v>
      </c>
      <c r="L686">
        <v>254</v>
      </c>
      <c r="M686">
        <v>405</v>
      </c>
      <c r="N686">
        <v>388</v>
      </c>
      <c r="O686">
        <v>573</v>
      </c>
      <c r="P686">
        <v>743</v>
      </c>
      <c r="Q686">
        <v>563</v>
      </c>
      <c r="R686">
        <v>29.568999999999999</v>
      </c>
      <c r="S686">
        <v>36.499000000000002</v>
      </c>
      <c r="T686">
        <v>40.524000000000001</v>
      </c>
      <c r="U686">
        <v>83.903000000000006</v>
      </c>
      <c r="V686">
        <v>99.335999999999999</v>
      </c>
      <c r="W686">
        <v>65.747</v>
      </c>
    </row>
    <row r="687" spans="1:23" x14ac:dyDescent="0.25">
      <c r="A687" t="s">
        <v>1465</v>
      </c>
      <c r="B687" t="s">
        <v>1465</v>
      </c>
      <c r="C687" t="s">
        <v>1466</v>
      </c>
      <c r="D687" t="s">
        <v>39</v>
      </c>
      <c r="E687" t="s">
        <v>48</v>
      </c>
      <c r="F687">
        <v>-5.2480460284538699</v>
      </c>
      <c r="G687">
        <f t="shared" si="10"/>
        <v>2.6313627763917123E-2</v>
      </c>
      <c r="H687">
        <v>0</v>
      </c>
      <c r="I687">
        <v>1.8803320350744001E-6</v>
      </c>
      <c r="J687">
        <v>4.1059869125015602</v>
      </c>
      <c r="K687">
        <v>1.20348952577726E-8</v>
      </c>
      <c r="L687">
        <v>29</v>
      </c>
      <c r="M687">
        <v>32</v>
      </c>
      <c r="N687">
        <v>20</v>
      </c>
      <c r="O687">
        <v>709</v>
      </c>
      <c r="P687">
        <v>933</v>
      </c>
      <c r="Q687">
        <v>799</v>
      </c>
      <c r="R687">
        <v>3.3759999999999999</v>
      </c>
      <c r="S687">
        <v>2.8839999999999999</v>
      </c>
      <c r="T687">
        <v>2.089</v>
      </c>
      <c r="U687">
        <v>103.81699999999999</v>
      </c>
      <c r="V687">
        <v>124.738</v>
      </c>
      <c r="W687">
        <v>93.305999999999997</v>
      </c>
    </row>
    <row r="688" spans="1:23" x14ac:dyDescent="0.25">
      <c r="A688" t="s">
        <v>1467</v>
      </c>
      <c r="B688" t="s">
        <v>1467</v>
      </c>
      <c r="C688" t="s">
        <v>41</v>
      </c>
      <c r="D688" t="s">
        <v>54</v>
      </c>
      <c r="E688" t="s">
        <v>54</v>
      </c>
      <c r="F688">
        <v>-2.9825352262246501</v>
      </c>
      <c r="G688">
        <f t="shared" si="10"/>
        <v>0.12652240359492628</v>
      </c>
      <c r="H688">
        <v>0</v>
      </c>
      <c r="I688">
        <v>2.3337011964665001E-5</v>
      </c>
      <c r="J688">
        <v>2.3034708313459298</v>
      </c>
      <c r="K688">
        <v>7.2293355036468701E-7</v>
      </c>
      <c r="L688">
        <v>14</v>
      </c>
      <c r="M688">
        <v>21</v>
      </c>
      <c r="N688">
        <v>15</v>
      </c>
      <c r="O688">
        <v>93</v>
      </c>
      <c r="P688">
        <v>128</v>
      </c>
      <c r="Q688">
        <v>99</v>
      </c>
      <c r="R688">
        <v>1.63</v>
      </c>
      <c r="S688">
        <v>1.893</v>
      </c>
      <c r="T688">
        <v>1.5669999999999999</v>
      </c>
      <c r="U688">
        <v>13.618</v>
      </c>
      <c r="V688">
        <v>17.113</v>
      </c>
      <c r="W688">
        <v>11.561</v>
      </c>
    </row>
    <row r="689" spans="1:23" x14ac:dyDescent="0.25">
      <c r="A689" t="s">
        <v>1468</v>
      </c>
      <c r="B689" t="s">
        <v>1468</v>
      </c>
      <c r="C689" t="s">
        <v>41</v>
      </c>
      <c r="D689" t="s">
        <v>42</v>
      </c>
      <c r="E689" t="s">
        <v>32</v>
      </c>
      <c r="F689">
        <v>-1.2179376228902901</v>
      </c>
      <c r="G689">
        <f t="shared" si="10"/>
        <v>0.42989682996159462</v>
      </c>
      <c r="H689">
        <v>0</v>
      </c>
      <c r="I689">
        <v>1.09795734588267E-3</v>
      </c>
      <c r="J689">
        <v>5.2758613868706297</v>
      </c>
      <c r="K689">
        <v>1.97328739582599E-4</v>
      </c>
      <c r="L689">
        <v>160</v>
      </c>
      <c r="M689">
        <v>345</v>
      </c>
      <c r="N689">
        <v>263</v>
      </c>
      <c r="O689">
        <v>421</v>
      </c>
      <c r="P689">
        <v>451</v>
      </c>
      <c r="Q689">
        <v>485</v>
      </c>
      <c r="R689">
        <v>18.626000000000001</v>
      </c>
      <c r="S689">
        <v>31.091000000000001</v>
      </c>
      <c r="T689">
        <v>27.469000000000001</v>
      </c>
      <c r="U689">
        <v>61.646000000000001</v>
      </c>
      <c r="V689">
        <v>60.296999999999997</v>
      </c>
      <c r="W689">
        <v>56.637999999999998</v>
      </c>
    </row>
    <row r="690" spans="1:23" x14ac:dyDescent="0.25">
      <c r="A690" t="s">
        <v>1469</v>
      </c>
      <c r="B690" t="s">
        <v>1470</v>
      </c>
      <c r="C690" t="s">
        <v>1471</v>
      </c>
      <c r="D690" t="s">
        <v>52</v>
      </c>
      <c r="E690" t="s">
        <v>29</v>
      </c>
      <c r="F690">
        <v>-1.0803786778936699</v>
      </c>
      <c r="G690">
        <f t="shared" si="10"/>
        <v>0.47290467928032592</v>
      </c>
      <c r="H690">
        <v>0</v>
      </c>
      <c r="I690">
        <v>6.2917749542693501E-3</v>
      </c>
      <c r="J690">
        <v>6.3430119077964902</v>
      </c>
      <c r="K690">
        <v>2.24706248366762E-3</v>
      </c>
      <c r="L690">
        <v>310</v>
      </c>
      <c r="M690">
        <v>738</v>
      </c>
      <c r="N690">
        <v>677</v>
      </c>
      <c r="O690">
        <v>885</v>
      </c>
      <c r="P690">
        <v>891</v>
      </c>
      <c r="Q690">
        <v>931</v>
      </c>
      <c r="R690">
        <v>36.088000000000001</v>
      </c>
      <c r="S690">
        <v>66.509</v>
      </c>
      <c r="T690">
        <v>70.707999999999998</v>
      </c>
      <c r="U690">
        <v>129.58799999999999</v>
      </c>
      <c r="V690">
        <v>119.123</v>
      </c>
      <c r="W690">
        <v>108.721</v>
      </c>
    </row>
    <row r="691" spans="1:23" x14ac:dyDescent="0.25">
      <c r="A691" t="s">
        <v>1472</v>
      </c>
      <c r="B691" t="s">
        <v>1473</v>
      </c>
      <c r="C691" t="s">
        <v>1474</v>
      </c>
      <c r="D691" t="s">
        <v>52</v>
      </c>
      <c r="E691" t="s">
        <v>48</v>
      </c>
      <c r="F691">
        <v>1.38597946133201</v>
      </c>
      <c r="G691">
        <f t="shared" si="10"/>
        <v>2.6134933009950498</v>
      </c>
      <c r="H691">
        <v>0</v>
      </c>
      <c r="I691">
        <v>1.07935014737653E-3</v>
      </c>
      <c r="J691">
        <v>8.8132289846208902</v>
      </c>
      <c r="K691">
        <v>1.9021032467843701E-4</v>
      </c>
      <c r="L691">
        <v>7420</v>
      </c>
      <c r="M691">
        <v>7360</v>
      </c>
      <c r="N691">
        <v>6292</v>
      </c>
      <c r="O691">
        <v>1864</v>
      </c>
      <c r="P691">
        <v>1702</v>
      </c>
      <c r="Q691">
        <v>3031</v>
      </c>
      <c r="R691">
        <v>863.78099999999995</v>
      </c>
      <c r="S691">
        <v>663.28399999999999</v>
      </c>
      <c r="T691">
        <v>657.16</v>
      </c>
      <c r="U691">
        <v>272.93900000000002</v>
      </c>
      <c r="V691">
        <v>227.55099999999999</v>
      </c>
      <c r="W691">
        <v>353.95699999999999</v>
      </c>
    </row>
    <row r="692" spans="1:23" x14ac:dyDescent="0.25">
      <c r="A692" t="s">
        <v>1475</v>
      </c>
      <c r="B692" t="s">
        <v>1476</v>
      </c>
      <c r="C692" t="s">
        <v>1477</v>
      </c>
      <c r="D692" t="s">
        <v>52</v>
      </c>
      <c r="E692" t="s">
        <v>32</v>
      </c>
      <c r="F692">
        <v>-1.0807153453499201</v>
      </c>
      <c r="G692">
        <f t="shared" si="10"/>
        <v>0.47279433507345198</v>
      </c>
      <c r="H692">
        <v>0</v>
      </c>
      <c r="I692">
        <v>3.5715077104312099E-4</v>
      </c>
      <c r="J692">
        <v>7.4267782257443198</v>
      </c>
      <c r="K692">
        <v>3.7763253569075497E-5</v>
      </c>
      <c r="L692">
        <v>871</v>
      </c>
      <c r="M692">
        <v>1411</v>
      </c>
      <c r="N692">
        <v>1208</v>
      </c>
      <c r="O692">
        <v>1547</v>
      </c>
      <c r="P692">
        <v>1961</v>
      </c>
      <c r="Q692">
        <v>2295</v>
      </c>
      <c r="R692">
        <v>101.395</v>
      </c>
      <c r="S692">
        <v>127.15900000000001</v>
      </c>
      <c r="T692">
        <v>126.16800000000001</v>
      </c>
      <c r="U692">
        <v>226.52199999999999</v>
      </c>
      <c r="V692">
        <v>262.178</v>
      </c>
      <c r="W692">
        <v>268.00799999999998</v>
      </c>
    </row>
    <row r="693" spans="1:23" x14ac:dyDescent="0.25">
      <c r="A693" t="s">
        <v>1478</v>
      </c>
      <c r="B693" t="s">
        <v>1479</v>
      </c>
      <c r="C693" t="s">
        <v>1480</v>
      </c>
      <c r="D693" t="s">
        <v>52</v>
      </c>
      <c r="E693" t="s">
        <v>32</v>
      </c>
      <c r="F693">
        <v>-1.21609878551004</v>
      </c>
      <c r="G693">
        <f t="shared" si="10"/>
        <v>0.43044511933570045</v>
      </c>
      <c r="H693">
        <v>0</v>
      </c>
      <c r="I693">
        <v>6.6016047592996896E-4</v>
      </c>
      <c r="J693">
        <v>7.8759372375746599</v>
      </c>
      <c r="K693">
        <v>9.2449508533971601E-5</v>
      </c>
      <c r="L693">
        <v>1096</v>
      </c>
      <c r="M693">
        <v>1829</v>
      </c>
      <c r="N693">
        <v>1646</v>
      </c>
      <c r="O693">
        <v>2629</v>
      </c>
      <c r="P693">
        <v>3037</v>
      </c>
      <c r="Q693">
        <v>2542</v>
      </c>
      <c r="R693">
        <v>127.58799999999999</v>
      </c>
      <c r="S693">
        <v>164.83</v>
      </c>
      <c r="T693">
        <v>171.91399999999999</v>
      </c>
      <c r="U693">
        <v>384.95600000000002</v>
      </c>
      <c r="V693">
        <v>406.03500000000003</v>
      </c>
      <c r="W693">
        <v>296.85199999999998</v>
      </c>
    </row>
    <row r="694" spans="1:23" x14ac:dyDescent="0.25">
      <c r="A694" t="s">
        <v>1481</v>
      </c>
      <c r="B694" t="s">
        <v>1482</v>
      </c>
      <c r="C694" t="s">
        <v>1483</v>
      </c>
      <c r="D694" t="s">
        <v>88</v>
      </c>
      <c r="E694" t="s">
        <v>29</v>
      </c>
      <c r="F694">
        <v>1.0435395615016501</v>
      </c>
      <c r="G694">
        <f t="shared" si="10"/>
        <v>2.061278672116746</v>
      </c>
      <c r="H694">
        <v>0</v>
      </c>
      <c r="I694">
        <v>6.7105288529085603E-4</v>
      </c>
      <c r="J694">
        <v>9.0855878460248807</v>
      </c>
      <c r="K694">
        <v>9.60364984325623E-5</v>
      </c>
      <c r="L694">
        <v>7620</v>
      </c>
      <c r="M694">
        <v>8042</v>
      </c>
      <c r="N694">
        <v>6947</v>
      </c>
      <c r="O694">
        <v>2777</v>
      </c>
      <c r="P694">
        <v>2670</v>
      </c>
      <c r="Q694">
        <v>3250</v>
      </c>
      <c r="R694">
        <v>887.06299999999999</v>
      </c>
      <c r="S694">
        <v>724.74599999999998</v>
      </c>
      <c r="T694">
        <v>725.57100000000003</v>
      </c>
      <c r="U694">
        <v>406.62700000000001</v>
      </c>
      <c r="V694">
        <v>356.96800000000002</v>
      </c>
      <c r="W694">
        <v>379.53199999999998</v>
      </c>
    </row>
    <row r="695" spans="1:23" x14ac:dyDescent="0.25">
      <c r="A695" t="s">
        <v>1484</v>
      </c>
      <c r="B695" t="s">
        <v>1484</v>
      </c>
      <c r="C695" t="s">
        <v>1214</v>
      </c>
      <c r="D695" t="s">
        <v>84</v>
      </c>
      <c r="E695">
        <v>0</v>
      </c>
      <c r="F695">
        <v>-1.2073778868954299</v>
      </c>
      <c r="G695">
        <f t="shared" si="10"/>
        <v>0.43305498271629589</v>
      </c>
      <c r="H695">
        <v>0</v>
      </c>
      <c r="I695">
        <v>2.3524690420973599E-4</v>
      </c>
      <c r="J695">
        <v>4.53880326134336</v>
      </c>
      <c r="K695">
        <v>2.08987905173524E-5</v>
      </c>
      <c r="L695">
        <v>116</v>
      </c>
      <c r="M695">
        <v>172</v>
      </c>
      <c r="N695">
        <v>159</v>
      </c>
      <c r="O695">
        <v>235</v>
      </c>
      <c r="P695">
        <v>299</v>
      </c>
      <c r="Q695">
        <v>278</v>
      </c>
      <c r="R695">
        <v>13.504</v>
      </c>
      <c r="S695">
        <v>15.500999999999999</v>
      </c>
      <c r="T695">
        <v>16.606999999999999</v>
      </c>
      <c r="U695">
        <v>34.409999999999997</v>
      </c>
      <c r="V695">
        <v>39.975000000000001</v>
      </c>
      <c r="W695">
        <v>32.465000000000003</v>
      </c>
    </row>
    <row r="696" spans="1:23" x14ac:dyDescent="0.25">
      <c r="A696" t="s">
        <v>1485</v>
      </c>
      <c r="B696" t="s">
        <v>1485</v>
      </c>
      <c r="C696" t="s">
        <v>41</v>
      </c>
      <c r="D696" t="s">
        <v>42</v>
      </c>
      <c r="E696" t="s">
        <v>29</v>
      </c>
      <c r="F696">
        <v>-1.25060075504664</v>
      </c>
      <c r="G696">
        <f t="shared" si="10"/>
        <v>0.42027316453544439</v>
      </c>
      <c r="H696">
        <v>0</v>
      </c>
      <c r="I696">
        <v>4.1254246022763997E-3</v>
      </c>
      <c r="J696">
        <v>2.7817398331653602</v>
      </c>
      <c r="K696">
        <v>1.26141452649651E-3</v>
      </c>
      <c r="L696">
        <v>24</v>
      </c>
      <c r="M696">
        <v>56</v>
      </c>
      <c r="N696">
        <v>56</v>
      </c>
      <c r="O696">
        <v>78</v>
      </c>
      <c r="P696">
        <v>79</v>
      </c>
      <c r="Q696">
        <v>86</v>
      </c>
      <c r="R696">
        <v>2.794</v>
      </c>
      <c r="S696">
        <v>5.0469999999999997</v>
      </c>
      <c r="T696">
        <v>5.8490000000000002</v>
      </c>
      <c r="U696">
        <v>11.420999999999999</v>
      </c>
      <c r="V696">
        <v>10.561999999999999</v>
      </c>
      <c r="W696">
        <v>10.042999999999999</v>
      </c>
    </row>
    <row r="697" spans="1:23" x14ac:dyDescent="0.25">
      <c r="A697" t="s">
        <v>1486</v>
      </c>
      <c r="B697" t="s">
        <v>1487</v>
      </c>
      <c r="C697" t="s">
        <v>1488</v>
      </c>
      <c r="D697" t="s">
        <v>58</v>
      </c>
      <c r="E697" t="s">
        <v>48</v>
      </c>
      <c r="F697">
        <v>-1.66593184129655</v>
      </c>
      <c r="G697">
        <f t="shared" si="10"/>
        <v>0.3151407360571265</v>
      </c>
      <c r="H697">
        <v>0</v>
      </c>
      <c r="I697">
        <v>6.4616174040611303E-3</v>
      </c>
      <c r="J697">
        <v>3.1315444451799102</v>
      </c>
      <c r="K697">
        <v>2.33253470039073E-3</v>
      </c>
      <c r="L697">
        <v>20</v>
      </c>
      <c r="M697">
        <v>67</v>
      </c>
      <c r="N697">
        <v>75</v>
      </c>
      <c r="O697">
        <v>114</v>
      </c>
      <c r="P697">
        <v>102</v>
      </c>
      <c r="Q697">
        <v>147</v>
      </c>
      <c r="R697">
        <v>2.3279999999999998</v>
      </c>
      <c r="S697">
        <v>6.0380000000000003</v>
      </c>
      <c r="T697">
        <v>7.8330000000000002</v>
      </c>
      <c r="U697">
        <v>16.693000000000001</v>
      </c>
      <c r="V697">
        <v>13.637</v>
      </c>
      <c r="W697">
        <v>17.167000000000002</v>
      </c>
    </row>
    <row r="698" spans="1:23" x14ac:dyDescent="0.25">
      <c r="A698" t="s">
        <v>1489</v>
      </c>
      <c r="B698" t="s">
        <v>1490</v>
      </c>
      <c r="C698" t="s">
        <v>1491</v>
      </c>
      <c r="D698" t="s">
        <v>46</v>
      </c>
      <c r="E698" t="s">
        <v>48</v>
      </c>
      <c r="F698">
        <v>5.2488369393300296</v>
      </c>
      <c r="G698">
        <f t="shared" si="10"/>
        <v>38.023961459037409</v>
      </c>
      <c r="H698">
        <v>0</v>
      </c>
      <c r="I698">
        <v>3.8957341676266203E-6</v>
      </c>
      <c r="J698">
        <v>6.3978603841848596</v>
      </c>
      <c r="K698">
        <v>4.3884358263075099E-8</v>
      </c>
      <c r="L698">
        <v>6396</v>
      </c>
      <c r="M698">
        <v>4758</v>
      </c>
      <c r="N698">
        <v>4108</v>
      </c>
      <c r="O698">
        <v>100</v>
      </c>
      <c r="P698">
        <v>101</v>
      </c>
      <c r="Q698">
        <v>112</v>
      </c>
      <c r="R698">
        <v>744.57399999999996</v>
      </c>
      <c r="S698">
        <v>428.791</v>
      </c>
      <c r="T698">
        <v>429.05500000000001</v>
      </c>
      <c r="U698">
        <v>14.643000000000001</v>
      </c>
      <c r="V698">
        <v>13.503</v>
      </c>
      <c r="W698">
        <v>13.079000000000001</v>
      </c>
    </row>
    <row r="699" spans="1:23" x14ac:dyDescent="0.25">
      <c r="A699" t="s">
        <v>1492</v>
      </c>
      <c r="B699" t="s">
        <v>1492</v>
      </c>
      <c r="C699" t="s">
        <v>1493</v>
      </c>
      <c r="D699" t="s">
        <v>42</v>
      </c>
      <c r="E699" t="s">
        <v>32</v>
      </c>
      <c r="F699">
        <v>1.3468509438286</v>
      </c>
      <c r="G699">
        <f t="shared" si="10"/>
        <v>2.5435632043912983</v>
      </c>
      <c r="H699">
        <v>0</v>
      </c>
      <c r="I699">
        <v>9.3769089694956706E-5</v>
      </c>
      <c r="J699">
        <v>9.4325981779758195</v>
      </c>
      <c r="K699">
        <v>5.3294259888070598E-6</v>
      </c>
      <c r="L699">
        <v>9679</v>
      </c>
      <c r="M699">
        <v>12288</v>
      </c>
      <c r="N699">
        <v>10097</v>
      </c>
      <c r="O699">
        <v>2861</v>
      </c>
      <c r="P699">
        <v>3132</v>
      </c>
      <c r="Q699">
        <v>4037</v>
      </c>
      <c r="R699">
        <v>1126.7570000000001</v>
      </c>
      <c r="S699">
        <v>1107.395</v>
      </c>
      <c r="T699">
        <v>1054.569</v>
      </c>
      <c r="U699">
        <v>418.92700000000002</v>
      </c>
      <c r="V699">
        <v>418.73599999999999</v>
      </c>
      <c r="W699">
        <v>471.43700000000001</v>
      </c>
    </row>
    <row r="700" spans="1:23" x14ac:dyDescent="0.25">
      <c r="A700" t="s">
        <v>1494</v>
      </c>
      <c r="B700" t="s">
        <v>1495</v>
      </c>
      <c r="C700" t="s">
        <v>1496</v>
      </c>
      <c r="D700" t="s">
        <v>58</v>
      </c>
      <c r="E700" t="s">
        <v>32</v>
      </c>
      <c r="F700">
        <v>1.2503925567131899</v>
      </c>
      <c r="G700">
        <f t="shared" si="10"/>
        <v>2.3790614835707311</v>
      </c>
      <c r="H700">
        <v>0</v>
      </c>
      <c r="I700">
        <v>6.0463954520837701E-3</v>
      </c>
      <c r="J700">
        <v>5.6897337548247204</v>
      </c>
      <c r="K700">
        <v>2.1284674210484298E-3</v>
      </c>
      <c r="L700">
        <v>1063</v>
      </c>
      <c r="M700">
        <v>644</v>
      </c>
      <c r="N700">
        <v>666</v>
      </c>
      <c r="O700">
        <v>211</v>
      </c>
      <c r="P700">
        <v>263</v>
      </c>
      <c r="Q700">
        <v>296</v>
      </c>
      <c r="R700">
        <v>123.746</v>
      </c>
      <c r="S700">
        <v>58.036999999999999</v>
      </c>
      <c r="T700">
        <v>69.56</v>
      </c>
      <c r="U700">
        <v>30.896000000000001</v>
      </c>
      <c r="V700">
        <v>35.161999999999999</v>
      </c>
      <c r="W700">
        <v>34.567</v>
      </c>
    </row>
    <row r="701" spans="1:23" x14ac:dyDescent="0.25">
      <c r="A701" t="s">
        <v>1497</v>
      </c>
      <c r="B701" t="s">
        <v>1498</v>
      </c>
      <c r="C701" t="s">
        <v>1499</v>
      </c>
      <c r="D701" t="s">
        <v>36</v>
      </c>
      <c r="E701" t="s">
        <v>32</v>
      </c>
      <c r="F701">
        <v>1.13058926136301</v>
      </c>
      <c r="G701">
        <f t="shared" si="10"/>
        <v>2.1894815023628387</v>
      </c>
      <c r="H701">
        <v>0</v>
      </c>
      <c r="I701">
        <v>6.57603360691338E-4</v>
      </c>
      <c r="J701">
        <v>4.2423896032641801</v>
      </c>
      <c r="K701">
        <v>9.0912907008019106E-5</v>
      </c>
      <c r="L701">
        <v>278</v>
      </c>
      <c r="M701">
        <v>302</v>
      </c>
      <c r="N701">
        <v>234</v>
      </c>
      <c r="O701">
        <v>88</v>
      </c>
      <c r="P701">
        <v>99</v>
      </c>
      <c r="Q701">
        <v>105</v>
      </c>
      <c r="R701">
        <v>32.363</v>
      </c>
      <c r="S701">
        <v>27.216000000000001</v>
      </c>
      <c r="T701">
        <v>24.44</v>
      </c>
      <c r="U701">
        <v>12.885999999999999</v>
      </c>
      <c r="V701">
        <v>13.236000000000001</v>
      </c>
      <c r="W701">
        <v>12.262</v>
      </c>
    </row>
    <row r="702" spans="1:23" x14ac:dyDescent="0.25">
      <c r="A702" t="s">
        <v>1500</v>
      </c>
      <c r="B702" t="s">
        <v>1500</v>
      </c>
      <c r="C702" t="s">
        <v>1411</v>
      </c>
      <c r="D702" t="s">
        <v>52</v>
      </c>
      <c r="E702" t="s">
        <v>32</v>
      </c>
      <c r="F702">
        <v>-1.7073042038192501</v>
      </c>
      <c r="G702">
        <f t="shared" si="10"/>
        <v>0.30623175474663616</v>
      </c>
      <c r="H702">
        <v>0</v>
      </c>
      <c r="I702">
        <v>1.9810286987672699E-4</v>
      </c>
      <c r="J702">
        <v>5.0541559004085403</v>
      </c>
      <c r="K702">
        <v>1.5874602732057201E-5</v>
      </c>
      <c r="L702">
        <v>150</v>
      </c>
      <c r="M702">
        <v>199</v>
      </c>
      <c r="N702">
        <v>186</v>
      </c>
      <c r="O702">
        <v>358</v>
      </c>
      <c r="P702">
        <v>402</v>
      </c>
      <c r="Q702">
        <v>664</v>
      </c>
      <c r="R702">
        <v>17.462</v>
      </c>
      <c r="S702">
        <v>17.934000000000001</v>
      </c>
      <c r="T702">
        <v>19.427</v>
      </c>
      <c r="U702">
        <v>52.420999999999999</v>
      </c>
      <c r="V702">
        <v>53.746000000000002</v>
      </c>
      <c r="W702">
        <v>77.540999999999997</v>
      </c>
    </row>
    <row r="703" spans="1:23" x14ac:dyDescent="0.25">
      <c r="A703" t="s">
        <v>1501</v>
      </c>
      <c r="B703" t="s">
        <v>1502</v>
      </c>
      <c r="C703" t="s">
        <v>1503</v>
      </c>
      <c r="D703" t="s">
        <v>58</v>
      </c>
      <c r="E703" t="s">
        <v>32</v>
      </c>
      <c r="F703">
        <v>-3.5324696141065401</v>
      </c>
      <c r="G703">
        <f t="shared" si="10"/>
        <v>8.6421278597396303E-2</v>
      </c>
      <c r="H703">
        <v>0</v>
      </c>
      <c r="I703">
        <v>6.0095704420123902E-5</v>
      </c>
      <c r="J703">
        <v>6.5924988037120196</v>
      </c>
      <c r="K703">
        <v>2.8309292404769101E-6</v>
      </c>
      <c r="L703">
        <v>382</v>
      </c>
      <c r="M703">
        <v>254</v>
      </c>
      <c r="N703">
        <v>211</v>
      </c>
      <c r="O703">
        <v>1785</v>
      </c>
      <c r="P703">
        <v>2554</v>
      </c>
      <c r="Q703">
        <v>3433</v>
      </c>
      <c r="R703">
        <v>44.47</v>
      </c>
      <c r="S703">
        <v>22.89</v>
      </c>
      <c r="T703">
        <v>22.038</v>
      </c>
      <c r="U703">
        <v>261.37200000000001</v>
      </c>
      <c r="V703">
        <v>341.459</v>
      </c>
      <c r="W703">
        <v>400.90199999999999</v>
      </c>
    </row>
    <row r="704" spans="1:23" x14ac:dyDescent="0.25">
      <c r="A704" t="s">
        <v>1504</v>
      </c>
      <c r="B704" t="s">
        <v>1505</v>
      </c>
      <c r="C704" t="s">
        <v>1506</v>
      </c>
      <c r="D704" t="s">
        <v>58</v>
      </c>
      <c r="E704" t="s">
        <v>48</v>
      </c>
      <c r="F704">
        <v>-2.9893311466576402</v>
      </c>
      <c r="G704">
        <f t="shared" si="10"/>
        <v>0.12592781209841847</v>
      </c>
      <c r="H704">
        <v>0</v>
      </c>
      <c r="I704">
        <v>3.6477126873076698E-5</v>
      </c>
      <c r="J704">
        <v>7.5965766102973298</v>
      </c>
      <c r="K704">
        <v>1.30742390226081E-6</v>
      </c>
      <c r="L704">
        <v>812</v>
      </c>
      <c r="M704">
        <v>652</v>
      </c>
      <c r="N704">
        <v>551</v>
      </c>
      <c r="O704">
        <v>3293</v>
      </c>
      <c r="P704">
        <v>4836</v>
      </c>
      <c r="Q704">
        <v>4506</v>
      </c>
      <c r="R704">
        <v>94.527000000000001</v>
      </c>
      <c r="S704">
        <v>58.758000000000003</v>
      </c>
      <c r="T704">
        <v>57.548999999999999</v>
      </c>
      <c r="U704">
        <v>482.18299999999999</v>
      </c>
      <c r="V704">
        <v>646.55399999999997</v>
      </c>
      <c r="W704">
        <v>526.20600000000002</v>
      </c>
    </row>
    <row r="705" spans="1:23" x14ac:dyDescent="0.25">
      <c r="A705" t="s">
        <v>1507</v>
      </c>
      <c r="B705" t="s">
        <v>1508</v>
      </c>
      <c r="C705" t="s">
        <v>1509</v>
      </c>
      <c r="D705" t="s">
        <v>36</v>
      </c>
      <c r="E705" t="s">
        <v>48</v>
      </c>
      <c r="F705">
        <v>-1.58721236387332</v>
      </c>
      <c r="G705">
        <f t="shared" si="10"/>
        <v>0.332813909688776</v>
      </c>
      <c r="H705">
        <v>0</v>
      </c>
      <c r="I705">
        <v>1.59386723305108E-4</v>
      </c>
      <c r="J705">
        <v>8.6678958421946195</v>
      </c>
      <c r="K705">
        <v>1.1139932274012899E-5</v>
      </c>
      <c r="L705">
        <v>2449</v>
      </c>
      <c r="M705">
        <v>2388</v>
      </c>
      <c r="N705">
        <v>1977</v>
      </c>
      <c r="O705">
        <v>4731</v>
      </c>
      <c r="P705">
        <v>5615</v>
      </c>
      <c r="Q705">
        <v>5878</v>
      </c>
      <c r="R705">
        <v>285.09399999999999</v>
      </c>
      <c r="S705">
        <v>215.20699999999999</v>
      </c>
      <c r="T705">
        <v>206.48500000000001</v>
      </c>
      <c r="U705">
        <v>692.745</v>
      </c>
      <c r="V705">
        <v>750.70299999999997</v>
      </c>
      <c r="W705">
        <v>686.42700000000002</v>
      </c>
    </row>
    <row r="706" spans="1:23" x14ac:dyDescent="0.25">
      <c r="A706" t="s">
        <v>1510</v>
      </c>
      <c r="B706" t="s">
        <v>1511</v>
      </c>
      <c r="C706" t="s">
        <v>1512</v>
      </c>
      <c r="D706" t="s">
        <v>58</v>
      </c>
      <c r="E706" t="s">
        <v>32</v>
      </c>
      <c r="F706">
        <v>-2.35959330014443</v>
      </c>
      <c r="G706">
        <f t="shared" si="10"/>
        <v>0.19484606483631065</v>
      </c>
      <c r="H706">
        <v>0</v>
      </c>
      <c r="I706">
        <v>2.54264137683907E-4</v>
      </c>
      <c r="J706">
        <v>10.0758085186415</v>
      </c>
      <c r="K706">
        <v>2.3239195379711899E-5</v>
      </c>
      <c r="L706">
        <v>2660</v>
      </c>
      <c r="M706">
        <v>6417</v>
      </c>
      <c r="N706">
        <v>5735</v>
      </c>
      <c r="O706">
        <v>16994</v>
      </c>
      <c r="P706">
        <v>19031</v>
      </c>
      <c r="Q706">
        <v>19917</v>
      </c>
      <c r="R706">
        <v>309.65699999999998</v>
      </c>
      <c r="S706">
        <v>578.29999999999995</v>
      </c>
      <c r="T706">
        <v>598.98500000000001</v>
      </c>
      <c r="U706">
        <v>2488.3760000000002</v>
      </c>
      <c r="V706">
        <v>2544.3679999999999</v>
      </c>
      <c r="W706">
        <v>2325.8879999999999</v>
      </c>
    </row>
    <row r="707" spans="1:23" x14ac:dyDescent="0.25">
      <c r="A707" t="s">
        <v>1513</v>
      </c>
      <c r="B707" t="s">
        <v>1514</v>
      </c>
      <c r="C707" t="s">
        <v>1515</v>
      </c>
      <c r="D707" t="s">
        <v>58</v>
      </c>
      <c r="E707" t="s">
        <v>32</v>
      </c>
      <c r="F707">
        <v>-3.3877535151560898</v>
      </c>
      <c r="G707">
        <f t="shared" si="10"/>
        <v>9.5539854163826737E-2</v>
      </c>
      <c r="H707">
        <v>0</v>
      </c>
      <c r="I707">
        <v>7.3590580704400402E-4</v>
      </c>
      <c r="J707">
        <v>10.646735688898101</v>
      </c>
      <c r="K707">
        <v>1.1040471145104599E-4</v>
      </c>
      <c r="L707">
        <v>1981</v>
      </c>
      <c r="M707">
        <v>8385</v>
      </c>
      <c r="N707">
        <v>6668</v>
      </c>
      <c r="O707">
        <v>37029</v>
      </c>
      <c r="P707">
        <v>32715</v>
      </c>
      <c r="Q707">
        <v>50496</v>
      </c>
      <c r="R707">
        <v>230.613</v>
      </c>
      <c r="S707">
        <v>755.65700000000004</v>
      </c>
      <c r="T707">
        <v>696.43100000000004</v>
      </c>
      <c r="U707">
        <v>5422.0360000000001</v>
      </c>
      <c r="V707">
        <v>4373.8630000000003</v>
      </c>
      <c r="W707">
        <v>5896.8739999999998</v>
      </c>
    </row>
    <row r="708" spans="1:23" x14ac:dyDescent="0.25">
      <c r="A708" t="s">
        <v>1516</v>
      </c>
      <c r="B708" t="s">
        <v>1516</v>
      </c>
      <c r="C708" t="s">
        <v>1517</v>
      </c>
      <c r="D708" t="s">
        <v>42</v>
      </c>
      <c r="E708" t="s">
        <v>32</v>
      </c>
      <c r="F708">
        <v>1.14598283032135</v>
      </c>
      <c r="G708">
        <f t="shared" ref="G708:G771" si="11">POWER(2,F708)</f>
        <v>2.2129683692382156</v>
      </c>
      <c r="H708">
        <v>0</v>
      </c>
      <c r="I708">
        <v>6.2048167241193796E-4</v>
      </c>
      <c r="J708">
        <v>6.0969708021547504</v>
      </c>
      <c r="K708">
        <v>8.4033488147955705E-5</v>
      </c>
      <c r="L708">
        <v>882</v>
      </c>
      <c r="M708">
        <v>1100</v>
      </c>
      <c r="N708">
        <v>974</v>
      </c>
      <c r="O708">
        <v>370</v>
      </c>
      <c r="P708">
        <v>366</v>
      </c>
      <c r="Q708">
        <v>319</v>
      </c>
      <c r="R708">
        <v>102.676</v>
      </c>
      <c r="S708">
        <v>99.132000000000005</v>
      </c>
      <c r="T708">
        <v>101.72799999999999</v>
      </c>
      <c r="U708">
        <v>54.177999999999997</v>
      </c>
      <c r="V708">
        <v>48.933</v>
      </c>
      <c r="W708">
        <v>37.253</v>
      </c>
    </row>
    <row r="709" spans="1:23" x14ac:dyDescent="0.25">
      <c r="A709" t="s">
        <v>1518</v>
      </c>
      <c r="B709" t="s">
        <v>1519</v>
      </c>
      <c r="C709" t="s">
        <v>1520</v>
      </c>
      <c r="D709" t="s">
        <v>52</v>
      </c>
      <c r="E709" t="s">
        <v>32</v>
      </c>
      <c r="F709">
        <v>1.07483346816004</v>
      </c>
      <c r="G709">
        <f t="shared" si="11"/>
        <v>2.1064789047502583</v>
      </c>
      <c r="H709">
        <v>0</v>
      </c>
      <c r="I709">
        <v>2.4559203543221097E-4</v>
      </c>
      <c r="J709">
        <v>7.0324693980044604</v>
      </c>
      <c r="K709">
        <v>2.22579571282649E-5</v>
      </c>
      <c r="L709">
        <v>1742</v>
      </c>
      <c r="M709">
        <v>2079</v>
      </c>
      <c r="N709">
        <v>1697</v>
      </c>
      <c r="O709">
        <v>644</v>
      </c>
      <c r="P709">
        <v>717</v>
      </c>
      <c r="Q709">
        <v>706</v>
      </c>
      <c r="R709">
        <v>202.791</v>
      </c>
      <c r="S709">
        <v>187.36</v>
      </c>
      <c r="T709">
        <v>177.24100000000001</v>
      </c>
      <c r="U709">
        <v>94.299000000000007</v>
      </c>
      <c r="V709">
        <v>95.86</v>
      </c>
      <c r="W709">
        <v>82.445999999999998</v>
      </c>
    </row>
    <row r="710" spans="1:23" x14ac:dyDescent="0.25">
      <c r="A710" t="s">
        <v>1521</v>
      </c>
      <c r="B710" t="s">
        <v>1521</v>
      </c>
      <c r="C710" t="s">
        <v>41</v>
      </c>
      <c r="D710" t="s">
        <v>42</v>
      </c>
      <c r="E710" t="s">
        <v>32</v>
      </c>
      <c r="F710">
        <v>1.1511217565698399</v>
      </c>
      <c r="G710">
        <f t="shared" si="11"/>
        <v>2.2208650897531079</v>
      </c>
      <c r="H710">
        <v>0</v>
      </c>
      <c r="I710">
        <v>4.2095091254933797E-4</v>
      </c>
      <c r="J710">
        <v>8.2527571386159408</v>
      </c>
      <c r="K710">
        <v>4.7418945602075997E-5</v>
      </c>
      <c r="L710">
        <v>4550</v>
      </c>
      <c r="M710">
        <v>4758</v>
      </c>
      <c r="N710">
        <v>3888</v>
      </c>
      <c r="O710">
        <v>1373</v>
      </c>
      <c r="P710">
        <v>1694</v>
      </c>
      <c r="Q710">
        <v>1640</v>
      </c>
      <c r="R710">
        <v>529.67700000000002</v>
      </c>
      <c r="S710">
        <v>428.791</v>
      </c>
      <c r="T710">
        <v>406.077</v>
      </c>
      <c r="U710">
        <v>201.04400000000001</v>
      </c>
      <c r="V710">
        <v>226.48099999999999</v>
      </c>
      <c r="W710">
        <v>191.518</v>
      </c>
    </row>
    <row r="711" spans="1:23" x14ac:dyDescent="0.25">
      <c r="A711" t="s">
        <v>1522</v>
      </c>
      <c r="B711" t="s">
        <v>1522</v>
      </c>
      <c r="C711" t="s">
        <v>1214</v>
      </c>
      <c r="D711" t="s">
        <v>84</v>
      </c>
      <c r="E711" t="s">
        <v>32</v>
      </c>
      <c r="F711">
        <v>1.8552903406879899</v>
      </c>
      <c r="G711">
        <f t="shared" si="11"/>
        <v>3.6182456046698142</v>
      </c>
      <c r="H711">
        <v>0</v>
      </c>
      <c r="I711">
        <v>1.7578900030449298E-5</v>
      </c>
      <c r="J711">
        <v>7.4369338273593</v>
      </c>
      <c r="K711">
        <v>4.5004864389270998E-7</v>
      </c>
      <c r="L711">
        <v>3100</v>
      </c>
      <c r="M711">
        <v>3444</v>
      </c>
      <c r="N711">
        <v>3004</v>
      </c>
      <c r="O711">
        <v>622</v>
      </c>
      <c r="P711">
        <v>736</v>
      </c>
      <c r="Q711">
        <v>734</v>
      </c>
      <c r="R711">
        <v>360.87900000000002</v>
      </c>
      <c r="S711">
        <v>310.37400000000002</v>
      </c>
      <c r="T711">
        <v>313.74900000000002</v>
      </c>
      <c r="U711">
        <v>91.076999999999998</v>
      </c>
      <c r="V711">
        <v>98.4</v>
      </c>
      <c r="W711">
        <v>85.715999999999994</v>
      </c>
    </row>
    <row r="712" spans="1:23" x14ac:dyDescent="0.25">
      <c r="A712" t="s">
        <v>1523</v>
      </c>
      <c r="B712" t="s">
        <v>1523</v>
      </c>
      <c r="C712" t="s">
        <v>1214</v>
      </c>
      <c r="D712" t="s">
        <v>84</v>
      </c>
      <c r="E712" t="s">
        <v>32</v>
      </c>
      <c r="F712">
        <v>1.2939626878108901</v>
      </c>
      <c r="G712">
        <f t="shared" si="11"/>
        <v>2.4520063034427753</v>
      </c>
      <c r="H712">
        <v>0</v>
      </c>
      <c r="I712">
        <v>1.31195206059648E-3</v>
      </c>
      <c r="J712">
        <v>7.0917040795450701</v>
      </c>
      <c r="K712">
        <v>2.5463243487453701E-4</v>
      </c>
      <c r="L712">
        <v>2513</v>
      </c>
      <c r="M712">
        <v>2057</v>
      </c>
      <c r="N712">
        <v>1684</v>
      </c>
      <c r="O712">
        <v>600</v>
      </c>
      <c r="P712">
        <v>656.053</v>
      </c>
      <c r="Q712">
        <v>748.03899999999999</v>
      </c>
      <c r="R712">
        <v>292.54500000000002</v>
      </c>
      <c r="S712">
        <v>185.37700000000001</v>
      </c>
      <c r="T712">
        <v>175.88300000000001</v>
      </c>
      <c r="U712">
        <v>87.855999999999995</v>
      </c>
      <c r="V712">
        <v>87.712000000000003</v>
      </c>
      <c r="W712">
        <v>87.355000000000004</v>
      </c>
    </row>
    <row r="713" spans="1:23" x14ac:dyDescent="0.25">
      <c r="A713" t="s">
        <v>1524</v>
      </c>
      <c r="B713" t="s">
        <v>1525</v>
      </c>
      <c r="C713" t="s">
        <v>1526</v>
      </c>
      <c r="D713" t="s">
        <v>46</v>
      </c>
      <c r="E713" t="s">
        <v>32</v>
      </c>
      <c r="F713">
        <v>-1.1940316063155001</v>
      </c>
      <c r="G713">
        <f t="shared" si="11"/>
        <v>0.43707973463243999</v>
      </c>
      <c r="H713">
        <v>0</v>
      </c>
      <c r="I713">
        <v>4.1140878315802602E-3</v>
      </c>
      <c r="J713">
        <v>7.1053318448734499</v>
      </c>
      <c r="K713">
        <v>1.25234266045799E-3</v>
      </c>
      <c r="L713">
        <v>509</v>
      </c>
      <c r="M713">
        <v>1237</v>
      </c>
      <c r="N713">
        <v>1072</v>
      </c>
      <c r="O713">
        <v>1392</v>
      </c>
      <c r="P713">
        <v>1776</v>
      </c>
      <c r="Q713">
        <v>1626</v>
      </c>
      <c r="R713">
        <v>59.253999999999998</v>
      </c>
      <c r="S713">
        <v>111.479</v>
      </c>
      <c r="T713">
        <v>111.964</v>
      </c>
      <c r="U713">
        <v>203.82599999999999</v>
      </c>
      <c r="V713">
        <v>237.44399999999999</v>
      </c>
      <c r="W713">
        <v>189.88300000000001</v>
      </c>
    </row>
    <row r="714" spans="1:23" x14ac:dyDescent="0.25">
      <c r="A714" t="s">
        <v>1527</v>
      </c>
      <c r="B714" t="s">
        <v>1528</v>
      </c>
      <c r="C714" t="s">
        <v>1529</v>
      </c>
      <c r="D714" t="s">
        <v>39</v>
      </c>
      <c r="E714" t="s">
        <v>32</v>
      </c>
      <c r="F714">
        <v>-1.0162150501096401</v>
      </c>
      <c r="G714">
        <f t="shared" si="11"/>
        <v>0.49441175500036028</v>
      </c>
      <c r="H714">
        <v>0</v>
      </c>
      <c r="I714">
        <v>2.0290624464182798E-3</v>
      </c>
      <c r="J714">
        <v>2.68736736882662</v>
      </c>
      <c r="K714">
        <v>4.7427906133637801E-4</v>
      </c>
      <c r="L714">
        <v>45</v>
      </c>
      <c r="M714">
        <v>43</v>
      </c>
      <c r="N714">
        <v>42</v>
      </c>
      <c r="O714">
        <v>65</v>
      </c>
      <c r="P714">
        <v>63</v>
      </c>
      <c r="Q714">
        <v>81</v>
      </c>
      <c r="R714">
        <v>5.2389999999999999</v>
      </c>
      <c r="S714">
        <v>3.875</v>
      </c>
      <c r="T714">
        <v>4.3869999999999996</v>
      </c>
      <c r="U714">
        <v>9.5180000000000007</v>
      </c>
      <c r="V714">
        <v>8.423</v>
      </c>
      <c r="W714">
        <v>9.4589999999999996</v>
      </c>
    </row>
    <row r="715" spans="1:23" x14ac:dyDescent="0.25">
      <c r="A715" t="s">
        <v>1530</v>
      </c>
      <c r="B715" t="s">
        <v>1530</v>
      </c>
      <c r="C715" t="s">
        <v>41</v>
      </c>
      <c r="D715" t="s">
        <v>42</v>
      </c>
      <c r="E715" t="s">
        <v>32</v>
      </c>
      <c r="F715">
        <v>-1.5538310992275299</v>
      </c>
      <c r="G715">
        <f t="shared" si="11"/>
        <v>0.34060438193493481</v>
      </c>
      <c r="H715">
        <v>0</v>
      </c>
      <c r="I715">
        <v>9.93103468208622E-4</v>
      </c>
      <c r="J715">
        <v>6.6608557825478103</v>
      </c>
      <c r="K715">
        <v>1.6958525685999799E-4</v>
      </c>
      <c r="L715">
        <v>493</v>
      </c>
      <c r="M715">
        <v>690</v>
      </c>
      <c r="N715">
        <v>541</v>
      </c>
      <c r="O715">
        <v>936</v>
      </c>
      <c r="P715">
        <v>1135</v>
      </c>
      <c r="Q715">
        <v>2183</v>
      </c>
      <c r="R715">
        <v>57.390999999999998</v>
      </c>
      <c r="S715">
        <v>62.183</v>
      </c>
      <c r="T715">
        <v>56.503999999999998</v>
      </c>
      <c r="U715">
        <v>137.05500000000001</v>
      </c>
      <c r="V715">
        <v>151.745</v>
      </c>
      <c r="W715">
        <v>254.929</v>
      </c>
    </row>
    <row r="716" spans="1:23" x14ac:dyDescent="0.25">
      <c r="A716" t="s">
        <v>1531</v>
      </c>
      <c r="B716" t="s">
        <v>1531</v>
      </c>
      <c r="C716" t="s">
        <v>41</v>
      </c>
      <c r="D716" t="s">
        <v>84</v>
      </c>
      <c r="E716" t="s">
        <v>32</v>
      </c>
      <c r="F716">
        <v>-2.2870692454333699</v>
      </c>
      <c r="G716">
        <f t="shared" si="11"/>
        <v>0.20489131744806813</v>
      </c>
      <c r="H716">
        <v>0</v>
      </c>
      <c r="I716">
        <v>2.1733576258181899E-5</v>
      </c>
      <c r="J716">
        <v>5.23845656933252</v>
      </c>
      <c r="K716">
        <v>6.3431328556905603E-7</v>
      </c>
      <c r="L716">
        <v>163.16200000000001</v>
      </c>
      <c r="M716">
        <v>203.25299999999999</v>
      </c>
      <c r="N716">
        <v>134.126</v>
      </c>
      <c r="O716">
        <v>582.52800000000002</v>
      </c>
      <c r="P716">
        <v>583.81799999999998</v>
      </c>
      <c r="Q716">
        <v>755.06</v>
      </c>
      <c r="R716">
        <v>18.994</v>
      </c>
      <c r="S716">
        <v>18.317</v>
      </c>
      <c r="T716">
        <v>14.009</v>
      </c>
      <c r="U716">
        <v>85.298000000000002</v>
      </c>
      <c r="V716">
        <v>78.054000000000002</v>
      </c>
      <c r="W716">
        <v>88.174999999999997</v>
      </c>
    </row>
    <row r="717" spans="1:23" x14ac:dyDescent="0.25">
      <c r="A717" t="s">
        <v>1532</v>
      </c>
      <c r="B717" t="s">
        <v>1533</v>
      </c>
      <c r="C717" t="s">
        <v>1534</v>
      </c>
      <c r="D717" t="s">
        <v>58</v>
      </c>
      <c r="E717" t="s">
        <v>32</v>
      </c>
      <c r="F717">
        <v>1.7943212777942099</v>
      </c>
      <c r="G717">
        <f t="shared" si="11"/>
        <v>3.4685225830557891</v>
      </c>
      <c r="H717">
        <v>0</v>
      </c>
      <c r="I717">
        <v>1.49181316411615E-4</v>
      </c>
      <c r="J717">
        <v>3.4941651703604899</v>
      </c>
      <c r="K717">
        <v>9.77737250419188E-6</v>
      </c>
      <c r="L717">
        <v>196</v>
      </c>
      <c r="M717">
        <v>238</v>
      </c>
      <c r="N717">
        <v>178</v>
      </c>
      <c r="O717">
        <v>33</v>
      </c>
      <c r="P717">
        <v>54</v>
      </c>
      <c r="Q717">
        <v>53</v>
      </c>
      <c r="R717">
        <v>22.817</v>
      </c>
      <c r="S717">
        <v>21.449000000000002</v>
      </c>
      <c r="T717">
        <v>18.591000000000001</v>
      </c>
      <c r="U717">
        <v>4.8319999999999999</v>
      </c>
      <c r="V717">
        <v>7.22</v>
      </c>
      <c r="W717">
        <v>6.1890000000000001</v>
      </c>
    </row>
    <row r="718" spans="1:23" x14ac:dyDescent="0.25">
      <c r="A718" t="s">
        <v>1535</v>
      </c>
      <c r="B718" t="s">
        <v>1536</v>
      </c>
      <c r="C718" t="s">
        <v>1537</v>
      </c>
      <c r="D718" t="s">
        <v>88</v>
      </c>
      <c r="E718" t="s">
        <v>48</v>
      </c>
      <c r="F718">
        <v>-4.0914123865313803</v>
      </c>
      <c r="G718">
        <f t="shared" si="11"/>
        <v>5.8662713392819137E-2</v>
      </c>
      <c r="H718">
        <v>0</v>
      </c>
      <c r="I718">
        <v>9.1025542866640004E-6</v>
      </c>
      <c r="J718">
        <v>8.3227446167422201</v>
      </c>
      <c r="K718">
        <v>1.5147619780674901E-7</v>
      </c>
      <c r="L718">
        <v>468</v>
      </c>
      <c r="M718">
        <v>1043</v>
      </c>
      <c r="N718">
        <v>855</v>
      </c>
      <c r="O718">
        <v>9764</v>
      </c>
      <c r="P718">
        <v>10728</v>
      </c>
      <c r="Q718">
        <v>9816</v>
      </c>
      <c r="R718">
        <v>54.481000000000002</v>
      </c>
      <c r="S718">
        <v>93.995000000000005</v>
      </c>
      <c r="T718">
        <v>89.299000000000007</v>
      </c>
      <c r="U718">
        <v>1429.711</v>
      </c>
      <c r="V718">
        <v>1434.29</v>
      </c>
      <c r="W718">
        <v>1146.3030000000001</v>
      </c>
    </row>
    <row r="719" spans="1:23" x14ac:dyDescent="0.25">
      <c r="A719" t="s">
        <v>1538</v>
      </c>
      <c r="B719" t="s">
        <v>1539</v>
      </c>
      <c r="C719" t="s">
        <v>1540</v>
      </c>
      <c r="D719" t="s">
        <v>88</v>
      </c>
      <c r="E719" t="s">
        <v>29</v>
      </c>
      <c r="F719">
        <v>-4.0986372128350599</v>
      </c>
      <c r="G719">
        <f t="shared" si="11"/>
        <v>5.8369672635793249E-2</v>
      </c>
      <c r="H719">
        <v>0</v>
      </c>
      <c r="I719">
        <v>1.58471928920427E-5</v>
      </c>
      <c r="J719">
        <v>8.9640914462279202</v>
      </c>
      <c r="K719">
        <v>3.6197427675993102E-7</v>
      </c>
      <c r="L719">
        <v>713.34799999999996</v>
      </c>
      <c r="M719">
        <v>1580.39</v>
      </c>
      <c r="N719">
        <v>1404.78</v>
      </c>
      <c r="O719">
        <v>15415.3</v>
      </c>
      <c r="P719">
        <v>17755.7</v>
      </c>
      <c r="Q719">
        <v>14267.7</v>
      </c>
      <c r="R719">
        <v>83.043000000000006</v>
      </c>
      <c r="S719">
        <v>142.42500000000001</v>
      </c>
      <c r="T719">
        <v>146.721</v>
      </c>
      <c r="U719">
        <v>2257.212</v>
      </c>
      <c r="V719">
        <v>2373.8649999999998</v>
      </c>
      <c r="W719">
        <v>1666.1679999999999</v>
      </c>
    </row>
    <row r="720" spans="1:23" x14ac:dyDescent="0.25">
      <c r="A720" t="s">
        <v>1541</v>
      </c>
      <c r="B720" t="s">
        <v>1541</v>
      </c>
      <c r="C720" t="s">
        <v>120</v>
      </c>
      <c r="D720" t="s">
        <v>39</v>
      </c>
      <c r="E720" t="s">
        <v>29</v>
      </c>
      <c r="F720">
        <v>-1.3992294944514601</v>
      </c>
      <c r="G720">
        <f t="shared" si="11"/>
        <v>0.37913157178621854</v>
      </c>
      <c r="H720">
        <v>0</v>
      </c>
      <c r="I720">
        <v>9.7400048022744997E-5</v>
      </c>
      <c r="J720">
        <v>8.1170710425558497</v>
      </c>
      <c r="K720">
        <v>5.6355378528265104E-6</v>
      </c>
      <c r="L720">
        <v>1260</v>
      </c>
      <c r="M720">
        <v>2051</v>
      </c>
      <c r="N720">
        <v>1739</v>
      </c>
      <c r="O720">
        <v>3049</v>
      </c>
      <c r="P720">
        <v>3665</v>
      </c>
      <c r="Q720">
        <v>3636</v>
      </c>
      <c r="R720">
        <v>146.68</v>
      </c>
      <c r="S720">
        <v>184.83600000000001</v>
      </c>
      <c r="T720">
        <v>181.62799999999999</v>
      </c>
      <c r="U720">
        <v>446.45499999999998</v>
      </c>
      <c r="V720">
        <v>489.99599999999998</v>
      </c>
      <c r="W720">
        <v>424.60899999999998</v>
      </c>
    </row>
    <row r="721" spans="1:23" x14ac:dyDescent="0.25">
      <c r="A721" t="s">
        <v>1542</v>
      </c>
      <c r="B721" t="s">
        <v>1542</v>
      </c>
      <c r="C721" t="s">
        <v>41</v>
      </c>
      <c r="D721" t="s">
        <v>42</v>
      </c>
      <c r="E721" t="s">
        <v>29</v>
      </c>
      <c r="F721">
        <v>-1.6239228189280499</v>
      </c>
      <c r="G721">
        <f t="shared" si="11"/>
        <v>0.3244520487550856</v>
      </c>
      <c r="H721">
        <v>0</v>
      </c>
      <c r="I721">
        <v>5.2935721308825E-5</v>
      </c>
      <c r="J721">
        <v>6.73143386246843</v>
      </c>
      <c r="K721">
        <v>2.2903576295933001E-6</v>
      </c>
      <c r="L721">
        <v>488</v>
      </c>
      <c r="M721">
        <v>694</v>
      </c>
      <c r="N721">
        <v>587</v>
      </c>
      <c r="O721">
        <v>1419</v>
      </c>
      <c r="P721">
        <v>1476</v>
      </c>
      <c r="Q721">
        <v>1375</v>
      </c>
      <c r="R721">
        <v>56.808999999999997</v>
      </c>
      <c r="S721">
        <v>62.542999999999999</v>
      </c>
      <c r="T721">
        <v>61.308</v>
      </c>
      <c r="U721">
        <v>207.78</v>
      </c>
      <c r="V721">
        <v>197.33500000000001</v>
      </c>
      <c r="W721">
        <v>160.571</v>
      </c>
    </row>
    <row r="722" spans="1:23" x14ac:dyDescent="0.25">
      <c r="A722" t="s">
        <v>1543</v>
      </c>
      <c r="B722" t="s">
        <v>1544</v>
      </c>
      <c r="C722" t="s">
        <v>1545</v>
      </c>
      <c r="D722" t="s">
        <v>52</v>
      </c>
      <c r="E722" t="s">
        <v>32</v>
      </c>
      <c r="F722">
        <v>-2.8404421401649902</v>
      </c>
      <c r="G722">
        <f t="shared" si="11"/>
        <v>0.1396180971935394</v>
      </c>
      <c r="H722">
        <v>0</v>
      </c>
      <c r="I722">
        <v>2.5896945994522402E-6</v>
      </c>
      <c r="J722">
        <v>6.6220883899094902</v>
      </c>
      <c r="K722">
        <v>2.05531317416844E-8</v>
      </c>
      <c r="L722">
        <v>339</v>
      </c>
      <c r="M722">
        <v>400</v>
      </c>
      <c r="N722">
        <v>329</v>
      </c>
      <c r="O722">
        <v>1635</v>
      </c>
      <c r="P722">
        <v>2202</v>
      </c>
      <c r="Q722">
        <v>2259</v>
      </c>
      <c r="R722">
        <v>39.463999999999999</v>
      </c>
      <c r="S722">
        <v>36.048000000000002</v>
      </c>
      <c r="T722">
        <v>34.362000000000002</v>
      </c>
      <c r="U722">
        <v>239.40799999999999</v>
      </c>
      <c r="V722">
        <v>294.39800000000002</v>
      </c>
      <c r="W722">
        <v>263.80399999999997</v>
      </c>
    </row>
    <row r="723" spans="1:23" x14ac:dyDescent="0.25">
      <c r="A723" t="s">
        <v>1546</v>
      </c>
      <c r="B723" t="s">
        <v>1546</v>
      </c>
      <c r="C723" t="s">
        <v>41</v>
      </c>
      <c r="D723" t="s">
        <v>42</v>
      </c>
      <c r="E723" t="s">
        <v>48</v>
      </c>
      <c r="F723">
        <v>1.70946734372592</v>
      </c>
      <c r="G723">
        <f t="shared" si="11"/>
        <v>3.2704005493478627</v>
      </c>
      <c r="H723">
        <v>0</v>
      </c>
      <c r="I723">
        <v>1.3730032573813101E-3</v>
      </c>
      <c r="J723">
        <v>9.1195079825069403</v>
      </c>
      <c r="K723">
        <v>2.7382732654891002E-4</v>
      </c>
      <c r="L723">
        <v>12263</v>
      </c>
      <c r="M723">
        <v>8949</v>
      </c>
      <c r="N723">
        <v>8237</v>
      </c>
      <c r="O723">
        <v>1900</v>
      </c>
      <c r="P723">
        <v>1951</v>
      </c>
      <c r="Q723">
        <v>3525</v>
      </c>
      <c r="R723">
        <v>1427.566</v>
      </c>
      <c r="S723">
        <v>806.48400000000004</v>
      </c>
      <c r="T723">
        <v>860.303</v>
      </c>
      <c r="U723">
        <v>278.21100000000001</v>
      </c>
      <c r="V723">
        <v>260.84100000000001</v>
      </c>
      <c r="W723">
        <v>411.64600000000002</v>
      </c>
    </row>
    <row r="724" spans="1:23" x14ac:dyDescent="0.25">
      <c r="A724" t="s">
        <v>1547</v>
      </c>
      <c r="B724" t="s">
        <v>1548</v>
      </c>
      <c r="C724" t="s">
        <v>1549</v>
      </c>
      <c r="D724" t="s">
        <v>58</v>
      </c>
      <c r="E724" t="s">
        <v>32</v>
      </c>
      <c r="F724">
        <v>1.59400954590288</v>
      </c>
      <c r="G724">
        <f t="shared" si="11"/>
        <v>3.0188719119921119</v>
      </c>
      <c r="H724">
        <v>0</v>
      </c>
      <c r="I724">
        <v>9.2076930369759102E-5</v>
      </c>
      <c r="J724">
        <v>9.6487169054102999</v>
      </c>
      <c r="K724">
        <v>5.1695337149501799E-6</v>
      </c>
      <c r="L724">
        <v>13814</v>
      </c>
      <c r="M724">
        <v>13670</v>
      </c>
      <c r="N724">
        <v>12856</v>
      </c>
      <c r="O724">
        <v>3211</v>
      </c>
      <c r="P724">
        <v>3359</v>
      </c>
      <c r="Q724">
        <v>4076</v>
      </c>
      <c r="R724">
        <v>1608.1220000000001</v>
      </c>
      <c r="S724">
        <v>1231.941</v>
      </c>
      <c r="T724">
        <v>1342.729</v>
      </c>
      <c r="U724">
        <v>470.17599999999999</v>
      </c>
      <c r="V724">
        <v>449.08499999999998</v>
      </c>
      <c r="W724">
        <v>475.99099999999999</v>
      </c>
    </row>
    <row r="725" spans="1:23" x14ac:dyDescent="0.25">
      <c r="A725" t="s">
        <v>1550</v>
      </c>
      <c r="B725" t="s">
        <v>1550</v>
      </c>
      <c r="C725" t="s">
        <v>41</v>
      </c>
      <c r="D725" t="s">
        <v>42</v>
      </c>
      <c r="E725" t="s">
        <v>124</v>
      </c>
      <c r="F725">
        <v>1.0098786416899601</v>
      </c>
      <c r="G725">
        <f t="shared" si="11"/>
        <v>2.0137416987074057</v>
      </c>
      <c r="H725">
        <v>0</v>
      </c>
      <c r="I725">
        <v>2.11639207379453E-4</v>
      </c>
      <c r="J725">
        <v>7.2735546673112701</v>
      </c>
      <c r="K725">
        <v>1.7826241481781899E-5</v>
      </c>
      <c r="L725">
        <v>1966</v>
      </c>
      <c r="M725">
        <v>2460</v>
      </c>
      <c r="N725">
        <v>1965</v>
      </c>
      <c r="O725">
        <v>699</v>
      </c>
      <c r="P725">
        <v>854</v>
      </c>
      <c r="Q725">
        <v>963</v>
      </c>
      <c r="R725">
        <v>228.86699999999999</v>
      </c>
      <c r="S725">
        <v>221.69499999999999</v>
      </c>
      <c r="T725">
        <v>205.232</v>
      </c>
      <c r="U725">
        <v>102.352</v>
      </c>
      <c r="V725">
        <v>114.176</v>
      </c>
      <c r="W725">
        <v>112.458</v>
      </c>
    </row>
    <row r="726" spans="1:23" x14ac:dyDescent="0.25">
      <c r="A726" t="s">
        <v>1551</v>
      </c>
      <c r="B726" t="s">
        <v>1552</v>
      </c>
      <c r="C726" t="s">
        <v>1553</v>
      </c>
      <c r="D726" t="s">
        <v>52</v>
      </c>
      <c r="E726" t="s">
        <v>32</v>
      </c>
      <c r="F726">
        <v>-1.2867226575014199</v>
      </c>
      <c r="G726">
        <f t="shared" si="11"/>
        <v>0.40988109144668561</v>
      </c>
      <c r="H726">
        <v>0</v>
      </c>
      <c r="I726">
        <v>6.4688767943303107E-5</v>
      </c>
      <c r="J726">
        <v>5.7143358224599599</v>
      </c>
      <c r="K726">
        <v>3.1135402901538599E-6</v>
      </c>
      <c r="L726">
        <v>287</v>
      </c>
      <c r="M726">
        <v>358</v>
      </c>
      <c r="N726">
        <v>331</v>
      </c>
      <c r="O726">
        <v>517</v>
      </c>
      <c r="P726">
        <v>667</v>
      </c>
      <c r="Q726">
        <v>708</v>
      </c>
      <c r="R726">
        <v>33.409999999999997</v>
      </c>
      <c r="S726">
        <v>32.262999999999998</v>
      </c>
      <c r="T726">
        <v>34.570999999999998</v>
      </c>
      <c r="U726">
        <v>75.703000000000003</v>
      </c>
      <c r="V726">
        <v>89.174999999999997</v>
      </c>
      <c r="W726">
        <v>82.68</v>
      </c>
    </row>
    <row r="727" spans="1:23" x14ac:dyDescent="0.25">
      <c r="A727" t="s">
        <v>1554</v>
      </c>
      <c r="B727" t="s">
        <v>1555</v>
      </c>
      <c r="C727" t="s">
        <v>1556</v>
      </c>
      <c r="D727" t="s">
        <v>36</v>
      </c>
      <c r="E727" t="s">
        <v>32</v>
      </c>
      <c r="F727">
        <v>-1.4451252002824699</v>
      </c>
      <c r="G727">
        <f t="shared" si="11"/>
        <v>0.3672602852726885</v>
      </c>
      <c r="H727">
        <v>0</v>
      </c>
      <c r="I727">
        <v>2.18805111077506E-4</v>
      </c>
      <c r="J727">
        <v>5.8360447068426096</v>
      </c>
      <c r="K727">
        <v>1.87362990885752E-5</v>
      </c>
      <c r="L727">
        <v>270</v>
      </c>
      <c r="M727">
        <v>375</v>
      </c>
      <c r="N727">
        <v>367</v>
      </c>
      <c r="O727">
        <v>604</v>
      </c>
      <c r="P727">
        <v>631</v>
      </c>
      <c r="Q727">
        <v>973</v>
      </c>
      <c r="R727">
        <v>31.431000000000001</v>
      </c>
      <c r="S727">
        <v>33.795000000000002</v>
      </c>
      <c r="T727">
        <v>38.331000000000003</v>
      </c>
      <c r="U727">
        <v>88.441999999999993</v>
      </c>
      <c r="V727">
        <v>84.361999999999995</v>
      </c>
      <c r="W727">
        <v>113.626</v>
      </c>
    </row>
    <row r="728" spans="1:23" x14ac:dyDescent="0.25">
      <c r="A728" t="s">
        <v>1557</v>
      </c>
      <c r="B728" t="s">
        <v>1558</v>
      </c>
      <c r="C728" t="s">
        <v>1559</v>
      </c>
      <c r="D728" t="s">
        <v>36</v>
      </c>
      <c r="E728" t="s">
        <v>32</v>
      </c>
      <c r="F728">
        <v>-1.40209077766999</v>
      </c>
      <c r="G728">
        <f t="shared" si="11"/>
        <v>0.378380388934281</v>
      </c>
      <c r="H728">
        <v>0</v>
      </c>
      <c r="I728">
        <v>1.36678619383369E-3</v>
      </c>
      <c r="J728">
        <v>4.0288326069282103</v>
      </c>
      <c r="K728">
        <v>2.7153765653224401E-4</v>
      </c>
      <c r="L728">
        <v>68</v>
      </c>
      <c r="M728">
        <v>115</v>
      </c>
      <c r="N728">
        <v>114</v>
      </c>
      <c r="O728">
        <v>148</v>
      </c>
      <c r="P728">
        <v>270</v>
      </c>
      <c r="Q728">
        <v>207</v>
      </c>
      <c r="R728">
        <v>7.9160000000000004</v>
      </c>
      <c r="S728">
        <v>10.364000000000001</v>
      </c>
      <c r="T728">
        <v>11.907</v>
      </c>
      <c r="U728">
        <v>21.670999999999999</v>
      </c>
      <c r="V728">
        <v>36.097999999999999</v>
      </c>
      <c r="W728">
        <v>24.172999999999998</v>
      </c>
    </row>
    <row r="729" spans="1:23" x14ac:dyDescent="0.25">
      <c r="A729" t="s">
        <v>1560</v>
      </c>
      <c r="B729" t="s">
        <v>1561</v>
      </c>
      <c r="C729" t="s">
        <v>1562</v>
      </c>
      <c r="D729" t="s">
        <v>88</v>
      </c>
      <c r="E729" t="s">
        <v>124</v>
      </c>
      <c r="F729">
        <v>-1.64701652969678</v>
      </c>
      <c r="G729">
        <f t="shared" si="11"/>
        <v>0.31929978139658305</v>
      </c>
      <c r="H729">
        <v>0</v>
      </c>
      <c r="I729">
        <v>6.4229601458113197E-4</v>
      </c>
      <c r="J729">
        <v>6.8835054869288097</v>
      </c>
      <c r="K729">
        <v>8.8303369132121799E-5</v>
      </c>
      <c r="L729">
        <v>491</v>
      </c>
      <c r="M729">
        <v>781</v>
      </c>
      <c r="N729">
        <v>695</v>
      </c>
      <c r="O729">
        <v>1694</v>
      </c>
      <c r="P729">
        <v>1904</v>
      </c>
      <c r="Q729">
        <v>1254</v>
      </c>
      <c r="R729">
        <v>57.158999999999999</v>
      </c>
      <c r="S729">
        <v>70.384</v>
      </c>
      <c r="T729">
        <v>72.587999999999994</v>
      </c>
      <c r="U729">
        <v>248.047</v>
      </c>
      <c r="V729">
        <v>254.55699999999999</v>
      </c>
      <c r="W729">
        <v>146.441</v>
      </c>
    </row>
    <row r="730" spans="1:23" x14ac:dyDescent="0.25">
      <c r="A730" t="s">
        <v>1563</v>
      </c>
      <c r="B730" t="s">
        <v>1564</v>
      </c>
      <c r="C730" t="s">
        <v>1565</v>
      </c>
      <c r="D730" t="s">
        <v>36</v>
      </c>
      <c r="E730" t="s">
        <v>32</v>
      </c>
      <c r="F730">
        <v>-2.2347191080706099</v>
      </c>
      <c r="G730">
        <f t="shared" si="11"/>
        <v>0.21246261211141046</v>
      </c>
      <c r="H730">
        <v>0</v>
      </c>
      <c r="I730">
        <v>8.3526296111041394E-5</v>
      </c>
      <c r="J730">
        <v>7.2876091068191702</v>
      </c>
      <c r="K730">
        <v>4.4265087800782302E-6</v>
      </c>
      <c r="L730">
        <v>501.12099999999998</v>
      </c>
      <c r="M730">
        <v>838.91399999999999</v>
      </c>
      <c r="N730">
        <v>791.85199999999998</v>
      </c>
      <c r="O730">
        <v>2105.46</v>
      </c>
      <c r="P730">
        <v>2202</v>
      </c>
      <c r="Q730">
        <v>3751.74</v>
      </c>
      <c r="R730">
        <v>58.337000000000003</v>
      </c>
      <c r="S730">
        <v>75.602999999999994</v>
      </c>
      <c r="T730">
        <v>82.703999999999994</v>
      </c>
      <c r="U730">
        <v>308.29599999999999</v>
      </c>
      <c r="V730">
        <v>294.39800000000002</v>
      </c>
      <c r="W730">
        <v>438.125</v>
      </c>
    </row>
    <row r="731" spans="1:23" x14ac:dyDescent="0.25">
      <c r="A731" t="s">
        <v>1566</v>
      </c>
      <c r="B731" t="s">
        <v>1566</v>
      </c>
      <c r="C731" t="s">
        <v>41</v>
      </c>
      <c r="D731" t="s">
        <v>42</v>
      </c>
      <c r="E731" t="s">
        <v>32</v>
      </c>
      <c r="F731">
        <v>-1.39462172392701</v>
      </c>
      <c r="G731">
        <f t="shared" si="11"/>
        <v>0.38034440191721969</v>
      </c>
      <c r="H731">
        <v>0</v>
      </c>
      <c r="I731">
        <v>3.8703278855490501E-3</v>
      </c>
      <c r="J731">
        <v>8.4811522283651808</v>
      </c>
      <c r="K731">
        <v>1.1454426614681799E-3</v>
      </c>
      <c r="L731">
        <v>1193</v>
      </c>
      <c r="M731">
        <v>3114</v>
      </c>
      <c r="N731">
        <v>2604</v>
      </c>
      <c r="O731">
        <v>4033</v>
      </c>
      <c r="P731">
        <v>3765</v>
      </c>
      <c r="Q731">
        <v>5652</v>
      </c>
      <c r="R731">
        <v>138.88</v>
      </c>
      <c r="S731">
        <v>280.63400000000001</v>
      </c>
      <c r="T731">
        <v>271.97199999999998</v>
      </c>
      <c r="U731">
        <v>590.53899999999999</v>
      </c>
      <c r="V731">
        <v>503.36500000000001</v>
      </c>
      <c r="W731">
        <v>660.03499999999997</v>
      </c>
    </row>
    <row r="732" spans="1:23" x14ac:dyDescent="0.25">
      <c r="A732" t="s">
        <v>1567</v>
      </c>
      <c r="B732" t="s">
        <v>1568</v>
      </c>
      <c r="C732" t="s">
        <v>1569</v>
      </c>
      <c r="D732" t="s">
        <v>88</v>
      </c>
      <c r="E732" t="s">
        <v>29</v>
      </c>
      <c r="F732">
        <v>-1.28691812502764</v>
      </c>
      <c r="G732">
        <f t="shared" si="11"/>
        <v>0.40982556133572684</v>
      </c>
      <c r="H732">
        <v>0</v>
      </c>
      <c r="I732">
        <v>6.0821346112248202E-4</v>
      </c>
      <c r="J732">
        <v>5.8139507704469802</v>
      </c>
      <c r="K732">
        <v>8.1126270671995202E-5</v>
      </c>
      <c r="L732">
        <v>305</v>
      </c>
      <c r="M732">
        <v>394</v>
      </c>
      <c r="N732">
        <v>346.39499999999998</v>
      </c>
      <c r="O732">
        <v>751</v>
      </c>
      <c r="P732">
        <v>656</v>
      </c>
      <c r="Q732">
        <v>613</v>
      </c>
      <c r="R732">
        <v>35.506</v>
      </c>
      <c r="S732">
        <v>35.506999999999998</v>
      </c>
      <c r="T732">
        <v>36.179000000000002</v>
      </c>
      <c r="U732">
        <v>109.96599999999999</v>
      </c>
      <c r="V732">
        <v>87.704999999999998</v>
      </c>
      <c r="W732">
        <v>71.585999999999999</v>
      </c>
    </row>
    <row r="733" spans="1:23" x14ac:dyDescent="0.25">
      <c r="A733" t="s">
        <v>1570</v>
      </c>
      <c r="B733" t="s">
        <v>1571</v>
      </c>
      <c r="C733" t="s">
        <v>1572</v>
      </c>
      <c r="D733" t="s">
        <v>52</v>
      </c>
      <c r="E733" t="s">
        <v>32</v>
      </c>
      <c r="F733">
        <v>-1.9546765997384099</v>
      </c>
      <c r="G733">
        <f t="shared" si="11"/>
        <v>0.25797861785778553</v>
      </c>
      <c r="H733">
        <v>0</v>
      </c>
      <c r="I733">
        <v>1.65008045194595E-5</v>
      </c>
      <c r="J733">
        <v>6.1534364889253803</v>
      </c>
      <c r="K733">
        <v>3.9710077440583501E-7</v>
      </c>
      <c r="L733">
        <v>267</v>
      </c>
      <c r="M733">
        <v>432</v>
      </c>
      <c r="N733">
        <v>366</v>
      </c>
      <c r="O733">
        <v>1007</v>
      </c>
      <c r="P733">
        <v>1038</v>
      </c>
      <c r="Q733">
        <v>1170</v>
      </c>
      <c r="R733">
        <v>31.082000000000001</v>
      </c>
      <c r="S733">
        <v>38.932000000000002</v>
      </c>
      <c r="T733">
        <v>38.225999999999999</v>
      </c>
      <c r="U733">
        <v>147.452</v>
      </c>
      <c r="V733">
        <v>138.77600000000001</v>
      </c>
      <c r="W733">
        <v>136.631</v>
      </c>
    </row>
    <row r="734" spans="1:23" x14ac:dyDescent="0.25">
      <c r="A734" t="s">
        <v>1573</v>
      </c>
      <c r="B734" t="s">
        <v>1574</v>
      </c>
      <c r="C734" t="s">
        <v>1575</v>
      </c>
      <c r="D734" t="s">
        <v>52</v>
      </c>
      <c r="E734" t="s">
        <v>32</v>
      </c>
      <c r="F734">
        <v>-1.9707269137838901</v>
      </c>
      <c r="G734">
        <f t="shared" si="11"/>
        <v>0.25512445247917787</v>
      </c>
      <c r="H734">
        <v>0</v>
      </c>
      <c r="I734">
        <v>5.5572205291991898E-5</v>
      </c>
      <c r="J734">
        <v>6.01789776828213</v>
      </c>
      <c r="K734">
        <v>2.49976585328849E-6</v>
      </c>
      <c r="L734">
        <v>228</v>
      </c>
      <c r="M734">
        <v>380</v>
      </c>
      <c r="N734">
        <v>361</v>
      </c>
      <c r="O734">
        <v>997</v>
      </c>
      <c r="P734">
        <v>925</v>
      </c>
      <c r="Q734">
        <v>1018</v>
      </c>
      <c r="R734">
        <v>26.542000000000002</v>
      </c>
      <c r="S734">
        <v>34.246000000000002</v>
      </c>
      <c r="T734">
        <v>37.704000000000001</v>
      </c>
      <c r="U734">
        <v>145.98699999999999</v>
      </c>
      <c r="V734">
        <v>123.669</v>
      </c>
      <c r="W734">
        <v>118.881</v>
      </c>
    </row>
    <row r="735" spans="1:23" x14ac:dyDescent="0.25">
      <c r="A735" t="s">
        <v>1576</v>
      </c>
      <c r="B735" t="s">
        <v>1577</v>
      </c>
      <c r="C735" t="s">
        <v>1578</v>
      </c>
      <c r="D735" t="s">
        <v>52</v>
      </c>
      <c r="E735" t="s">
        <v>32</v>
      </c>
      <c r="F735">
        <v>-1.93441513449724</v>
      </c>
      <c r="G735">
        <f t="shared" si="11"/>
        <v>0.26162727659392676</v>
      </c>
      <c r="H735">
        <v>0</v>
      </c>
      <c r="I735">
        <v>4.5040752786271797E-5</v>
      </c>
      <c r="J735">
        <v>7.56536074687883</v>
      </c>
      <c r="K735">
        <v>1.81644902315884E-6</v>
      </c>
      <c r="L735">
        <v>704</v>
      </c>
      <c r="M735">
        <v>1218</v>
      </c>
      <c r="N735">
        <v>952</v>
      </c>
      <c r="O735">
        <v>2784</v>
      </c>
      <c r="P735">
        <v>2491</v>
      </c>
      <c r="Q735">
        <v>3249</v>
      </c>
      <c r="R735">
        <v>81.953999999999994</v>
      </c>
      <c r="S735">
        <v>109.76600000000001</v>
      </c>
      <c r="T735">
        <v>99.43</v>
      </c>
      <c r="U735">
        <v>407.65199999999999</v>
      </c>
      <c r="V735">
        <v>333.03699999999998</v>
      </c>
      <c r="W735">
        <v>379.41500000000002</v>
      </c>
    </row>
    <row r="736" spans="1:23" x14ac:dyDescent="0.25">
      <c r="A736" t="s">
        <v>1579</v>
      </c>
      <c r="B736" t="s">
        <v>1580</v>
      </c>
      <c r="C736" t="s">
        <v>1581</v>
      </c>
      <c r="D736" t="s">
        <v>36</v>
      </c>
      <c r="E736" t="s">
        <v>48</v>
      </c>
      <c r="F736">
        <v>-1.1548417746472901</v>
      </c>
      <c r="G736">
        <f t="shared" si="11"/>
        <v>0.44911543978395446</v>
      </c>
      <c r="H736">
        <v>0</v>
      </c>
      <c r="I736">
        <v>1.9424013353792701E-4</v>
      </c>
      <c r="J736">
        <v>5.9315686782280803</v>
      </c>
      <c r="K736">
        <v>1.54158836141212E-5</v>
      </c>
      <c r="L736">
        <v>309</v>
      </c>
      <c r="M736">
        <v>456</v>
      </c>
      <c r="N736">
        <v>434</v>
      </c>
      <c r="O736">
        <v>641</v>
      </c>
      <c r="P736">
        <v>713</v>
      </c>
      <c r="Q736">
        <v>734</v>
      </c>
      <c r="R736">
        <v>35.970999999999997</v>
      </c>
      <c r="S736">
        <v>41.094999999999999</v>
      </c>
      <c r="T736">
        <v>45.329000000000001</v>
      </c>
      <c r="U736">
        <v>93.86</v>
      </c>
      <c r="V736">
        <v>95.325000000000003</v>
      </c>
      <c r="W736">
        <v>85.715999999999994</v>
      </c>
    </row>
    <row r="737" spans="1:23" x14ac:dyDescent="0.25">
      <c r="A737" t="s">
        <v>1582</v>
      </c>
      <c r="B737" t="s">
        <v>1583</v>
      </c>
      <c r="C737" t="s">
        <v>1584</v>
      </c>
      <c r="D737" t="s">
        <v>52</v>
      </c>
      <c r="E737" t="s">
        <v>29</v>
      </c>
      <c r="F737">
        <v>-2.0199504804959898</v>
      </c>
      <c r="G737">
        <f t="shared" si="11"/>
        <v>0.24656663920651947</v>
      </c>
      <c r="H737">
        <v>0</v>
      </c>
      <c r="I737">
        <v>1.7296459861571299E-4</v>
      </c>
      <c r="J737">
        <v>6.9092408075421901</v>
      </c>
      <c r="K737">
        <v>1.29745589847424E-5</v>
      </c>
      <c r="L737">
        <v>452</v>
      </c>
      <c r="M737">
        <v>698</v>
      </c>
      <c r="N737">
        <v>601</v>
      </c>
      <c r="O737">
        <v>1456</v>
      </c>
      <c r="P737">
        <v>1516</v>
      </c>
      <c r="Q737">
        <v>2866</v>
      </c>
      <c r="R737">
        <v>52.618000000000002</v>
      </c>
      <c r="S737">
        <v>62.904000000000003</v>
      </c>
      <c r="T737">
        <v>62.771000000000001</v>
      </c>
      <c r="U737">
        <v>213.197</v>
      </c>
      <c r="V737">
        <v>202.68299999999999</v>
      </c>
      <c r="W737">
        <v>334.68900000000002</v>
      </c>
    </row>
    <row r="738" spans="1:23" x14ac:dyDescent="0.25">
      <c r="A738" t="s">
        <v>1585</v>
      </c>
      <c r="B738" t="s">
        <v>1586</v>
      </c>
      <c r="C738" t="s">
        <v>1587</v>
      </c>
      <c r="D738" t="s">
        <v>36</v>
      </c>
      <c r="E738" t="s">
        <v>32</v>
      </c>
      <c r="F738">
        <v>-1.6100708551421601</v>
      </c>
      <c r="G738">
        <f t="shared" si="11"/>
        <v>0.32758226200810742</v>
      </c>
      <c r="H738">
        <v>0</v>
      </c>
      <c r="I738">
        <v>2.4178876974846101E-4</v>
      </c>
      <c r="J738">
        <v>6.2184601626539804</v>
      </c>
      <c r="K738">
        <v>2.16656603717259E-5</v>
      </c>
      <c r="L738">
        <v>454</v>
      </c>
      <c r="M738">
        <v>430</v>
      </c>
      <c r="N738">
        <v>356</v>
      </c>
      <c r="O738">
        <v>796</v>
      </c>
      <c r="P738">
        <v>945</v>
      </c>
      <c r="Q738">
        <v>1295</v>
      </c>
      <c r="R738">
        <v>52.850999999999999</v>
      </c>
      <c r="S738">
        <v>38.752000000000002</v>
      </c>
      <c r="T738">
        <v>37.182000000000002</v>
      </c>
      <c r="U738">
        <v>116.556</v>
      </c>
      <c r="V738">
        <v>126.343</v>
      </c>
      <c r="W738">
        <v>151.22900000000001</v>
      </c>
    </row>
    <row r="739" spans="1:23" x14ac:dyDescent="0.25">
      <c r="A739" t="s">
        <v>1588</v>
      </c>
      <c r="B739" t="s">
        <v>1588</v>
      </c>
      <c r="C739" t="s">
        <v>41</v>
      </c>
      <c r="D739" t="s">
        <v>42</v>
      </c>
      <c r="E739" t="s">
        <v>32</v>
      </c>
      <c r="F739">
        <v>1.6517752460877699</v>
      </c>
      <c r="G739">
        <f t="shared" si="11"/>
        <v>3.1422005128482056</v>
      </c>
      <c r="H739">
        <v>0</v>
      </c>
      <c r="I739">
        <v>2.1486873572371E-3</v>
      </c>
      <c r="J739">
        <v>6.2362279864481103</v>
      </c>
      <c r="K739">
        <v>5.1599302127199303E-4</v>
      </c>
      <c r="L739">
        <v>1848</v>
      </c>
      <c r="M739">
        <v>1107</v>
      </c>
      <c r="N739">
        <v>1044</v>
      </c>
      <c r="O739">
        <v>281</v>
      </c>
      <c r="P739">
        <v>340</v>
      </c>
      <c r="Q739">
        <v>357</v>
      </c>
      <c r="R739">
        <v>215.13</v>
      </c>
      <c r="S739">
        <v>99.763000000000005</v>
      </c>
      <c r="T739">
        <v>109.039</v>
      </c>
      <c r="U739">
        <v>41.146000000000001</v>
      </c>
      <c r="V739">
        <v>45.457000000000001</v>
      </c>
      <c r="W739">
        <v>41.69</v>
      </c>
    </row>
    <row r="740" spans="1:23" x14ac:dyDescent="0.25">
      <c r="A740" t="s">
        <v>1589</v>
      </c>
      <c r="B740" t="s">
        <v>1590</v>
      </c>
      <c r="C740" t="s">
        <v>1591</v>
      </c>
      <c r="D740" t="s">
        <v>36</v>
      </c>
      <c r="E740" t="s">
        <v>32</v>
      </c>
      <c r="F740">
        <v>1.49877233622757</v>
      </c>
      <c r="G740">
        <f t="shared" si="11"/>
        <v>2.8260212936936249</v>
      </c>
      <c r="H740">
        <v>0</v>
      </c>
      <c r="I740">
        <v>1.10050006080998E-3</v>
      </c>
      <c r="J740">
        <v>5.27791023943493</v>
      </c>
      <c r="K740">
        <v>1.9806747126201101E-4</v>
      </c>
      <c r="L740">
        <v>785</v>
      </c>
      <c r="M740">
        <v>595</v>
      </c>
      <c r="N740">
        <v>535</v>
      </c>
      <c r="O740">
        <v>155</v>
      </c>
      <c r="P740">
        <v>190</v>
      </c>
      <c r="Q740">
        <v>183</v>
      </c>
      <c r="R740">
        <v>91.384</v>
      </c>
      <c r="S740">
        <v>53.621000000000002</v>
      </c>
      <c r="T740">
        <v>55.877000000000002</v>
      </c>
      <c r="U740">
        <v>22.696000000000002</v>
      </c>
      <c r="V740">
        <v>25.402000000000001</v>
      </c>
      <c r="W740">
        <v>21.370999999999999</v>
      </c>
    </row>
    <row r="741" spans="1:23" x14ac:dyDescent="0.25">
      <c r="A741" t="s">
        <v>1592</v>
      </c>
      <c r="B741" t="s">
        <v>1593</v>
      </c>
      <c r="C741" t="s">
        <v>1594</v>
      </c>
      <c r="D741" t="s">
        <v>36</v>
      </c>
      <c r="E741" t="s">
        <v>32</v>
      </c>
      <c r="F741">
        <v>1.69020127638586</v>
      </c>
      <c r="G741">
        <f t="shared" si="11"/>
        <v>3.2270172200790492</v>
      </c>
      <c r="H741">
        <v>0</v>
      </c>
      <c r="I741">
        <v>1.60994569584198E-4</v>
      </c>
      <c r="J741">
        <v>6.2736458734861804</v>
      </c>
      <c r="K741">
        <v>1.14037557182057E-5</v>
      </c>
      <c r="L741">
        <v>1489</v>
      </c>
      <c r="M741">
        <v>1281</v>
      </c>
      <c r="N741">
        <v>1261</v>
      </c>
      <c r="O741">
        <v>287</v>
      </c>
      <c r="P741">
        <v>336</v>
      </c>
      <c r="Q741">
        <v>367</v>
      </c>
      <c r="R741">
        <v>173.33799999999999</v>
      </c>
      <c r="S741">
        <v>115.444</v>
      </c>
      <c r="T741">
        <v>131.70400000000001</v>
      </c>
      <c r="U741">
        <v>42.024000000000001</v>
      </c>
      <c r="V741">
        <v>44.921999999999997</v>
      </c>
      <c r="W741">
        <v>42.857999999999997</v>
      </c>
    </row>
    <row r="742" spans="1:23" x14ac:dyDescent="0.25">
      <c r="A742" t="s">
        <v>1595</v>
      </c>
      <c r="B742" t="s">
        <v>1596</v>
      </c>
      <c r="C742" t="s">
        <v>1597</v>
      </c>
      <c r="D742" t="s">
        <v>36</v>
      </c>
      <c r="E742" t="s">
        <v>32</v>
      </c>
      <c r="F742">
        <v>1.52523127821153</v>
      </c>
      <c r="G742">
        <f t="shared" si="11"/>
        <v>2.8783285474277975</v>
      </c>
      <c r="H742">
        <v>0</v>
      </c>
      <c r="I742">
        <v>2.2043859095262E-4</v>
      </c>
      <c r="J742">
        <v>6.3011058282745998</v>
      </c>
      <c r="K742">
        <v>1.9018895327965399E-5</v>
      </c>
      <c r="L742">
        <v>1429</v>
      </c>
      <c r="M742">
        <v>1331</v>
      </c>
      <c r="N742">
        <v>1128</v>
      </c>
      <c r="O742">
        <v>325</v>
      </c>
      <c r="P742">
        <v>351</v>
      </c>
      <c r="Q742">
        <v>390</v>
      </c>
      <c r="R742">
        <v>166.35300000000001</v>
      </c>
      <c r="S742">
        <v>119.95</v>
      </c>
      <c r="T742">
        <v>117.813</v>
      </c>
      <c r="U742">
        <v>47.588999999999999</v>
      </c>
      <c r="V742">
        <v>46.927</v>
      </c>
      <c r="W742">
        <v>45.543999999999997</v>
      </c>
    </row>
    <row r="743" spans="1:23" x14ac:dyDescent="0.25">
      <c r="A743" t="s">
        <v>1598</v>
      </c>
      <c r="B743" t="s">
        <v>1599</v>
      </c>
      <c r="C743" t="s">
        <v>1600</v>
      </c>
      <c r="D743" t="s">
        <v>36</v>
      </c>
      <c r="E743" t="s">
        <v>32</v>
      </c>
      <c r="F743">
        <v>1.65062649081762</v>
      </c>
      <c r="G743">
        <f t="shared" si="11"/>
        <v>3.1396995111904182</v>
      </c>
      <c r="H743">
        <v>0</v>
      </c>
      <c r="I743">
        <v>1.48481947883233E-3</v>
      </c>
      <c r="J743">
        <v>4.7221530266962901</v>
      </c>
      <c r="K743">
        <v>3.1057284029851898E-4</v>
      </c>
      <c r="L743">
        <v>601</v>
      </c>
      <c r="M743">
        <v>401</v>
      </c>
      <c r="N743">
        <v>382</v>
      </c>
      <c r="O743">
        <v>102</v>
      </c>
      <c r="P743">
        <v>114</v>
      </c>
      <c r="Q743">
        <v>124</v>
      </c>
      <c r="R743">
        <v>69.963999999999999</v>
      </c>
      <c r="S743">
        <v>36.137999999999998</v>
      </c>
      <c r="T743">
        <v>39.898000000000003</v>
      </c>
      <c r="U743">
        <v>14.936</v>
      </c>
      <c r="V743">
        <v>15.241</v>
      </c>
      <c r="W743">
        <v>14.481</v>
      </c>
    </row>
    <row r="744" spans="1:23" x14ac:dyDescent="0.25">
      <c r="A744" t="s">
        <v>1601</v>
      </c>
      <c r="B744" t="s">
        <v>1602</v>
      </c>
      <c r="C744" t="s">
        <v>1603</v>
      </c>
      <c r="D744" t="s">
        <v>36</v>
      </c>
      <c r="E744" t="s">
        <v>48</v>
      </c>
      <c r="F744">
        <v>1.4406119387862499</v>
      </c>
      <c r="G744">
        <f t="shared" si="11"/>
        <v>2.7143597434740303</v>
      </c>
      <c r="H744">
        <v>0</v>
      </c>
      <c r="I744">
        <v>1.58970411794672E-3</v>
      </c>
      <c r="J744">
        <v>4.4449467799588698</v>
      </c>
      <c r="K744">
        <v>3.4199656114185998E-4</v>
      </c>
      <c r="L744">
        <v>415</v>
      </c>
      <c r="M744">
        <v>309</v>
      </c>
      <c r="N744">
        <v>322</v>
      </c>
      <c r="O744">
        <v>95</v>
      </c>
      <c r="P744">
        <v>111</v>
      </c>
      <c r="Q744">
        <v>96</v>
      </c>
      <c r="R744">
        <v>48.311</v>
      </c>
      <c r="S744">
        <v>27.847000000000001</v>
      </c>
      <c r="T744">
        <v>33.631</v>
      </c>
      <c r="U744">
        <v>13.911</v>
      </c>
      <c r="V744">
        <v>14.84</v>
      </c>
      <c r="W744">
        <v>11.211</v>
      </c>
    </row>
    <row r="745" spans="1:23" x14ac:dyDescent="0.25">
      <c r="A745" t="s">
        <v>1604</v>
      </c>
      <c r="B745" t="s">
        <v>1605</v>
      </c>
      <c r="C745" t="s">
        <v>1606</v>
      </c>
      <c r="D745" t="s">
        <v>52</v>
      </c>
      <c r="E745" t="s">
        <v>48</v>
      </c>
      <c r="F745">
        <v>1.2679236501056901</v>
      </c>
      <c r="G745">
        <f t="shared" si="11"/>
        <v>2.4081473158070517</v>
      </c>
      <c r="H745">
        <v>0</v>
      </c>
      <c r="I745">
        <v>3.9501925305533798E-3</v>
      </c>
      <c r="J745">
        <v>4.1889278250426596</v>
      </c>
      <c r="K745">
        <v>1.17818082388497E-3</v>
      </c>
      <c r="L745">
        <v>352</v>
      </c>
      <c r="M745">
        <v>263</v>
      </c>
      <c r="N745">
        <v>220</v>
      </c>
      <c r="O745">
        <v>79</v>
      </c>
      <c r="P745">
        <v>95</v>
      </c>
      <c r="Q745">
        <v>94</v>
      </c>
      <c r="R745">
        <v>40.976999999999997</v>
      </c>
      <c r="S745">
        <v>23.702000000000002</v>
      </c>
      <c r="T745">
        <v>22.978000000000002</v>
      </c>
      <c r="U745">
        <v>11.568</v>
      </c>
      <c r="V745">
        <v>12.701000000000001</v>
      </c>
      <c r="W745">
        <v>10.977</v>
      </c>
    </row>
    <row r="746" spans="1:23" x14ac:dyDescent="0.25">
      <c r="A746" t="s">
        <v>1607</v>
      </c>
      <c r="B746" t="s">
        <v>1608</v>
      </c>
      <c r="C746" t="s">
        <v>1609</v>
      </c>
      <c r="D746" t="s">
        <v>36</v>
      </c>
      <c r="E746" t="s">
        <v>32</v>
      </c>
      <c r="F746">
        <v>-1.47593162618333</v>
      </c>
      <c r="G746">
        <f t="shared" si="11"/>
        <v>0.35950117068949966</v>
      </c>
      <c r="H746">
        <v>0</v>
      </c>
      <c r="I746">
        <v>9.1195331975816896E-5</v>
      </c>
      <c r="J746">
        <v>5.6933390427176898</v>
      </c>
      <c r="K746">
        <v>5.0430598327640703E-6</v>
      </c>
      <c r="L746">
        <v>226</v>
      </c>
      <c r="M746">
        <v>361</v>
      </c>
      <c r="N746">
        <v>327</v>
      </c>
      <c r="O746">
        <v>552</v>
      </c>
      <c r="P746">
        <v>644</v>
      </c>
      <c r="Q746">
        <v>802</v>
      </c>
      <c r="R746">
        <v>26.309000000000001</v>
      </c>
      <c r="S746">
        <v>32.533000000000001</v>
      </c>
      <c r="T746">
        <v>34.152999999999999</v>
      </c>
      <c r="U746">
        <v>80.828000000000003</v>
      </c>
      <c r="V746">
        <v>86.1</v>
      </c>
      <c r="W746">
        <v>93.656999999999996</v>
      </c>
    </row>
    <row r="747" spans="1:23" x14ac:dyDescent="0.25">
      <c r="A747" t="s">
        <v>1610</v>
      </c>
      <c r="B747" t="s">
        <v>1611</v>
      </c>
      <c r="C747" t="s">
        <v>1612</v>
      </c>
      <c r="D747" t="s">
        <v>28</v>
      </c>
      <c r="E747" t="s">
        <v>29</v>
      </c>
      <c r="F747">
        <v>-1.24661852482208</v>
      </c>
      <c r="G747">
        <f t="shared" si="11"/>
        <v>0.42143483516349423</v>
      </c>
      <c r="H747">
        <v>0</v>
      </c>
      <c r="I747">
        <v>2.3279943938022099E-3</v>
      </c>
      <c r="J747">
        <v>6.21277129336291</v>
      </c>
      <c r="K747">
        <v>5.7931657725953604E-4</v>
      </c>
      <c r="L747">
        <v>397</v>
      </c>
      <c r="M747">
        <v>555</v>
      </c>
      <c r="N747">
        <v>454</v>
      </c>
      <c r="O747">
        <v>702</v>
      </c>
      <c r="P747">
        <v>676</v>
      </c>
      <c r="Q747">
        <v>1393</v>
      </c>
      <c r="R747">
        <v>46.216000000000001</v>
      </c>
      <c r="S747">
        <v>50.017000000000003</v>
      </c>
      <c r="T747">
        <v>47.417000000000002</v>
      </c>
      <c r="U747">
        <v>102.792</v>
      </c>
      <c r="V747">
        <v>90.378</v>
      </c>
      <c r="W747">
        <v>162.673</v>
      </c>
    </row>
    <row r="748" spans="1:23" x14ac:dyDescent="0.25">
      <c r="A748" t="s">
        <v>1613</v>
      </c>
      <c r="B748" t="s">
        <v>1613</v>
      </c>
      <c r="C748" t="s">
        <v>1614</v>
      </c>
      <c r="D748" t="s">
        <v>28</v>
      </c>
      <c r="E748" t="s">
        <v>32</v>
      </c>
      <c r="F748">
        <v>-1.12597384124668</v>
      </c>
      <c r="G748">
        <f t="shared" si="11"/>
        <v>0.45819263014978018</v>
      </c>
      <c r="H748">
        <v>0</v>
      </c>
      <c r="I748">
        <v>6.6016047592996896E-4</v>
      </c>
      <c r="J748">
        <v>4.99482138759201</v>
      </c>
      <c r="K748">
        <v>9.2279167362101705E-5</v>
      </c>
      <c r="L748">
        <v>147</v>
      </c>
      <c r="M748">
        <v>266</v>
      </c>
      <c r="N748">
        <v>228</v>
      </c>
      <c r="O748">
        <v>305</v>
      </c>
      <c r="P748">
        <v>391</v>
      </c>
      <c r="Q748">
        <v>390</v>
      </c>
      <c r="R748">
        <v>17.113</v>
      </c>
      <c r="S748">
        <v>23.972000000000001</v>
      </c>
      <c r="T748">
        <v>23.812999999999999</v>
      </c>
      <c r="U748">
        <v>44.66</v>
      </c>
      <c r="V748">
        <v>52.274999999999999</v>
      </c>
      <c r="W748">
        <v>45.543999999999997</v>
      </c>
    </row>
    <row r="749" spans="1:23" x14ac:dyDescent="0.25">
      <c r="A749" t="s">
        <v>1615</v>
      </c>
      <c r="B749" t="s">
        <v>1616</v>
      </c>
      <c r="C749" t="s">
        <v>1617</v>
      </c>
      <c r="D749" t="s">
        <v>52</v>
      </c>
      <c r="E749" t="s">
        <v>29</v>
      </c>
      <c r="F749">
        <v>1.05818329165449</v>
      </c>
      <c r="G749">
        <f t="shared" si="11"/>
        <v>2.0823077317909098</v>
      </c>
      <c r="H749">
        <v>0</v>
      </c>
      <c r="I749">
        <v>5.1523520899336003E-3</v>
      </c>
      <c r="J749">
        <v>8.4234960176344291</v>
      </c>
      <c r="K749">
        <v>1.7266843025404699E-3</v>
      </c>
      <c r="L749">
        <v>6147</v>
      </c>
      <c r="M749">
        <v>4690</v>
      </c>
      <c r="N749">
        <v>3766</v>
      </c>
      <c r="O749">
        <v>1583</v>
      </c>
      <c r="P749">
        <v>1950</v>
      </c>
      <c r="Q749">
        <v>1949</v>
      </c>
      <c r="R749">
        <v>715.58799999999997</v>
      </c>
      <c r="S749">
        <v>422.66300000000001</v>
      </c>
      <c r="T749">
        <v>393.33499999999998</v>
      </c>
      <c r="U749">
        <v>231.79400000000001</v>
      </c>
      <c r="V749">
        <v>260.70699999999999</v>
      </c>
      <c r="W749">
        <v>227.602</v>
      </c>
    </row>
    <row r="750" spans="1:23" x14ac:dyDescent="0.25">
      <c r="A750" t="s">
        <v>1618</v>
      </c>
      <c r="B750" t="s">
        <v>1619</v>
      </c>
      <c r="C750" t="s">
        <v>1620</v>
      </c>
      <c r="D750" t="s">
        <v>46</v>
      </c>
      <c r="E750" t="s">
        <v>32</v>
      </c>
      <c r="F750">
        <v>1.37209672345897</v>
      </c>
      <c r="G750">
        <f t="shared" si="11"/>
        <v>2.5884648431315895</v>
      </c>
      <c r="H750">
        <v>0</v>
      </c>
      <c r="I750">
        <v>2.29814489441541E-3</v>
      </c>
      <c r="J750">
        <v>6.9698604260657904</v>
      </c>
      <c r="K750">
        <v>5.6659332650333804E-4</v>
      </c>
      <c r="L750">
        <v>2539</v>
      </c>
      <c r="M750">
        <v>1853</v>
      </c>
      <c r="N750">
        <v>1556</v>
      </c>
      <c r="O750">
        <v>514</v>
      </c>
      <c r="P750">
        <v>677</v>
      </c>
      <c r="Q750">
        <v>606</v>
      </c>
      <c r="R750">
        <v>295.57100000000003</v>
      </c>
      <c r="S750">
        <v>166.99199999999999</v>
      </c>
      <c r="T750">
        <v>162.51499999999999</v>
      </c>
      <c r="U750">
        <v>75.263000000000005</v>
      </c>
      <c r="V750">
        <v>90.512</v>
      </c>
      <c r="W750">
        <v>70.768000000000001</v>
      </c>
    </row>
    <row r="751" spans="1:23" x14ac:dyDescent="0.25">
      <c r="A751" t="s">
        <v>1621</v>
      </c>
      <c r="B751" t="s">
        <v>1622</v>
      </c>
      <c r="C751" t="s">
        <v>1623</v>
      </c>
      <c r="D751" t="s">
        <v>46</v>
      </c>
      <c r="E751" t="s">
        <v>32</v>
      </c>
      <c r="F751">
        <v>-1.01250637719759</v>
      </c>
      <c r="G751">
        <f t="shared" si="11"/>
        <v>0.4956843526348374</v>
      </c>
      <c r="H751">
        <v>0</v>
      </c>
      <c r="I751">
        <v>1.8723110450158899E-4</v>
      </c>
      <c r="J751">
        <v>8.0733395138091701</v>
      </c>
      <c r="K751">
        <v>1.4550585789429801E-5</v>
      </c>
      <c r="L751">
        <v>1555</v>
      </c>
      <c r="M751">
        <v>2194</v>
      </c>
      <c r="N751">
        <v>1797</v>
      </c>
      <c r="O751">
        <v>2698</v>
      </c>
      <c r="P751">
        <v>2831</v>
      </c>
      <c r="Q751">
        <v>3251</v>
      </c>
      <c r="R751">
        <v>181.02099999999999</v>
      </c>
      <c r="S751">
        <v>197.72300000000001</v>
      </c>
      <c r="T751">
        <v>187.685</v>
      </c>
      <c r="U751">
        <v>395.05900000000003</v>
      </c>
      <c r="V751">
        <v>378.49299999999999</v>
      </c>
      <c r="W751">
        <v>379.649</v>
      </c>
    </row>
    <row r="752" spans="1:23" x14ac:dyDescent="0.25">
      <c r="A752" t="s">
        <v>1624</v>
      </c>
      <c r="B752" t="s">
        <v>1625</v>
      </c>
      <c r="C752" t="s">
        <v>1626</v>
      </c>
      <c r="D752" t="s">
        <v>52</v>
      </c>
      <c r="E752" t="s">
        <v>32</v>
      </c>
      <c r="F752">
        <v>-1.00691944628325</v>
      </c>
      <c r="G752">
        <f t="shared" si="11"/>
        <v>0.49760764434663701</v>
      </c>
      <c r="H752">
        <v>0</v>
      </c>
      <c r="I752">
        <v>3.4212537027998602E-4</v>
      </c>
      <c r="J752">
        <v>5.8962339262729504</v>
      </c>
      <c r="K752">
        <v>3.4948290512471702E-5</v>
      </c>
      <c r="L752">
        <v>324</v>
      </c>
      <c r="M752">
        <v>488</v>
      </c>
      <c r="N752">
        <v>420</v>
      </c>
      <c r="O752">
        <v>529</v>
      </c>
      <c r="P752">
        <v>643</v>
      </c>
      <c r="Q752">
        <v>784</v>
      </c>
      <c r="R752">
        <v>37.718000000000004</v>
      </c>
      <c r="S752">
        <v>43.978999999999999</v>
      </c>
      <c r="T752">
        <v>43.866</v>
      </c>
      <c r="U752">
        <v>77.459999999999994</v>
      </c>
      <c r="V752">
        <v>85.965999999999994</v>
      </c>
      <c r="W752">
        <v>91.555000000000007</v>
      </c>
    </row>
    <row r="753" spans="1:23" x14ac:dyDescent="0.25">
      <c r="A753" t="s">
        <v>1627</v>
      </c>
      <c r="B753" t="s">
        <v>1628</v>
      </c>
      <c r="C753" t="s">
        <v>1629</v>
      </c>
      <c r="D753" t="s">
        <v>52</v>
      </c>
      <c r="E753" t="s">
        <v>32</v>
      </c>
      <c r="F753">
        <v>-1.0897956827811699</v>
      </c>
      <c r="G753">
        <f t="shared" si="11"/>
        <v>0.46982790781855299</v>
      </c>
      <c r="H753">
        <v>0</v>
      </c>
      <c r="I753">
        <v>2.9529948713415903E-4</v>
      </c>
      <c r="J753">
        <v>7.1847614279254701</v>
      </c>
      <c r="K753">
        <v>2.8804174244269001E-5</v>
      </c>
      <c r="L753">
        <v>733</v>
      </c>
      <c r="M753">
        <v>1191</v>
      </c>
      <c r="N753">
        <v>1018</v>
      </c>
      <c r="O753">
        <v>1350</v>
      </c>
      <c r="P753">
        <v>1630</v>
      </c>
      <c r="Q753">
        <v>1931</v>
      </c>
      <c r="R753">
        <v>85.33</v>
      </c>
      <c r="S753">
        <v>107.333</v>
      </c>
      <c r="T753">
        <v>106.324</v>
      </c>
      <c r="U753">
        <v>197.67599999999999</v>
      </c>
      <c r="V753">
        <v>217.92400000000001</v>
      </c>
      <c r="W753">
        <v>225.5</v>
      </c>
    </row>
    <row r="754" spans="1:23" x14ac:dyDescent="0.25">
      <c r="A754" t="s">
        <v>1630</v>
      </c>
      <c r="B754" t="s">
        <v>1630</v>
      </c>
      <c r="C754" t="s">
        <v>41</v>
      </c>
      <c r="D754" t="s">
        <v>42</v>
      </c>
      <c r="E754" t="s">
        <v>48</v>
      </c>
      <c r="F754">
        <v>-1.1388051913145201</v>
      </c>
      <c r="G754">
        <f t="shared" si="11"/>
        <v>0.45413552713645627</v>
      </c>
      <c r="H754">
        <v>0</v>
      </c>
      <c r="I754">
        <v>2.34686649277457E-4</v>
      </c>
      <c r="J754">
        <v>6.9675651602689097</v>
      </c>
      <c r="K754">
        <v>2.07889351382488E-5</v>
      </c>
      <c r="L754">
        <v>659</v>
      </c>
      <c r="M754">
        <v>931</v>
      </c>
      <c r="N754">
        <v>877</v>
      </c>
      <c r="O754">
        <v>1269</v>
      </c>
      <c r="P754">
        <v>1581</v>
      </c>
      <c r="Q754">
        <v>1417</v>
      </c>
      <c r="R754">
        <v>76.715999999999994</v>
      </c>
      <c r="S754">
        <v>83.902000000000001</v>
      </c>
      <c r="T754">
        <v>91.596999999999994</v>
      </c>
      <c r="U754">
        <v>185.816</v>
      </c>
      <c r="V754">
        <v>211.37299999999999</v>
      </c>
      <c r="W754">
        <v>165.476</v>
      </c>
    </row>
    <row r="755" spans="1:23" x14ac:dyDescent="0.25">
      <c r="A755" t="s">
        <v>1631</v>
      </c>
      <c r="B755" t="s">
        <v>1631</v>
      </c>
      <c r="C755" t="s">
        <v>41</v>
      </c>
      <c r="D755" t="s">
        <v>42</v>
      </c>
      <c r="E755" t="s">
        <v>48</v>
      </c>
      <c r="F755">
        <v>-3.94618921943399</v>
      </c>
      <c r="G755">
        <f t="shared" si="11"/>
        <v>6.4875195020340545E-2</v>
      </c>
      <c r="H755">
        <v>0</v>
      </c>
      <c r="I755">
        <v>1.4264973231446001E-5</v>
      </c>
      <c r="J755">
        <v>5.73201818628353</v>
      </c>
      <c r="K755">
        <v>3.0312155100102803E-7</v>
      </c>
      <c r="L755">
        <v>72</v>
      </c>
      <c r="M755">
        <v>180</v>
      </c>
      <c r="N755">
        <v>167</v>
      </c>
      <c r="O755">
        <v>1348</v>
      </c>
      <c r="P755">
        <v>1662</v>
      </c>
      <c r="Q755">
        <v>1831</v>
      </c>
      <c r="R755">
        <v>8.3819999999999997</v>
      </c>
      <c r="S755">
        <v>16.222000000000001</v>
      </c>
      <c r="T755">
        <v>17.442</v>
      </c>
      <c r="U755">
        <v>197.38300000000001</v>
      </c>
      <c r="V755">
        <v>222.203</v>
      </c>
      <c r="W755">
        <v>213.822</v>
      </c>
    </row>
    <row r="756" spans="1:23" x14ac:dyDescent="0.25">
      <c r="A756" t="s">
        <v>1632</v>
      </c>
      <c r="B756" t="s">
        <v>1633</v>
      </c>
      <c r="C756" t="s">
        <v>1634</v>
      </c>
      <c r="D756" t="s">
        <v>39</v>
      </c>
      <c r="E756" t="s">
        <v>48</v>
      </c>
      <c r="F756">
        <v>-4.0947741732855096</v>
      </c>
      <c r="G756">
        <f t="shared" si="11"/>
        <v>5.8526175917336415E-2</v>
      </c>
      <c r="H756">
        <v>0</v>
      </c>
      <c r="I756">
        <v>1.48263655698324E-5</v>
      </c>
      <c r="J756">
        <v>9.2933345494306394</v>
      </c>
      <c r="K756">
        <v>3.2643815642744198E-7</v>
      </c>
      <c r="L756">
        <v>888</v>
      </c>
      <c r="M756">
        <v>2173</v>
      </c>
      <c r="N756">
        <v>1635</v>
      </c>
      <c r="O756">
        <v>18276</v>
      </c>
      <c r="P756">
        <v>20920</v>
      </c>
      <c r="Q756">
        <v>20169</v>
      </c>
      <c r="R756">
        <v>103.374</v>
      </c>
      <c r="S756">
        <v>195.83099999999999</v>
      </c>
      <c r="T756">
        <v>170.76599999999999</v>
      </c>
      <c r="U756">
        <v>2676.0949999999998</v>
      </c>
      <c r="V756">
        <v>2796.9189999999999</v>
      </c>
      <c r="W756">
        <v>2355.3159999999998</v>
      </c>
    </row>
    <row r="757" spans="1:23" x14ac:dyDescent="0.25">
      <c r="A757" t="s">
        <v>1635</v>
      </c>
      <c r="B757" t="s">
        <v>1636</v>
      </c>
      <c r="C757" t="s">
        <v>1637</v>
      </c>
      <c r="D757" t="s">
        <v>39</v>
      </c>
      <c r="E757" t="s">
        <v>48</v>
      </c>
      <c r="F757">
        <v>-4.6298790638202396</v>
      </c>
      <c r="G757">
        <f t="shared" si="11"/>
        <v>4.0389411521433639E-2</v>
      </c>
      <c r="H757">
        <v>0</v>
      </c>
      <c r="I757">
        <v>2.1262421654914901E-6</v>
      </c>
      <c r="J757">
        <v>7.0300829836121803</v>
      </c>
      <c r="K757">
        <v>1.46516872375478E-8</v>
      </c>
      <c r="L757">
        <v>164</v>
      </c>
      <c r="M757">
        <v>330</v>
      </c>
      <c r="N757">
        <v>297</v>
      </c>
      <c r="O757">
        <v>4241</v>
      </c>
      <c r="P757">
        <v>4979</v>
      </c>
      <c r="Q757">
        <v>5824</v>
      </c>
      <c r="R757">
        <v>19.091999999999999</v>
      </c>
      <c r="S757">
        <v>29.74</v>
      </c>
      <c r="T757">
        <v>31.02</v>
      </c>
      <c r="U757">
        <v>620.99599999999998</v>
      </c>
      <c r="V757">
        <v>665.67200000000003</v>
      </c>
      <c r="W757">
        <v>680.12099999999998</v>
      </c>
    </row>
    <row r="758" spans="1:23" x14ac:dyDescent="0.25">
      <c r="A758" t="s">
        <v>1638</v>
      </c>
      <c r="B758" t="s">
        <v>1639</v>
      </c>
      <c r="C758" t="s">
        <v>1640</v>
      </c>
      <c r="D758" t="s">
        <v>39</v>
      </c>
      <c r="E758" t="s">
        <v>32</v>
      </c>
      <c r="F758">
        <v>-4.33536806665931</v>
      </c>
      <c r="G758">
        <f t="shared" si="11"/>
        <v>4.9536368991092913E-2</v>
      </c>
      <c r="H758">
        <v>0</v>
      </c>
      <c r="I758">
        <v>5.3556921190781703E-6</v>
      </c>
      <c r="J758">
        <v>10.576169592773701</v>
      </c>
      <c r="K758">
        <v>7.0616598397652403E-8</v>
      </c>
      <c r="L758">
        <v>2135</v>
      </c>
      <c r="M758">
        <v>4513</v>
      </c>
      <c r="N758">
        <v>3680</v>
      </c>
      <c r="O758">
        <v>47570</v>
      </c>
      <c r="P758">
        <v>51942</v>
      </c>
      <c r="Q758">
        <v>57660</v>
      </c>
      <c r="R758">
        <v>248.541</v>
      </c>
      <c r="S758">
        <v>406.71199999999999</v>
      </c>
      <c r="T758">
        <v>384.35300000000001</v>
      </c>
      <c r="U758">
        <v>6965.5209999999997</v>
      </c>
      <c r="V758">
        <v>6944.4350000000004</v>
      </c>
      <c r="W758">
        <v>6733.4790000000003</v>
      </c>
    </row>
    <row r="759" spans="1:23" x14ac:dyDescent="0.25">
      <c r="A759" t="s">
        <v>1641</v>
      </c>
      <c r="B759" t="s">
        <v>1642</v>
      </c>
      <c r="C759" t="s">
        <v>1643</v>
      </c>
      <c r="D759" t="s">
        <v>39</v>
      </c>
      <c r="E759" t="s">
        <v>48</v>
      </c>
      <c r="F759">
        <v>-2.40220192034164</v>
      </c>
      <c r="G759">
        <f t="shared" si="11"/>
        <v>0.1891756201509181</v>
      </c>
      <c r="H759">
        <v>0</v>
      </c>
      <c r="I759">
        <v>1.9415436207037601E-3</v>
      </c>
      <c r="J759">
        <v>7.8942361311750098</v>
      </c>
      <c r="K759">
        <v>4.4672196808951602E-4</v>
      </c>
      <c r="L759">
        <v>425.89400000000001</v>
      </c>
      <c r="M759">
        <v>1562.29</v>
      </c>
      <c r="N759">
        <v>1493.58</v>
      </c>
      <c r="O759">
        <v>4099.54</v>
      </c>
      <c r="P759">
        <v>3801.59</v>
      </c>
      <c r="Q759">
        <v>4662.96</v>
      </c>
      <c r="R759">
        <v>49.579000000000001</v>
      </c>
      <c r="S759">
        <v>140.79400000000001</v>
      </c>
      <c r="T759">
        <v>155.995</v>
      </c>
      <c r="U759">
        <v>600.28200000000004</v>
      </c>
      <c r="V759">
        <v>508.25700000000001</v>
      </c>
      <c r="W759">
        <v>544.53599999999994</v>
      </c>
    </row>
    <row r="760" spans="1:23" x14ac:dyDescent="0.25">
      <c r="A760" t="s">
        <v>1644</v>
      </c>
      <c r="B760" t="s">
        <v>1645</v>
      </c>
      <c r="C760" t="s">
        <v>1646</v>
      </c>
      <c r="D760" t="s">
        <v>52</v>
      </c>
      <c r="E760" t="s">
        <v>32</v>
      </c>
      <c r="F760">
        <v>-1.4390801552682599</v>
      </c>
      <c r="G760">
        <f t="shared" si="11"/>
        <v>0.36880237326356735</v>
      </c>
      <c r="H760">
        <v>0</v>
      </c>
      <c r="I760">
        <v>1.0185712529791799E-3</v>
      </c>
      <c r="J760">
        <v>5.9592420957027699</v>
      </c>
      <c r="K760">
        <v>1.7602037781898301E-4</v>
      </c>
      <c r="L760">
        <v>221</v>
      </c>
      <c r="M760">
        <v>542</v>
      </c>
      <c r="N760">
        <v>401</v>
      </c>
      <c r="O760">
        <v>691</v>
      </c>
      <c r="P760">
        <v>795</v>
      </c>
      <c r="Q760">
        <v>872</v>
      </c>
      <c r="R760">
        <v>25.727</v>
      </c>
      <c r="S760">
        <v>48.844999999999999</v>
      </c>
      <c r="T760">
        <v>41.881999999999998</v>
      </c>
      <c r="U760">
        <v>101.181</v>
      </c>
      <c r="V760">
        <v>106.288</v>
      </c>
      <c r="W760">
        <v>101.831</v>
      </c>
    </row>
    <row r="761" spans="1:23" x14ac:dyDescent="0.25">
      <c r="A761" t="s">
        <v>1647</v>
      </c>
      <c r="B761" t="s">
        <v>1647</v>
      </c>
      <c r="C761" t="s">
        <v>41</v>
      </c>
      <c r="D761" t="s">
        <v>42</v>
      </c>
      <c r="E761" t="s">
        <v>32</v>
      </c>
      <c r="F761">
        <v>-1.26347457462413</v>
      </c>
      <c r="G761">
        <f t="shared" si="11"/>
        <v>0.41653956032617312</v>
      </c>
      <c r="H761">
        <v>0</v>
      </c>
      <c r="I761">
        <v>2.3843952330397399E-3</v>
      </c>
      <c r="J761">
        <v>7.2597420210731798</v>
      </c>
      <c r="K761">
        <v>5.98845807376341E-4</v>
      </c>
      <c r="L761">
        <v>565</v>
      </c>
      <c r="M761">
        <v>1305</v>
      </c>
      <c r="N761">
        <v>1176</v>
      </c>
      <c r="O761">
        <v>1631</v>
      </c>
      <c r="P761">
        <v>1831</v>
      </c>
      <c r="Q761">
        <v>1992</v>
      </c>
      <c r="R761">
        <v>65.772999999999996</v>
      </c>
      <c r="S761">
        <v>117.607</v>
      </c>
      <c r="T761">
        <v>122.82599999999999</v>
      </c>
      <c r="U761">
        <v>238.822</v>
      </c>
      <c r="V761">
        <v>244.797</v>
      </c>
      <c r="W761">
        <v>232.624</v>
      </c>
    </row>
    <row r="762" spans="1:23" x14ac:dyDescent="0.25">
      <c r="A762" t="s">
        <v>1648</v>
      </c>
      <c r="B762" t="s">
        <v>1648</v>
      </c>
      <c r="C762" t="s">
        <v>1214</v>
      </c>
      <c r="D762" t="s">
        <v>84</v>
      </c>
      <c r="E762" t="s">
        <v>32</v>
      </c>
      <c r="F762">
        <v>-1.1225161248489499</v>
      </c>
      <c r="G762">
        <f t="shared" si="11"/>
        <v>0.45929210037353141</v>
      </c>
      <c r="H762">
        <v>0</v>
      </c>
      <c r="I762">
        <v>1.84999938627741E-3</v>
      </c>
      <c r="J762">
        <v>3.0052468650356898</v>
      </c>
      <c r="K762">
        <v>4.2010994767743598E-4</v>
      </c>
      <c r="L762">
        <v>53</v>
      </c>
      <c r="M762">
        <v>61</v>
      </c>
      <c r="N762">
        <v>44</v>
      </c>
      <c r="O762">
        <v>68</v>
      </c>
      <c r="P762">
        <v>88</v>
      </c>
      <c r="Q762">
        <v>120</v>
      </c>
      <c r="R762">
        <v>6.17</v>
      </c>
      <c r="S762">
        <v>5.4969999999999999</v>
      </c>
      <c r="T762">
        <v>4.5960000000000001</v>
      </c>
      <c r="U762">
        <v>9.9570000000000007</v>
      </c>
      <c r="V762">
        <v>11.765000000000001</v>
      </c>
      <c r="W762">
        <v>14.013</v>
      </c>
    </row>
    <row r="763" spans="1:23" x14ac:dyDescent="0.25">
      <c r="A763" t="s">
        <v>1649</v>
      </c>
      <c r="B763" t="s">
        <v>1650</v>
      </c>
      <c r="C763" t="s">
        <v>1651</v>
      </c>
      <c r="D763" t="s">
        <v>39</v>
      </c>
      <c r="E763" t="s">
        <v>32</v>
      </c>
      <c r="F763">
        <v>1.31446618171756</v>
      </c>
      <c r="G763">
        <f t="shared" si="11"/>
        <v>2.4871028718529584</v>
      </c>
      <c r="H763">
        <v>0</v>
      </c>
      <c r="I763">
        <v>1.33834592588631E-3</v>
      </c>
      <c r="J763">
        <v>6.6863355765606203</v>
      </c>
      <c r="K763">
        <v>2.6259515756021099E-4</v>
      </c>
      <c r="L763">
        <v>1890</v>
      </c>
      <c r="M763">
        <v>1574</v>
      </c>
      <c r="N763">
        <v>1291</v>
      </c>
      <c r="O763">
        <v>411</v>
      </c>
      <c r="P763">
        <v>484</v>
      </c>
      <c r="Q763">
        <v>621</v>
      </c>
      <c r="R763">
        <v>220.02</v>
      </c>
      <c r="S763">
        <v>141.84899999999999</v>
      </c>
      <c r="T763">
        <v>134.83699999999999</v>
      </c>
      <c r="U763">
        <v>60.180999999999997</v>
      </c>
      <c r="V763">
        <v>64.709000000000003</v>
      </c>
      <c r="W763">
        <v>72.52</v>
      </c>
    </row>
    <row r="764" spans="1:23" x14ac:dyDescent="0.25">
      <c r="A764" t="s">
        <v>1652</v>
      </c>
      <c r="B764" t="s">
        <v>1652</v>
      </c>
      <c r="C764" t="s">
        <v>41</v>
      </c>
      <c r="D764" t="s">
        <v>42</v>
      </c>
      <c r="E764" t="s">
        <v>48</v>
      </c>
      <c r="F764">
        <v>1.4334125975705201</v>
      </c>
      <c r="G764">
        <f t="shared" si="11"/>
        <v>2.7008482776787708</v>
      </c>
      <c r="H764">
        <v>0</v>
      </c>
      <c r="I764">
        <v>5.4138143712383997E-3</v>
      </c>
      <c r="J764">
        <v>8.3495439311334607</v>
      </c>
      <c r="K764">
        <v>1.83925542002902E-3</v>
      </c>
      <c r="L764">
        <v>7068</v>
      </c>
      <c r="M764">
        <v>5117</v>
      </c>
      <c r="N764">
        <v>3797</v>
      </c>
      <c r="O764">
        <v>1484</v>
      </c>
      <c r="P764">
        <v>1122</v>
      </c>
      <c r="Q764">
        <v>2100</v>
      </c>
      <c r="R764">
        <v>822.80399999999997</v>
      </c>
      <c r="S764">
        <v>461.14400000000001</v>
      </c>
      <c r="T764">
        <v>396.57299999999998</v>
      </c>
      <c r="U764">
        <v>217.297</v>
      </c>
      <c r="V764">
        <v>150.00700000000001</v>
      </c>
      <c r="W764">
        <v>245.23599999999999</v>
      </c>
    </row>
    <row r="765" spans="1:23" x14ac:dyDescent="0.25">
      <c r="A765" t="s">
        <v>1653</v>
      </c>
      <c r="B765" t="s">
        <v>1653</v>
      </c>
      <c r="C765" t="s">
        <v>41</v>
      </c>
      <c r="D765" t="s">
        <v>42</v>
      </c>
      <c r="E765" t="s">
        <v>48</v>
      </c>
      <c r="F765">
        <v>1.03068579412394</v>
      </c>
      <c r="G765">
        <f t="shared" si="11"/>
        <v>2.0429951711805336</v>
      </c>
      <c r="H765">
        <v>0</v>
      </c>
      <c r="I765">
        <v>5.6333929232077699E-3</v>
      </c>
      <c r="J765">
        <v>7.9578491305608603</v>
      </c>
      <c r="K765">
        <v>1.93981399941486E-3</v>
      </c>
      <c r="L765">
        <v>4374</v>
      </c>
      <c r="M765">
        <v>3147</v>
      </c>
      <c r="N765">
        <v>2908</v>
      </c>
      <c r="O765">
        <v>1172</v>
      </c>
      <c r="P765">
        <v>1449</v>
      </c>
      <c r="Q765">
        <v>1385</v>
      </c>
      <c r="R765">
        <v>509.18799999999999</v>
      </c>
      <c r="S765">
        <v>283.608</v>
      </c>
      <c r="T765">
        <v>303.72199999999998</v>
      </c>
      <c r="U765">
        <v>171.61199999999999</v>
      </c>
      <c r="V765">
        <v>193.72499999999999</v>
      </c>
      <c r="W765">
        <v>161.739</v>
      </c>
    </row>
    <row r="766" spans="1:23" x14ac:dyDescent="0.25">
      <c r="A766" t="s">
        <v>1654</v>
      </c>
      <c r="B766" t="s">
        <v>1654</v>
      </c>
      <c r="C766" t="s">
        <v>41</v>
      </c>
      <c r="D766" t="s">
        <v>42</v>
      </c>
      <c r="E766" t="s">
        <v>29</v>
      </c>
      <c r="F766">
        <v>-3.3073054679366498</v>
      </c>
      <c r="G766">
        <f t="shared" si="11"/>
        <v>0.10101871721491308</v>
      </c>
      <c r="H766">
        <v>0</v>
      </c>
      <c r="I766">
        <v>1.26787745887477E-6</v>
      </c>
      <c r="J766">
        <v>8.0345899305363595</v>
      </c>
      <c r="K766">
        <v>7.1411428815271297E-9</v>
      </c>
      <c r="L766">
        <v>697</v>
      </c>
      <c r="M766">
        <v>911</v>
      </c>
      <c r="N766">
        <v>819</v>
      </c>
      <c r="O766">
        <v>5832</v>
      </c>
      <c r="P766">
        <v>6927</v>
      </c>
      <c r="Q766">
        <v>6163</v>
      </c>
      <c r="R766">
        <v>81.14</v>
      </c>
      <c r="S766">
        <v>82.099000000000004</v>
      </c>
      <c r="T766">
        <v>85.539000000000001</v>
      </c>
      <c r="U766">
        <v>853.96100000000001</v>
      </c>
      <c r="V766">
        <v>926.11199999999997</v>
      </c>
      <c r="W766">
        <v>719.70899999999995</v>
      </c>
    </row>
    <row r="767" spans="1:23" x14ac:dyDescent="0.25">
      <c r="A767" t="s">
        <v>1655</v>
      </c>
      <c r="B767" t="s">
        <v>1655</v>
      </c>
      <c r="C767" t="s">
        <v>41</v>
      </c>
      <c r="D767" t="s">
        <v>42</v>
      </c>
      <c r="E767" t="s">
        <v>32</v>
      </c>
      <c r="F767">
        <v>1.11753501469501</v>
      </c>
      <c r="G767">
        <f t="shared" si="11"/>
        <v>2.1697593105705106</v>
      </c>
      <c r="H767">
        <v>0</v>
      </c>
      <c r="I767">
        <v>3.0018399876005001E-4</v>
      </c>
      <c r="J767">
        <v>5.7306453522883496</v>
      </c>
      <c r="K767">
        <v>2.9434324507193801E-5</v>
      </c>
      <c r="L767">
        <v>751</v>
      </c>
      <c r="M767">
        <v>789</v>
      </c>
      <c r="N767">
        <v>726</v>
      </c>
      <c r="O767">
        <v>239</v>
      </c>
      <c r="P767">
        <v>265</v>
      </c>
      <c r="Q767">
        <v>326</v>
      </c>
      <c r="R767">
        <v>87.426000000000002</v>
      </c>
      <c r="S767">
        <v>71.105000000000004</v>
      </c>
      <c r="T767">
        <v>75.825999999999993</v>
      </c>
      <c r="U767">
        <v>34.996000000000002</v>
      </c>
      <c r="V767">
        <v>35.429000000000002</v>
      </c>
      <c r="W767">
        <v>38.07</v>
      </c>
    </row>
    <row r="768" spans="1:23" x14ac:dyDescent="0.25">
      <c r="A768" t="s">
        <v>1656</v>
      </c>
      <c r="B768" t="s">
        <v>1656</v>
      </c>
      <c r="C768" t="s">
        <v>41</v>
      </c>
      <c r="D768" t="s">
        <v>42</v>
      </c>
      <c r="E768" t="s">
        <v>32</v>
      </c>
      <c r="F768">
        <v>1.2051505500703701</v>
      </c>
      <c r="G768">
        <f t="shared" si="11"/>
        <v>2.3056132795297604</v>
      </c>
      <c r="H768">
        <v>0</v>
      </c>
      <c r="I768">
        <v>7.9556871071334908E-3</v>
      </c>
      <c r="J768">
        <v>7.5272363454287197</v>
      </c>
      <c r="K768">
        <v>3.0938783194408002E-3</v>
      </c>
      <c r="L768">
        <v>3931</v>
      </c>
      <c r="M768">
        <v>2375</v>
      </c>
      <c r="N768">
        <v>2093</v>
      </c>
      <c r="O768">
        <v>785</v>
      </c>
      <c r="P768">
        <v>926</v>
      </c>
      <c r="Q768">
        <v>1105</v>
      </c>
      <c r="R768">
        <v>457.61799999999999</v>
      </c>
      <c r="S768">
        <v>214.035</v>
      </c>
      <c r="T768">
        <v>218.601</v>
      </c>
      <c r="U768">
        <v>114.94499999999999</v>
      </c>
      <c r="V768">
        <v>123.80200000000001</v>
      </c>
      <c r="W768">
        <v>129.041</v>
      </c>
    </row>
    <row r="769" spans="1:23" x14ac:dyDescent="0.25">
      <c r="A769" t="s">
        <v>1657</v>
      </c>
      <c r="B769" t="s">
        <v>1658</v>
      </c>
      <c r="C769" t="s">
        <v>1659</v>
      </c>
      <c r="D769" t="s">
        <v>52</v>
      </c>
      <c r="E769" t="s">
        <v>32</v>
      </c>
      <c r="F769">
        <v>1.14193758807924</v>
      </c>
      <c r="G769">
        <f t="shared" si="11"/>
        <v>2.2067720116341176</v>
      </c>
      <c r="H769">
        <v>0</v>
      </c>
      <c r="I769">
        <v>1.00305301481123E-3</v>
      </c>
      <c r="J769">
        <v>5.4835679506862096</v>
      </c>
      <c r="K769">
        <v>1.72311462605821E-4</v>
      </c>
      <c r="L769">
        <v>710</v>
      </c>
      <c r="M769">
        <v>619</v>
      </c>
      <c r="N769">
        <v>601</v>
      </c>
      <c r="O769">
        <v>209</v>
      </c>
      <c r="P769">
        <v>230</v>
      </c>
      <c r="Q769">
        <v>250</v>
      </c>
      <c r="R769">
        <v>82.653000000000006</v>
      </c>
      <c r="S769">
        <v>55.783999999999999</v>
      </c>
      <c r="T769">
        <v>62.771000000000001</v>
      </c>
      <c r="U769">
        <v>30.603000000000002</v>
      </c>
      <c r="V769">
        <v>30.75</v>
      </c>
      <c r="W769">
        <v>29.195</v>
      </c>
    </row>
    <row r="770" spans="1:23" x14ac:dyDescent="0.25">
      <c r="A770" t="s">
        <v>1660</v>
      </c>
      <c r="B770" t="s">
        <v>1660</v>
      </c>
      <c r="C770" t="s">
        <v>1661</v>
      </c>
      <c r="D770" t="s">
        <v>52</v>
      </c>
      <c r="E770" t="s">
        <v>32</v>
      </c>
      <c r="F770">
        <v>-1.3323022288639701</v>
      </c>
      <c r="G770">
        <f t="shared" si="11"/>
        <v>0.39713399609575417</v>
      </c>
      <c r="H770">
        <v>0</v>
      </c>
      <c r="I770">
        <v>1.1868913299345901E-3</v>
      </c>
      <c r="J770">
        <v>4.9294836139204996</v>
      </c>
      <c r="K770">
        <v>2.22123018632652E-4</v>
      </c>
      <c r="L770">
        <v>142</v>
      </c>
      <c r="M770">
        <v>192</v>
      </c>
      <c r="N770">
        <v>231</v>
      </c>
      <c r="O770">
        <v>343</v>
      </c>
      <c r="P770">
        <v>447</v>
      </c>
      <c r="Q770">
        <v>327</v>
      </c>
      <c r="R770">
        <v>16.530999999999999</v>
      </c>
      <c r="S770">
        <v>17.303000000000001</v>
      </c>
      <c r="T770">
        <v>24.126999999999999</v>
      </c>
      <c r="U770">
        <v>50.223999999999997</v>
      </c>
      <c r="V770">
        <v>59.762</v>
      </c>
      <c r="W770">
        <v>38.186999999999998</v>
      </c>
    </row>
    <row r="771" spans="1:23" x14ac:dyDescent="0.25">
      <c r="A771" t="s">
        <v>1662</v>
      </c>
      <c r="B771" t="s">
        <v>1663</v>
      </c>
      <c r="C771" t="s">
        <v>1664</v>
      </c>
      <c r="D771" t="s">
        <v>52</v>
      </c>
      <c r="E771" t="s">
        <v>32</v>
      </c>
      <c r="F771">
        <v>-1.2663890858303899</v>
      </c>
      <c r="G771">
        <f t="shared" si="11"/>
        <v>0.41569892266842229</v>
      </c>
      <c r="H771">
        <v>0</v>
      </c>
      <c r="I771">
        <v>3.6823340539348298E-4</v>
      </c>
      <c r="J771">
        <v>4.8147183389054202</v>
      </c>
      <c r="K771">
        <v>3.9123620900741301E-5</v>
      </c>
      <c r="L771">
        <v>141</v>
      </c>
      <c r="M771">
        <v>195</v>
      </c>
      <c r="N771">
        <v>193</v>
      </c>
      <c r="O771">
        <v>340</v>
      </c>
      <c r="P771">
        <v>338</v>
      </c>
      <c r="Q771">
        <v>321</v>
      </c>
      <c r="R771">
        <v>16.414000000000001</v>
      </c>
      <c r="S771">
        <v>17.573</v>
      </c>
      <c r="T771">
        <v>20.158000000000001</v>
      </c>
      <c r="U771">
        <v>49.784999999999997</v>
      </c>
      <c r="V771">
        <v>45.189</v>
      </c>
      <c r="W771">
        <v>37.485999999999997</v>
      </c>
    </row>
    <row r="772" spans="1:23" x14ac:dyDescent="0.25">
      <c r="A772" t="s">
        <v>1665</v>
      </c>
      <c r="B772" t="s">
        <v>1665</v>
      </c>
      <c r="C772" t="s">
        <v>41</v>
      </c>
      <c r="D772" t="s">
        <v>42</v>
      </c>
      <c r="E772" t="s">
        <v>29</v>
      </c>
      <c r="F772">
        <v>1.25785228279067</v>
      </c>
      <c r="G772">
        <f t="shared" ref="G772:G833" si="12">POWER(2,F772)</f>
        <v>2.3913947266672619</v>
      </c>
      <c r="H772">
        <v>0</v>
      </c>
      <c r="I772">
        <v>2.9892190090518101E-3</v>
      </c>
      <c r="J772">
        <v>5.8864995508212701</v>
      </c>
      <c r="K772">
        <v>8.1885927795326101E-4</v>
      </c>
      <c r="L772">
        <v>1124</v>
      </c>
      <c r="M772">
        <v>893</v>
      </c>
      <c r="N772">
        <v>687</v>
      </c>
      <c r="O772">
        <v>229</v>
      </c>
      <c r="P772">
        <v>311</v>
      </c>
      <c r="Q772">
        <v>346</v>
      </c>
      <c r="R772">
        <v>130.84800000000001</v>
      </c>
      <c r="S772">
        <v>80.477000000000004</v>
      </c>
      <c r="T772">
        <v>71.753</v>
      </c>
      <c r="U772">
        <v>33.531999999999996</v>
      </c>
      <c r="V772">
        <v>41.579000000000001</v>
      </c>
      <c r="W772">
        <v>40.405999999999999</v>
      </c>
    </row>
    <row r="773" spans="1:23" x14ac:dyDescent="0.25">
      <c r="A773" t="s">
        <v>1666</v>
      </c>
      <c r="B773" t="s">
        <v>1666</v>
      </c>
      <c r="C773" t="s">
        <v>1667</v>
      </c>
      <c r="D773" t="s">
        <v>52</v>
      </c>
      <c r="E773" t="s">
        <v>32</v>
      </c>
      <c r="F773">
        <v>-1.5413027793199101</v>
      </c>
      <c r="G773">
        <f t="shared" si="12"/>
        <v>0.34357506001101989</v>
      </c>
      <c r="H773">
        <v>0</v>
      </c>
      <c r="I773">
        <v>3.21939014853442E-5</v>
      </c>
      <c r="J773">
        <v>6.62547875007649</v>
      </c>
      <c r="K773">
        <v>1.12421665893962E-6</v>
      </c>
      <c r="L773">
        <v>469</v>
      </c>
      <c r="M773">
        <v>674</v>
      </c>
      <c r="N773">
        <v>549</v>
      </c>
      <c r="O773">
        <v>1075</v>
      </c>
      <c r="P773">
        <v>1433</v>
      </c>
      <c r="Q773">
        <v>1378</v>
      </c>
      <c r="R773">
        <v>54.597000000000001</v>
      </c>
      <c r="S773">
        <v>60.741</v>
      </c>
      <c r="T773">
        <v>57.34</v>
      </c>
      <c r="U773">
        <v>157.40899999999999</v>
      </c>
      <c r="V773">
        <v>191.58600000000001</v>
      </c>
      <c r="W773">
        <v>160.922</v>
      </c>
    </row>
    <row r="774" spans="1:23" x14ac:dyDescent="0.25">
      <c r="A774" t="s">
        <v>1668</v>
      </c>
      <c r="B774" t="s">
        <v>1668</v>
      </c>
      <c r="C774" t="s">
        <v>70</v>
      </c>
      <c r="D774" t="s">
        <v>52</v>
      </c>
      <c r="E774" t="s">
        <v>32</v>
      </c>
      <c r="F774">
        <v>1.0103581872051699</v>
      </c>
      <c r="G774">
        <f t="shared" si="12"/>
        <v>2.014411168889843</v>
      </c>
      <c r="H774">
        <v>0</v>
      </c>
      <c r="I774">
        <v>4.8782931387818799E-4</v>
      </c>
      <c r="J774">
        <v>8.6676569040767504</v>
      </c>
      <c r="K774">
        <v>5.7700241426452302E-5</v>
      </c>
      <c r="L774">
        <v>4474</v>
      </c>
      <c r="M774">
        <v>6884</v>
      </c>
      <c r="N774">
        <v>5626</v>
      </c>
      <c r="O774">
        <v>2141</v>
      </c>
      <c r="P774">
        <v>2053</v>
      </c>
      <c r="Q774">
        <v>2368</v>
      </c>
      <c r="R774">
        <v>520.83000000000004</v>
      </c>
      <c r="S774">
        <v>620.38699999999994</v>
      </c>
      <c r="T774">
        <v>587.601</v>
      </c>
      <c r="U774">
        <v>313.5</v>
      </c>
      <c r="V774">
        <v>274.47800000000001</v>
      </c>
      <c r="W774">
        <v>276.53300000000002</v>
      </c>
    </row>
    <row r="775" spans="1:23" x14ac:dyDescent="0.25">
      <c r="A775" t="s">
        <v>1669</v>
      </c>
      <c r="B775" t="s">
        <v>1669</v>
      </c>
      <c r="C775" t="s">
        <v>79</v>
      </c>
      <c r="D775" t="s">
        <v>39</v>
      </c>
      <c r="E775" t="s">
        <v>29</v>
      </c>
      <c r="F775">
        <v>5.0667645665349603</v>
      </c>
      <c r="G775">
        <f t="shared" si="12"/>
        <v>33.515686194636714</v>
      </c>
      <c r="H775">
        <v>0</v>
      </c>
      <c r="I775">
        <v>3.6663817115431801E-7</v>
      </c>
      <c r="J775">
        <v>8.5636916575756405</v>
      </c>
      <c r="K775">
        <v>1.5613777716557501E-9</v>
      </c>
      <c r="L775">
        <v>21773</v>
      </c>
      <c r="M775">
        <v>21517</v>
      </c>
      <c r="N775">
        <v>20048</v>
      </c>
      <c r="O775">
        <v>464</v>
      </c>
      <c r="P775">
        <v>536</v>
      </c>
      <c r="Q775">
        <v>500</v>
      </c>
      <c r="R775">
        <v>2534.6489999999999</v>
      </c>
      <c r="S775">
        <v>1939.1130000000001</v>
      </c>
      <c r="T775">
        <v>2093.8890000000001</v>
      </c>
      <c r="U775">
        <v>67.941999999999993</v>
      </c>
      <c r="V775">
        <v>71.661000000000001</v>
      </c>
      <c r="W775">
        <v>58.39</v>
      </c>
    </row>
    <row r="776" spans="1:23" x14ac:dyDescent="0.25">
      <c r="A776" t="s">
        <v>1670</v>
      </c>
      <c r="B776" t="s">
        <v>1670</v>
      </c>
      <c r="C776" t="s">
        <v>70</v>
      </c>
      <c r="D776" t="s">
        <v>52</v>
      </c>
      <c r="E776" t="s">
        <v>48</v>
      </c>
      <c r="F776">
        <v>-1.7023771961194001</v>
      </c>
      <c r="G776">
        <f t="shared" si="12"/>
        <v>0.3072793673740562</v>
      </c>
      <c r="H776">
        <v>0</v>
      </c>
      <c r="I776">
        <v>2.34686649277457E-4</v>
      </c>
      <c r="J776">
        <v>4.6423173951899699</v>
      </c>
      <c r="K776">
        <v>2.0702343074795999E-5</v>
      </c>
      <c r="L776">
        <v>90</v>
      </c>
      <c r="M776">
        <v>172</v>
      </c>
      <c r="N776">
        <v>151</v>
      </c>
      <c r="O776">
        <v>270</v>
      </c>
      <c r="P776">
        <v>337</v>
      </c>
      <c r="Q776">
        <v>448</v>
      </c>
      <c r="R776">
        <v>10.477</v>
      </c>
      <c r="S776">
        <v>15.500999999999999</v>
      </c>
      <c r="T776">
        <v>15.771000000000001</v>
      </c>
      <c r="U776">
        <v>39.534999999999997</v>
      </c>
      <c r="V776">
        <v>45.055999999999997</v>
      </c>
      <c r="W776">
        <v>52.317</v>
      </c>
    </row>
    <row r="777" spans="1:23" x14ac:dyDescent="0.25">
      <c r="A777" t="s">
        <v>1671</v>
      </c>
      <c r="B777" t="s">
        <v>1672</v>
      </c>
      <c r="C777" t="s">
        <v>1673</v>
      </c>
      <c r="D777" t="s">
        <v>88</v>
      </c>
      <c r="E777" t="s">
        <v>48</v>
      </c>
      <c r="F777">
        <v>-2.0334683579953898</v>
      </c>
      <c r="G777">
        <f t="shared" si="12"/>
        <v>0.24426712959835109</v>
      </c>
      <c r="H777">
        <v>0</v>
      </c>
      <c r="I777">
        <v>7.1151168241389499E-5</v>
      </c>
      <c r="J777">
        <v>4.8008716894341701</v>
      </c>
      <c r="K777">
        <v>3.4610143281781902E-6</v>
      </c>
      <c r="L777">
        <v>96</v>
      </c>
      <c r="M777">
        <v>174</v>
      </c>
      <c r="N777">
        <v>138</v>
      </c>
      <c r="O777">
        <v>382</v>
      </c>
      <c r="P777">
        <v>374</v>
      </c>
      <c r="Q777">
        <v>560</v>
      </c>
      <c r="R777">
        <v>11.176</v>
      </c>
      <c r="S777">
        <v>15.680999999999999</v>
      </c>
      <c r="T777">
        <v>14.413</v>
      </c>
      <c r="U777">
        <v>55.935000000000002</v>
      </c>
      <c r="V777">
        <v>50.002000000000002</v>
      </c>
      <c r="W777">
        <v>65.396000000000001</v>
      </c>
    </row>
    <row r="778" spans="1:23" x14ac:dyDescent="0.25">
      <c r="A778" t="s">
        <v>1674</v>
      </c>
      <c r="B778" t="s">
        <v>1674</v>
      </c>
      <c r="C778" t="s">
        <v>41</v>
      </c>
      <c r="D778" t="s">
        <v>42</v>
      </c>
      <c r="E778" t="s">
        <v>48</v>
      </c>
      <c r="F778">
        <v>-1.0491087409981099</v>
      </c>
      <c r="G778">
        <f t="shared" si="12"/>
        <v>0.48326662165513196</v>
      </c>
      <c r="H778">
        <v>0</v>
      </c>
      <c r="I778">
        <v>7.1661761237985502E-3</v>
      </c>
      <c r="J778">
        <v>6.7250444912885099</v>
      </c>
      <c r="K778">
        <v>2.6866316703396398E-3</v>
      </c>
      <c r="L778">
        <v>414</v>
      </c>
      <c r="M778">
        <v>1060</v>
      </c>
      <c r="N778">
        <v>807</v>
      </c>
      <c r="O778">
        <v>987</v>
      </c>
      <c r="P778">
        <v>1077</v>
      </c>
      <c r="Q778">
        <v>1481</v>
      </c>
      <c r="R778">
        <v>48.195</v>
      </c>
      <c r="S778">
        <v>95.527000000000001</v>
      </c>
      <c r="T778">
        <v>84.286000000000001</v>
      </c>
      <c r="U778">
        <v>144.523</v>
      </c>
      <c r="V778">
        <v>143.99100000000001</v>
      </c>
      <c r="W778">
        <v>172.95</v>
      </c>
    </row>
    <row r="779" spans="1:23" x14ac:dyDescent="0.25">
      <c r="A779" t="s">
        <v>1675</v>
      </c>
      <c r="B779" t="s">
        <v>1675</v>
      </c>
      <c r="C779" t="s">
        <v>41</v>
      </c>
      <c r="D779" t="s">
        <v>42</v>
      </c>
      <c r="E779" t="s">
        <v>29</v>
      </c>
      <c r="F779">
        <v>-1.3660997699439099</v>
      </c>
      <c r="G779">
        <f t="shared" si="12"/>
        <v>0.38793859821694787</v>
      </c>
      <c r="H779">
        <v>0</v>
      </c>
      <c r="I779">
        <v>3.2359123386191001E-4</v>
      </c>
      <c r="J779">
        <v>6.6377017558439002</v>
      </c>
      <c r="K779">
        <v>3.2615530655135202E-5</v>
      </c>
      <c r="L779">
        <v>654</v>
      </c>
      <c r="M779">
        <v>585</v>
      </c>
      <c r="N779">
        <v>561</v>
      </c>
      <c r="O779">
        <v>1008</v>
      </c>
      <c r="P779">
        <v>1240</v>
      </c>
      <c r="Q779">
        <v>1445</v>
      </c>
      <c r="R779">
        <v>76.134</v>
      </c>
      <c r="S779">
        <v>52.72</v>
      </c>
      <c r="T779">
        <v>58.593000000000004</v>
      </c>
      <c r="U779">
        <v>147.59800000000001</v>
      </c>
      <c r="V779">
        <v>165.78299999999999</v>
      </c>
      <c r="W779">
        <v>168.74600000000001</v>
      </c>
    </row>
    <row r="780" spans="1:23" x14ac:dyDescent="0.25">
      <c r="A780" t="s">
        <v>1676</v>
      </c>
      <c r="B780" t="s">
        <v>1676</v>
      </c>
      <c r="C780" t="s">
        <v>1677</v>
      </c>
      <c r="D780" t="s">
        <v>84</v>
      </c>
      <c r="E780" t="s">
        <v>48</v>
      </c>
      <c r="F780">
        <v>-1.3340628252393301</v>
      </c>
      <c r="G780">
        <f t="shared" si="12"/>
        <v>0.396649648262696</v>
      </c>
      <c r="H780">
        <v>0</v>
      </c>
      <c r="I780">
        <v>4.3343923922736999E-3</v>
      </c>
      <c r="J780">
        <v>8.6649372658605905</v>
      </c>
      <c r="K780">
        <v>1.36046212824566E-3</v>
      </c>
      <c r="L780">
        <v>3403</v>
      </c>
      <c r="M780">
        <v>2355</v>
      </c>
      <c r="N780">
        <v>1858</v>
      </c>
      <c r="O780">
        <v>4475</v>
      </c>
      <c r="P780">
        <v>4957</v>
      </c>
      <c r="Q780">
        <v>5399</v>
      </c>
      <c r="R780">
        <v>396.15199999999999</v>
      </c>
      <c r="S780">
        <v>212.233</v>
      </c>
      <c r="T780">
        <v>194.05699999999999</v>
      </c>
      <c r="U780">
        <v>655.26</v>
      </c>
      <c r="V780">
        <v>662.73099999999999</v>
      </c>
      <c r="W780">
        <v>630.49</v>
      </c>
    </row>
    <row r="781" spans="1:23" x14ac:dyDescent="0.25">
      <c r="A781" t="s">
        <v>1678</v>
      </c>
      <c r="B781" t="s">
        <v>1679</v>
      </c>
      <c r="C781" t="s">
        <v>1680</v>
      </c>
      <c r="D781" t="s">
        <v>58</v>
      </c>
      <c r="E781" t="s">
        <v>29</v>
      </c>
      <c r="F781">
        <v>1.0746393716360201</v>
      </c>
      <c r="G781">
        <f t="shared" si="12"/>
        <v>2.1061955234954048</v>
      </c>
      <c r="H781">
        <v>0</v>
      </c>
      <c r="I781">
        <v>7.96631022371312E-3</v>
      </c>
      <c r="J781">
        <v>5.9639733092744596</v>
      </c>
      <c r="K781">
        <v>3.1061675552265899E-3</v>
      </c>
      <c r="L781">
        <v>1102</v>
      </c>
      <c r="M781">
        <v>864</v>
      </c>
      <c r="N781">
        <v>701</v>
      </c>
      <c r="O781">
        <v>309</v>
      </c>
      <c r="P781">
        <v>391</v>
      </c>
      <c r="Q781">
        <v>291</v>
      </c>
      <c r="R781">
        <v>128.28700000000001</v>
      </c>
      <c r="S781">
        <v>77.864000000000004</v>
      </c>
      <c r="T781">
        <v>73.215000000000003</v>
      </c>
      <c r="U781">
        <v>45.246000000000002</v>
      </c>
      <c r="V781">
        <v>52.274999999999999</v>
      </c>
      <c r="W781">
        <v>33.982999999999997</v>
      </c>
    </row>
    <row r="782" spans="1:23" x14ac:dyDescent="0.25">
      <c r="A782" t="s">
        <v>1681</v>
      </c>
      <c r="B782" t="s">
        <v>1682</v>
      </c>
      <c r="C782" t="s">
        <v>1683</v>
      </c>
      <c r="D782" t="s">
        <v>58</v>
      </c>
      <c r="E782" t="s">
        <v>29</v>
      </c>
      <c r="F782">
        <v>1.1322594340163401</v>
      </c>
      <c r="G782">
        <f t="shared" si="12"/>
        <v>2.1920176791322969</v>
      </c>
      <c r="H782">
        <v>0</v>
      </c>
      <c r="I782">
        <v>3.4269569191775302E-3</v>
      </c>
      <c r="J782">
        <v>5.8291987459103396</v>
      </c>
      <c r="K782">
        <v>9.7700131860595403E-4</v>
      </c>
      <c r="L782">
        <v>920</v>
      </c>
      <c r="M782">
        <v>832</v>
      </c>
      <c r="N782">
        <v>700</v>
      </c>
      <c r="O782">
        <v>252</v>
      </c>
      <c r="P782">
        <v>377</v>
      </c>
      <c r="Q782">
        <v>263</v>
      </c>
      <c r="R782">
        <v>107.099</v>
      </c>
      <c r="S782">
        <v>74.98</v>
      </c>
      <c r="T782">
        <v>73.111000000000004</v>
      </c>
      <c r="U782">
        <v>36.9</v>
      </c>
      <c r="V782">
        <v>50.402999999999999</v>
      </c>
      <c r="W782">
        <v>30.713000000000001</v>
      </c>
    </row>
    <row r="783" spans="1:23" x14ac:dyDescent="0.25">
      <c r="A783" t="s">
        <v>1684</v>
      </c>
      <c r="B783" t="s">
        <v>1685</v>
      </c>
      <c r="C783" t="s">
        <v>1686</v>
      </c>
      <c r="D783" t="s">
        <v>58</v>
      </c>
      <c r="E783" t="s">
        <v>29</v>
      </c>
      <c r="F783">
        <v>1.1356685178821899</v>
      </c>
      <c r="G783">
        <f t="shared" si="12"/>
        <v>2.1972035347140744</v>
      </c>
      <c r="H783">
        <v>0</v>
      </c>
      <c r="I783">
        <v>8.5617199471438692E-3</v>
      </c>
      <c r="J783">
        <v>5.8017368098627502</v>
      </c>
      <c r="K783">
        <v>3.4413467273466101E-3</v>
      </c>
      <c r="L783">
        <v>1094</v>
      </c>
      <c r="M783">
        <v>752</v>
      </c>
      <c r="N783">
        <v>620</v>
      </c>
      <c r="O783">
        <v>226</v>
      </c>
      <c r="P783">
        <v>332</v>
      </c>
      <c r="Q783">
        <v>312</v>
      </c>
      <c r="R783">
        <v>127.355</v>
      </c>
      <c r="S783">
        <v>67.77</v>
      </c>
      <c r="T783">
        <v>64.754999999999995</v>
      </c>
      <c r="U783">
        <v>33.091999999999999</v>
      </c>
      <c r="V783">
        <v>44.387</v>
      </c>
      <c r="W783">
        <v>36.435000000000002</v>
      </c>
    </row>
    <row r="784" spans="1:23" x14ac:dyDescent="0.25">
      <c r="A784" t="s">
        <v>1687</v>
      </c>
      <c r="B784" t="s">
        <v>1688</v>
      </c>
      <c r="C784" t="s">
        <v>1689</v>
      </c>
      <c r="D784" t="s">
        <v>58</v>
      </c>
      <c r="E784" t="s">
        <v>48</v>
      </c>
      <c r="F784">
        <v>1.2088625542639999</v>
      </c>
      <c r="G784">
        <f t="shared" si="12"/>
        <v>2.3115531806599257</v>
      </c>
      <c r="H784">
        <v>0</v>
      </c>
      <c r="I784">
        <v>3.17840863855307E-3</v>
      </c>
      <c r="J784">
        <v>7.8804213302745998</v>
      </c>
      <c r="K784">
        <v>8.8777363662606102E-4</v>
      </c>
      <c r="L784">
        <v>4496</v>
      </c>
      <c r="M784">
        <v>3233</v>
      </c>
      <c r="N784">
        <v>2820</v>
      </c>
      <c r="O784">
        <v>991</v>
      </c>
      <c r="P784">
        <v>1181</v>
      </c>
      <c r="Q784">
        <v>1422</v>
      </c>
      <c r="R784">
        <v>523.39099999999996</v>
      </c>
      <c r="S784">
        <v>291.358</v>
      </c>
      <c r="T784">
        <v>294.53100000000001</v>
      </c>
      <c r="U784">
        <v>145.10900000000001</v>
      </c>
      <c r="V784">
        <v>157.89500000000001</v>
      </c>
      <c r="W784">
        <v>166.06</v>
      </c>
    </row>
    <row r="785" spans="1:23" x14ac:dyDescent="0.25">
      <c r="A785" t="s">
        <v>1690</v>
      </c>
      <c r="B785" t="s">
        <v>1691</v>
      </c>
      <c r="C785" t="s">
        <v>1692</v>
      </c>
      <c r="D785" t="s">
        <v>39</v>
      </c>
      <c r="E785" t="s">
        <v>48</v>
      </c>
      <c r="F785">
        <v>-1.2824600891409299</v>
      </c>
      <c r="G785">
        <f t="shared" si="12"/>
        <v>0.41109391169914539</v>
      </c>
      <c r="H785">
        <v>0</v>
      </c>
      <c r="I785">
        <v>2.86446456088286E-4</v>
      </c>
      <c r="J785">
        <v>7.6044771880343003</v>
      </c>
      <c r="K785">
        <v>2.73539498517488E-5</v>
      </c>
      <c r="L785">
        <v>888</v>
      </c>
      <c r="M785">
        <v>1596</v>
      </c>
      <c r="N785">
        <v>1233</v>
      </c>
      <c r="O785">
        <v>2238</v>
      </c>
      <c r="P785">
        <v>2215</v>
      </c>
      <c r="Q785">
        <v>2499</v>
      </c>
      <c r="R785">
        <v>103.374</v>
      </c>
      <c r="S785">
        <v>143.83199999999999</v>
      </c>
      <c r="T785">
        <v>128.779</v>
      </c>
      <c r="U785">
        <v>327.70299999999997</v>
      </c>
      <c r="V785">
        <v>296.137</v>
      </c>
      <c r="W785">
        <v>291.83100000000002</v>
      </c>
    </row>
    <row r="786" spans="1:23" x14ac:dyDescent="0.25">
      <c r="A786" t="s">
        <v>1693</v>
      </c>
      <c r="B786" t="s">
        <v>1693</v>
      </c>
      <c r="C786" t="s">
        <v>423</v>
      </c>
      <c r="D786" t="s">
        <v>36</v>
      </c>
      <c r="E786" t="s">
        <v>48</v>
      </c>
      <c r="F786">
        <v>-1.66822945981861</v>
      </c>
      <c r="G786">
        <f t="shared" si="12"/>
        <v>0.31463924620472589</v>
      </c>
      <c r="H786">
        <v>0</v>
      </c>
      <c r="I786">
        <v>1.74519982138324E-5</v>
      </c>
      <c r="J786">
        <v>6.75334730254517</v>
      </c>
      <c r="K786">
        <v>4.4233175196349401E-7</v>
      </c>
      <c r="L786">
        <v>545</v>
      </c>
      <c r="M786">
        <v>667</v>
      </c>
      <c r="N786">
        <v>547</v>
      </c>
      <c r="O786">
        <v>1346</v>
      </c>
      <c r="P786">
        <v>1485</v>
      </c>
      <c r="Q786">
        <v>1578</v>
      </c>
      <c r="R786">
        <v>63.445</v>
      </c>
      <c r="S786">
        <v>60.11</v>
      </c>
      <c r="T786">
        <v>57.131</v>
      </c>
      <c r="U786">
        <v>197.09</v>
      </c>
      <c r="V786">
        <v>198.53800000000001</v>
      </c>
      <c r="W786">
        <v>184.27699999999999</v>
      </c>
    </row>
    <row r="787" spans="1:23" x14ac:dyDescent="0.25">
      <c r="A787" t="s">
        <v>1694</v>
      </c>
      <c r="B787" t="s">
        <v>1694</v>
      </c>
      <c r="C787" t="s">
        <v>41</v>
      </c>
      <c r="D787" t="s">
        <v>42</v>
      </c>
      <c r="E787" t="s">
        <v>48</v>
      </c>
      <c r="F787">
        <v>-1.5228062669776301</v>
      </c>
      <c r="G787">
        <f t="shared" si="12"/>
        <v>0.34800832729179021</v>
      </c>
      <c r="H787">
        <v>0</v>
      </c>
      <c r="I787">
        <v>1.1301160797003999E-3</v>
      </c>
      <c r="J787">
        <v>3.74466974765265</v>
      </c>
      <c r="K787">
        <v>2.06183781760762E-4</v>
      </c>
      <c r="L787">
        <v>47</v>
      </c>
      <c r="M787">
        <v>113</v>
      </c>
      <c r="N787">
        <v>81</v>
      </c>
      <c r="O787">
        <v>129</v>
      </c>
      <c r="P787">
        <v>180</v>
      </c>
      <c r="Q787">
        <v>225</v>
      </c>
      <c r="R787">
        <v>5.4710000000000001</v>
      </c>
      <c r="S787">
        <v>10.183999999999999</v>
      </c>
      <c r="T787">
        <v>8.4600000000000009</v>
      </c>
      <c r="U787">
        <v>18.888999999999999</v>
      </c>
      <c r="V787">
        <v>24.065000000000001</v>
      </c>
      <c r="W787">
        <v>26.274999999999999</v>
      </c>
    </row>
    <row r="788" spans="1:23" x14ac:dyDescent="0.25">
      <c r="A788" t="s">
        <v>1695</v>
      </c>
      <c r="B788" t="s">
        <v>1696</v>
      </c>
      <c r="C788" t="s">
        <v>1697</v>
      </c>
      <c r="D788" t="s">
        <v>39</v>
      </c>
      <c r="E788" t="s">
        <v>29</v>
      </c>
      <c r="F788">
        <v>1.31699452090059</v>
      </c>
      <c r="G788">
        <f t="shared" si="12"/>
        <v>2.491465368978222</v>
      </c>
      <c r="H788">
        <v>0</v>
      </c>
      <c r="I788">
        <v>1.25183681311523E-4</v>
      </c>
      <c r="J788">
        <v>9.0133352090151106</v>
      </c>
      <c r="K788">
        <v>7.8199739477756299E-6</v>
      </c>
      <c r="L788">
        <v>7308</v>
      </c>
      <c r="M788">
        <v>8621</v>
      </c>
      <c r="N788">
        <v>7716</v>
      </c>
      <c r="O788">
        <v>2124</v>
      </c>
      <c r="P788">
        <v>2360</v>
      </c>
      <c r="Q788">
        <v>3117</v>
      </c>
      <c r="R788">
        <v>850.74300000000005</v>
      </c>
      <c r="S788">
        <v>776.92499999999995</v>
      </c>
      <c r="T788">
        <v>805.88800000000003</v>
      </c>
      <c r="U788">
        <v>311.01</v>
      </c>
      <c r="V788">
        <v>315.52199999999999</v>
      </c>
      <c r="W788">
        <v>364</v>
      </c>
    </row>
    <row r="789" spans="1:23" x14ac:dyDescent="0.25">
      <c r="A789" t="s">
        <v>1698</v>
      </c>
      <c r="B789" t="s">
        <v>1698</v>
      </c>
      <c r="C789" t="s">
        <v>41</v>
      </c>
      <c r="D789" t="s">
        <v>42</v>
      </c>
      <c r="E789" t="s">
        <v>32</v>
      </c>
      <c r="F789">
        <v>1.0227715758762701</v>
      </c>
      <c r="G789">
        <f t="shared" si="12"/>
        <v>2.0318185595622342</v>
      </c>
      <c r="H789">
        <v>0</v>
      </c>
      <c r="I789">
        <v>4.4338093825009896E-3</v>
      </c>
      <c r="J789">
        <v>6.3493549890274998</v>
      </c>
      <c r="K789">
        <v>1.4029765152769899E-3</v>
      </c>
      <c r="L789">
        <v>1357</v>
      </c>
      <c r="M789">
        <v>1070</v>
      </c>
      <c r="N789">
        <v>971</v>
      </c>
      <c r="O789">
        <v>351</v>
      </c>
      <c r="P789">
        <v>432</v>
      </c>
      <c r="Q789">
        <v>546</v>
      </c>
      <c r="R789">
        <v>157.97200000000001</v>
      </c>
      <c r="S789">
        <v>96.427999999999997</v>
      </c>
      <c r="T789">
        <v>101.41500000000001</v>
      </c>
      <c r="U789">
        <v>51.396000000000001</v>
      </c>
      <c r="V789">
        <v>57.756999999999998</v>
      </c>
      <c r="W789">
        <v>63.761000000000003</v>
      </c>
    </row>
    <row r="790" spans="1:23" x14ac:dyDescent="0.25">
      <c r="A790" t="s">
        <v>1699</v>
      </c>
      <c r="B790" t="s">
        <v>1699</v>
      </c>
      <c r="C790" t="s">
        <v>41</v>
      </c>
      <c r="D790" t="s">
        <v>42</v>
      </c>
      <c r="E790" t="s">
        <v>48</v>
      </c>
      <c r="F790">
        <v>-1.3986571841817099</v>
      </c>
      <c r="G790">
        <f t="shared" si="12"/>
        <v>0.3792820013151938</v>
      </c>
      <c r="H790">
        <v>0</v>
      </c>
      <c r="I790">
        <v>5.7923780296002705E-4</v>
      </c>
      <c r="J790">
        <v>5.1315589862428101</v>
      </c>
      <c r="K790">
        <v>7.5481833514248295E-5</v>
      </c>
      <c r="L790">
        <v>136</v>
      </c>
      <c r="M790">
        <v>297</v>
      </c>
      <c r="N790">
        <v>220</v>
      </c>
      <c r="O790">
        <v>389</v>
      </c>
      <c r="P790">
        <v>450</v>
      </c>
      <c r="Q790">
        <v>471</v>
      </c>
      <c r="R790">
        <v>15.832000000000001</v>
      </c>
      <c r="S790">
        <v>26.765999999999998</v>
      </c>
      <c r="T790">
        <v>22.978000000000002</v>
      </c>
      <c r="U790">
        <v>56.96</v>
      </c>
      <c r="V790">
        <v>60.162999999999997</v>
      </c>
      <c r="W790">
        <v>55.003</v>
      </c>
    </row>
    <row r="791" spans="1:23" x14ac:dyDescent="0.25">
      <c r="A791" t="s">
        <v>1700</v>
      </c>
      <c r="B791" t="s">
        <v>1701</v>
      </c>
      <c r="C791" t="s">
        <v>1702</v>
      </c>
      <c r="D791" t="s">
        <v>36</v>
      </c>
      <c r="E791" t="s">
        <v>48</v>
      </c>
      <c r="F791">
        <v>-1.05526034181745</v>
      </c>
      <c r="G791">
        <f t="shared" si="12"/>
        <v>0.48121037680209561</v>
      </c>
      <c r="H791">
        <v>0</v>
      </c>
      <c r="I791">
        <v>4.03947217398731E-4</v>
      </c>
      <c r="J791">
        <v>6.7483756275346298</v>
      </c>
      <c r="K791">
        <v>4.4572772836367899E-5</v>
      </c>
      <c r="L791">
        <v>551</v>
      </c>
      <c r="M791">
        <v>955</v>
      </c>
      <c r="N791">
        <v>705</v>
      </c>
      <c r="O791">
        <v>1020</v>
      </c>
      <c r="P791">
        <v>1175</v>
      </c>
      <c r="Q791">
        <v>1382</v>
      </c>
      <c r="R791">
        <v>64.143000000000001</v>
      </c>
      <c r="S791">
        <v>86.064999999999998</v>
      </c>
      <c r="T791">
        <v>73.632999999999996</v>
      </c>
      <c r="U791">
        <v>149.35499999999999</v>
      </c>
      <c r="V791">
        <v>157.09299999999999</v>
      </c>
      <c r="W791">
        <v>161.38900000000001</v>
      </c>
    </row>
    <row r="792" spans="1:23" x14ac:dyDescent="0.25">
      <c r="A792" t="s">
        <v>1703</v>
      </c>
      <c r="B792" t="s">
        <v>1704</v>
      </c>
      <c r="C792" t="s">
        <v>1705</v>
      </c>
      <c r="D792" t="s">
        <v>36</v>
      </c>
      <c r="E792" t="s">
        <v>32</v>
      </c>
      <c r="F792">
        <v>-1.38011958868135</v>
      </c>
      <c r="G792">
        <f t="shared" si="12"/>
        <v>0.38418694776347539</v>
      </c>
      <c r="H792">
        <v>0</v>
      </c>
      <c r="I792">
        <v>7.9571773784757095E-4</v>
      </c>
      <c r="J792">
        <v>6.30819188354792</v>
      </c>
      <c r="K792">
        <v>1.24063518266557E-4</v>
      </c>
      <c r="L792">
        <v>300</v>
      </c>
      <c r="M792">
        <v>628</v>
      </c>
      <c r="N792">
        <v>561</v>
      </c>
      <c r="O792">
        <v>799</v>
      </c>
      <c r="P792">
        <v>998</v>
      </c>
      <c r="Q792">
        <v>1167</v>
      </c>
      <c r="R792">
        <v>34.923999999999999</v>
      </c>
      <c r="S792">
        <v>56.594999999999999</v>
      </c>
      <c r="T792">
        <v>58.593000000000004</v>
      </c>
      <c r="U792">
        <v>116.995</v>
      </c>
      <c r="V792">
        <v>133.429</v>
      </c>
      <c r="W792">
        <v>136.28100000000001</v>
      </c>
    </row>
    <row r="793" spans="1:23" x14ac:dyDescent="0.25">
      <c r="A793" t="s">
        <v>1706</v>
      </c>
      <c r="B793" t="s">
        <v>1707</v>
      </c>
      <c r="C793" t="s">
        <v>1708</v>
      </c>
      <c r="D793" t="s">
        <v>39</v>
      </c>
      <c r="E793" t="s">
        <v>29</v>
      </c>
      <c r="F793">
        <v>-1.5236006582046799</v>
      </c>
      <c r="G793">
        <f t="shared" si="12"/>
        <v>0.34781675620009894</v>
      </c>
      <c r="H793">
        <v>0</v>
      </c>
      <c r="I793">
        <v>3.4948438538070999E-4</v>
      </c>
      <c r="J793">
        <v>7.77358390112839</v>
      </c>
      <c r="K793">
        <v>3.62849235469461E-5</v>
      </c>
      <c r="L793">
        <v>848</v>
      </c>
      <c r="M793">
        <v>1566</v>
      </c>
      <c r="N793">
        <v>1456</v>
      </c>
      <c r="O793">
        <v>2573</v>
      </c>
      <c r="P793">
        <v>3138</v>
      </c>
      <c r="Q793">
        <v>2802</v>
      </c>
      <c r="R793">
        <v>98.718000000000004</v>
      </c>
      <c r="S793">
        <v>141.12799999999999</v>
      </c>
      <c r="T793">
        <v>152.07</v>
      </c>
      <c r="U793">
        <v>376.75599999999997</v>
      </c>
      <c r="V793">
        <v>419.53800000000001</v>
      </c>
      <c r="W793">
        <v>327.21499999999997</v>
      </c>
    </row>
    <row r="794" spans="1:23" x14ac:dyDescent="0.25">
      <c r="A794" t="s">
        <v>1709</v>
      </c>
      <c r="B794" t="s">
        <v>1710</v>
      </c>
      <c r="C794" t="s">
        <v>1711</v>
      </c>
      <c r="D794" t="s">
        <v>39</v>
      </c>
      <c r="E794" t="s">
        <v>29</v>
      </c>
      <c r="F794">
        <v>-1.1327742635435001</v>
      </c>
      <c r="G794">
        <f t="shared" si="12"/>
        <v>0.45603793278930765</v>
      </c>
      <c r="H794">
        <v>0</v>
      </c>
      <c r="I794">
        <v>6.6167466917812503E-4</v>
      </c>
      <c r="J794">
        <v>7.6192880983324303</v>
      </c>
      <c r="K794">
        <v>9.3378148132651395E-5</v>
      </c>
      <c r="L794">
        <v>923</v>
      </c>
      <c r="M794">
        <v>1606</v>
      </c>
      <c r="N794">
        <v>1419</v>
      </c>
      <c r="O794">
        <v>1883</v>
      </c>
      <c r="P794">
        <v>2523</v>
      </c>
      <c r="Q794">
        <v>2304</v>
      </c>
      <c r="R794">
        <v>107.449</v>
      </c>
      <c r="S794">
        <v>144.733</v>
      </c>
      <c r="T794">
        <v>148.20599999999999</v>
      </c>
      <c r="U794">
        <v>275.72199999999998</v>
      </c>
      <c r="V794">
        <v>337.315</v>
      </c>
      <c r="W794">
        <v>269.05900000000003</v>
      </c>
    </row>
    <row r="795" spans="1:23" x14ac:dyDescent="0.25">
      <c r="A795" t="s">
        <v>1712</v>
      </c>
      <c r="B795" t="s">
        <v>1713</v>
      </c>
      <c r="C795" t="s">
        <v>1714</v>
      </c>
      <c r="D795" t="s">
        <v>36</v>
      </c>
      <c r="E795" t="s">
        <v>124</v>
      </c>
      <c r="F795">
        <v>-1.6906821537000201</v>
      </c>
      <c r="G795">
        <f t="shared" si="12"/>
        <v>0.30978041597358796</v>
      </c>
      <c r="H795">
        <v>0</v>
      </c>
      <c r="I795">
        <v>4.72541069413771E-4</v>
      </c>
      <c r="J795">
        <v>9.7410483975193998</v>
      </c>
      <c r="K795">
        <v>5.4959316975938397E-5</v>
      </c>
      <c r="L795">
        <v>3057</v>
      </c>
      <c r="M795">
        <v>6695</v>
      </c>
      <c r="N795">
        <v>4783</v>
      </c>
      <c r="O795">
        <v>11084</v>
      </c>
      <c r="P795">
        <v>12941</v>
      </c>
      <c r="Q795">
        <v>11160</v>
      </c>
      <c r="R795">
        <v>355.87299999999999</v>
      </c>
      <c r="S795">
        <v>603.35400000000004</v>
      </c>
      <c r="T795">
        <v>499.55500000000001</v>
      </c>
      <c r="U795">
        <v>1622.9939999999999</v>
      </c>
      <c r="V795">
        <v>1730.1590000000001</v>
      </c>
      <c r="W795">
        <v>1303.2539999999999</v>
      </c>
    </row>
    <row r="796" spans="1:23" x14ac:dyDescent="0.25">
      <c r="A796" t="s">
        <v>1715</v>
      </c>
      <c r="B796" t="s">
        <v>1715</v>
      </c>
      <c r="C796" t="s">
        <v>41</v>
      </c>
      <c r="D796" t="s">
        <v>42</v>
      </c>
      <c r="E796" t="s">
        <v>32</v>
      </c>
      <c r="F796">
        <v>1.1864656797016699</v>
      </c>
      <c r="G796">
        <f t="shared" si="12"/>
        <v>2.275944977118467</v>
      </c>
      <c r="H796">
        <v>0</v>
      </c>
      <c r="I796">
        <v>1.41377566587124E-3</v>
      </c>
      <c r="J796">
        <v>5.48316899396045</v>
      </c>
      <c r="K796">
        <v>2.8775003952064303E-4</v>
      </c>
      <c r="L796">
        <v>728</v>
      </c>
      <c r="M796">
        <v>735</v>
      </c>
      <c r="N796">
        <v>515</v>
      </c>
      <c r="O796">
        <v>212</v>
      </c>
      <c r="P796">
        <v>240</v>
      </c>
      <c r="Q796">
        <v>226</v>
      </c>
      <c r="R796">
        <v>84.748000000000005</v>
      </c>
      <c r="S796">
        <v>66.238</v>
      </c>
      <c r="T796">
        <v>53.789000000000001</v>
      </c>
      <c r="U796">
        <v>31.042000000000002</v>
      </c>
      <c r="V796">
        <v>32.087000000000003</v>
      </c>
      <c r="W796">
        <v>26.391999999999999</v>
      </c>
    </row>
    <row r="797" spans="1:23" x14ac:dyDescent="0.25">
      <c r="A797" t="s">
        <v>1716</v>
      </c>
      <c r="B797" t="s">
        <v>1716</v>
      </c>
      <c r="C797" t="s">
        <v>41</v>
      </c>
      <c r="D797" t="s">
        <v>42</v>
      </c>
      <c r="E797" t="s">
        <v>48</v>
      </c>
      <c r="F797">
        <v>-1.9573700655758599</v>
      </c>
      <c r="G797">
        <f t="shared" si="12"/>
        <v>0.25749742929042313</v>
      </c>
      <c r="H797">
        <v>0</v>
      </c>
      <c r="I797">
        <v>3.7650178069804901E-5</v>
      </c>
      <c r="J797">
        <v>8.2270279477994297</v>
      </c>
      <c r="K797">
        <v>1.36874687299342E-6</v>
      </c>
      <c r="L797">
        <v>1124</v>
      </c>
      <c r="M797">
        <v>1894</v>
      </c>
      <c r="N797">
        <v>1484</v>
      </c>
      <c r="O797">
        <v>3731</v>
      </c>
      <c r="P797">
        <v>5272</v>
      </c>
      <c r="Q797">
        <v>4642</v>
      </c>
      <c r="R797">
        <v>130.84800000000001</v>
      </c>
      <c r="S797">
        <v>170.68700000000001</v>
      </c>
      <c r="T797">
        <v>154.995</v>
      </c>
      <c r="U797">
        <v>546.31799999999998</v>
      </c>
      <c r="V797">
        <v>704.84500000000003</v>
      </c>
      <c r="W797">
        <v>542.08799999999997</v>
      </c>
    </row>
    <row r="798" spans="1:23" x14ac:dyDescent="0.25">
      <c r="A798" t="s">
        <v>1717</v>
      </c>
      <c r="B798" t="s">
        <v>1718</v>
      </c>
      <c r="C798" t="s">
        <v>1719</v>
      </c>
      <c r="D798" t="s">
        <v>39</v>
      </c>
      <c r="E798" t="s">
        <v>29</v>
      </c>
      <c r="F798">
        <v>-2.5867557952175799</v>
      </c>
      <c r="G798">
        <f t="shared" si="12"/>
        <v>0.16645962586692584</v>
      </c>
      <c r="H798">
        <v>0</v>
      </c>
      <c r="I798">
        <v>2.5896945994522402E-6</v>
      </c>
      <c r="J798">
        <v>8.5514498175923901</v>
      </c>
      <c r="K798">
        <v>1.9974450619945699E-8</v>
      </c>
      <c r="L798">
        <v>1271</v>
      </c>
      <c r="M798">
        <v>1729</v>
      </c>
      <c r="N798">
        <v>1467</v>
      </c>
      <c r="O798">
        <v>6444</v>
      </c>
      <c r="P798">
        <v>7366</v>
      </c>
      <c r="Q798">
        <v>7267</v>
      </c>
      <c r="R798">
        <v>147.96</v>
      </c>
      <c r="S798">
        <v>155.81800000000001</v>
      </c>
      <c r="T798">
        <v>153.21899999999999</v>
      </c>
      <c r="U798">
        <v>943.57399999999996</v>
      </c>
      <c r="V798">
        <v>984.80399999999997</v>
      </c>
      <c r="W798">
        <v>848.63300000000004</v>
      </c>
    </row>
    <row r="799" spans="1:23" x14ac:dyDescent="0.25">
      <c r="A799" t="s">
        <v>1720</v>
      </c>
      <c r="B799" t="s">
        <v>1721</v>
      </c>
      <c r="C799" t="s">
        <v>408</v>
      </c>
      <c r="D799" t="s">
        <v>36</v>
      </c>
      <c r="E799" t="s">
        <v>32</v>
      </c>
      <c r="F799">
        <v>-4.0514859375853502</v>
      </c>
      <c r="G799">
        <f t="shared" si="12"/>
        <v>6.0308872020778975E-2</v>
      </c>
      <c r="H799">
        <v>0</v>
      </c>
      <c r="I799">
        <v>3.6663817115431801E-7</v>
      </c>
      <c r="J799">
        <v>7.48897960344868</v>
      </c>
      <c r="K799">
        <v>1.5957114463961601E-9</v>
      </c>
      <c r="L799">
        <v>396</v>
      </c>
      <c r="M799">
        <v>486</v>
      </c>
      <c r="N799">
        <v>400</v>
      </c>
      <c r="O799">
        <v>4917</v>
      </c>
      <c r="P799">
        <v>6211</v>
      </c>
      <c r="Q799">
        <v>5685</v>
      </c>
      <c r="R799">
        <v>46.098999999999997</v>
      </c>
      <c r="S799">
        <v>43.798000000000002</v>
      </c>
      <c r="T799">
        <v>41.777999999999999</v>
      </c>
      <c r="U799">
        <v>719.98</v>
      </c>
      <c r="V799">
        <v>830.38599999999997</v>
      </c>
      <c r="W799">
        <v>663.88900000000001</v>
      </c>
    </row>
    <row r="800" spans="1:23" x14ac:dyDescent="0.25">
      <c r="A800" t="s">
        <v>1722</v>
      </c>
      <c r="B800" t="s">
        <v>1723</v>
      </c>
      <c r="C800" t="s">
        <v>1724</v>
      </c>
      <c r="D800" t="s">
        <v>36</v>
      </c>
      <c r="E800" t="s">
        <v>29</v>
      </c>
      <c r="F800">
        <v>-3.7113400022746199</v>
      </c>
      <c r="G800">
        <f t="shared" si="12"/>
        <v>7.6344074602720705E-2</v>
      </c>
      <c r="H800">
        <v>0</v>
      </c>
      <c r="I800">
        <v>3.2953325643529599E-6</v>
      </c>
      <c r="J800">
        <v>9.6210666758671906</v>
      </c>
      <c r="K800">
        <v>3.4590024357007501E-8</v>
      </c>
      <c r="L800">
        <v>2235</v>
      </c>
      <c r="M800">
        <v>2190</v>
      </c>
      <c r="N800">
        <v>1886</v>
      </c>
      <c r="O800">
        <v>19493</v>
      </c>
      <c r="P800">
        <v>23857</v>
      </c>
      <c r="Q800">
        <v>22155</v>
      </c>
      <c r="R800">
        <v>260.18200000000002</v>
      </c>
      <c r="S800">
        <v>197.363</v>
      </c>
      <c r="T800">
        <v>196.98099999999999</v>
      </c>
      <c r="U800">
        <v>2854.297</v>
      </c>
      <c r="V800">
        <v>3189.5839999999998</v>
      </c>
      <c r="W800">
        <v>2587.2399999999998</v>
      </c>
    </row>
    <row r="801" spans="1:24" x14ac:dyDescent="0.25">
      <c r="A801" t="s">
        <v>1725</v>
      </c>
      <c r="B801" t="s">
        <v>1725</v>
      </c>
      <c r="C801" t="s">
        <v>1214</v>
      </c>
      <c r="D801" t="s">
        <v>84</v>
      </c>
      <c r="E801" t="s">
        <v>29</v>
      </c>
      <c r="F801">
        <v>1.67308283129629</v>
      </c>
      <c r="G801">
        <f t="shared" si="12"/>
        <v>3.1889529923445825</v>
      </c>
      <c r="H801">
        <v>0</v>
      </c>
      <c r="I801">
        <v>9.0063967877757604E-5</v>
      </c>
      <c r="J801">
        <v>7.8849692159857803</v>
      </c>
      <c r="K801">
        <v>4.9343802165489298E-6</v>
      </c>
      <c r="L801">
        <v>4294.58</v>
      </c>
      <c r="M801">
        <v>4351</v>
      </c>
      <c r="N801">
        <v>3605</v>
      </c>
      <c r="O801">
        <v>831</v>
      </c>
      <c r="P801">
        <v>999</v>
      </c>
      <c r="Q801">
        <v>1243</v>
      </c>
      <c r="R801">
        <v>499.94299999999998</v>
      </c>
      <c r="S801">
        <v>392.11200000000002</v>
      </c>
      <c r="T801">
        <v>376.52</v>
      </c>
      <c r="U801">
        <v>121.681</v>
      </c>
      <c r="V801">
        <v>133.56200000000001</v>
      </c>
      <c r="W801">
        <v>145.15600000000001</v>
      </c>
    </row>
    <row r="802" spans="1:24" x14ac:dyDescent="0.25">
      <c r="A802" t="s">
        <v>1726</v>
      </c>
      <c r="B802" t="s">
        <v>1726</v>
      </c>
      <c r="C802" t="s">
        <v>270</v>
      </c>
      <c r="D802" t="s">
        <v>84</v>
      </c>
      <c r="E802" t="s">
        <v>32</v>
      </c>
      <c r="F802">
        <v>2.2606847800680399</v>
      </c>
      <c r="G802">
        <f t="shared" si="12"/>
        <v>4.7921889073622017</v>
      </c>
      <c r="H802">
        <v>0</v>
      </c>
      <c r="I802">
        <v>8.3271480036616695E-5</v>
      </c>
      <c r="J802">
        <v>7.7284124520891897</v>
      </c>
      <c r="K802">
        <v>4.3916858391047202E-6</v>
      </c>
      <c r="L802">
        <v>4169</v>
      </c>
      <c r="M802">
        <v>4877</v>
      </c>
      <c r="N802">
        <v>4405</v>
      </c>
      <c r="O802">
        <v>823</v>
      </c>
      <c r="P802">
        <v>563</v>
      </c>
      <c r="Q802">
        <v>873</v>
      </c>
      <c r="R802">
        <v>485.32400000000001</v>
      </c>
      <c r="S802">
        <v>439.51600000000002</v>
      </c>
      <c r="T802">
        <v>460.07499999999999</v>
      </c>
      <c r="U802">
        <v>120.509</v>
      </c>
      <c r="V802">
        <v>75.271000000000001</v>
      </c>
      <c r="W802">
        <v>101.94799999999999</v>
      </c>
    </row>
    <row r="803" spans="1:24" x14ac:dyDescent="0.25">
      <c r="A803" t="s">
        <v>1727</v>
      </c>
      <c r="B803" t="s">
        <v>1727</v>
      </c>
      <c r="C803" t="s">
        <v>1667</v>
      </c>
      <c r="D803" t="s">
        <v>52</v>
      </c>
      <c r="E803" t="s">
        <v>32</v>
      </c>
      <c r="F803">
        <v>4.3256141157111596</v>
      </c>
      <c r="G803">
        <f t="shared" si="12"/>
        <v>20.051164432407138</v>
      </c>
      <c r="H803">
        <v>0</v>
      </c>
      <c r="I803">
        <v>3.4559705894922101E-7</v>
      </c>
      <c r="J803">
        <v>7.9068073985278602</v>
      </c>
      <c r="K803">
        <v>1.21241876404191E-9</v>
      </c>
      <c r="L803">
        <v>8745</v>
      </c>
      <c r="M803">
        <v>12387</v>
      </c>
      <c r="N803">
        <v>10317</v>
      </c>
      <c r="O803">
        <v>320</v>
      </c>
      <c r="P803">
        <v>430</v>
      </c>
      <c r="Q803">
        <v>494</v>
      </c>
      <c r="R803">
        <v>1018.027</v>
      </c>
      <c r="S803">
        <v>1116.317</v>
      </c>
      <c r="T803">
        <v>1077.546</v>
      </c>
      <c r="U803">
        <v>46.856999999999999</v>
      </c>
      <c r="V803">
        <v>57.488999999999997</v>
      </c>
      <c r="W803">
        <v>57.689</v>
      </c>
    </row>
    <row r="804" spans="1:24" x14ac:dyDescent="0.25">
      <c r="A804" t="s">
        <v>1728</v>
      </c>
      <c r="B804" t="s">
        <v>1728</v>
      </c>
      <c r="C804" t="s">
        <v>1409</v>
      </c>
      <c r="D804" t="s">
        <v>28</v>
      </c>
      <c r="E804" t="s">
        <v>32</v>
      </c>
      <c r="F804">
        <v>3.0923141274827999</v>
      </c>
      <c r="G804">
        <f t="shared" si="12"/>
        <v>8.5286306812587807</v>
      </c>
      <c r="H804">
        <v>0</v>
      </c>
      <c r="I804">
        <v>3.0740958602228799E-6</v>
      </c>
      <c r="J804">
        <v>6.6648178377815501</v>
      </c>
      <c r="K804">
        <v>3.1480756377090397E-8</v>
      </c>
      <c r="L804">
        <v>2543</v>
      </c>
      <c r="M804">
        <v>3132</v>
      </c>
      <c r="N804">
        <v>2935</v>
      </c>
      <c r="O804">
        <v>230</v>
      </c>
      <c r="P804">
        <v>232</v>
      </c>
      <c r="Q804">
        <v>347</v>
      </c>
      <c r="R804">
        <v>296.03699999999998</v>
      </c>
      <c r="S804">
        <v>282.25599999999997</v>
      </c>
      <c r="T804">
        <v>306.54199999999997</v>
      </c>
      <c r="U804">
        <v>33.677999999999997</v>
      </c>
      <c r="V804">
        <v>31.016999999999999</v>
      </c>
      <c r="W804">
        <v>40.521999999999998</v>
      </c>
    </row>
    <row r="805" spans="1:24" x14ac:dyDescent="0.25">
      <c r="A805" t="s">
        <v>1729</v>
      </c>
      <c r="B805" t="s">
        <v>1729</v>
      </c>
      <c r="C805" t="s">
        <v>41</v>
      </c>
      <c r="D805" t="s">
        <v>42</v>
      </c>
      <c r="E805" t="s">
        <v>29</v>
      </c>
      <c r="F805">
        <v>1.30083287688581</v>
      </c>
      <c r="G805">
        <f t="shared" si="12"/>
        <v>2.4637107318539848</v>
      </c>
      <c r="H805">
        <v>0</v>
      </c>
      <c r="I805">
        <v>3.1558817193074601E-4</v>
      </c>
      <c r="J805">
        <v>7.1060206088525799</v>
      </c>
      <c r="K805">
        <v>3.1267952518484102E-5</v>
      </c>
      <c r="L805">
        <v>1613</v>
      </c>
      <c r="M805">
        <v>2645</v>
      </c>
      <c r="N805">
        <v>2138</v>
      </c>
      <c r="O805">
        <v>525</v>
      </c>
      <c r="P805">
        <v>639</v>
      </c>
      <c r="Q805">
        <v>889</v>
      </c>
      <c r="R805">
        <v>187.773</v>
      </c>
      <c r="S805">
        <v>238.36799999999999</v>
      </c>
      <c r="T805">
        <v>223.30099999999999</v>
      </c>
      <c r="U805">
        <v>76.873999999999995</v>
      </c>
      <c r="V805">
        <v>85.432000000000002</v>
      </c>
      <c r="W805">
        <v>103.81699999999999</v>
      </c>
    </row>
    <row r="806" spans="1:24" x14ac:dyDescent="0.25">
      <c r="A806" t="s">
        <v>1730</v>
      </c>
      <c r="B806" t="s">
        <v>1730</v>
      </c>
      <c r="C806" t="s">
        <v>41</v>
      </c>
      <c r="D806" t="s">
        <v>42</v>
      </c>
      <c r="E806" t="s">
        <v>32</v>
      </c>
      <c r="F806">
        <v>2.0046898897669001</v>
      </c>
      <c r="G806">
        <f t="shared" si="12"/>
        <v>4.0130242935883853</v>
      </c>
      <c r="H806">
        <v>0</v>
      </c>
      <c r="I806">
        <v>4.40602836619016E-5</v>
      </c>
      <c r="J806">
        <v>5.5073477318935096</v>
      </c>
      <c r="K806">
        <v>1.7455176195852201E-6</v>
      </c>
      <c r="L806">
        <v>663</v>
      </c>
      <c r="M806">
        <v>1081</v>
      </c>
      <c r="N806">
        <v>945</v>
      </c>
      <c r="O806">
        <v>167</v>
      </c>
      <c r="P806">
        <v>148</v>
      </c>
      <c r="Q806">
        <v>209</v>
      </c>
      <c r="R806">
        <v>77.180999999999997</v>
      </c>
      <c r="S806">
        <v>97.42</v>
      </c>
      <c r="T806">
        <v>98.698999999999998</v>
      </c>
      <c r="U806">
        <v>24.452999999999999</v>
      </c>
      <c r="V806">
        <v>19.786999999999999</v>
      </c>
      <c r="W806">
        <v>24.407</v>
      </c>
    </row>
    <row r="807" spans="1:24" x14ac:dyDescent="0.25">
      <c r="A807" t="s">
        <v>1731</v>
      </c>
      <c r="B807" t="s">
        <v>1731</v>
      </c>
      <c r="C807" t="s">
        <v>1732</v>
      </c>
      <c r="D807" t="s">
        <v>28</v>
      </c>
      <c r="E807" t="s">
        <v>32</v>
      </c>
      <c r="F807">
        <v>-1.0912048866561599</v>
      </c>
      <c r="G807">
        <f t="shared" si="12"/>
        <v>0.46936921070098692</v>
      </c>
      <c r="H807">
        <v>0</v>
      </c>
      <c r="I807">
        <v>6.4740156967442201E-3</v>
      </c>
      <c r="J807">
        <v>6.2728628403365096</v>
      </c>
      <c r="K807">
        <v>2.34529754503151E-3</v>
      </c>
      <c r="L807">
        <v>324</v>
      </c>
      <c r="M807">
        <v>669</v>
      </c>
      <c r="N807">
        <v>613</v>
      </c>
      <c r="O807">
        <v>615</v>
      </c>
      <c r="P807">
        <v>815</v>
      </c>
      <c r="Q807">
        <v>1275</v>
      </c>
      <c r="R807">
        <v>37.718000000000004</v>
      </c>
      <c r="S807">
        <v>60.29</v>
      </c>
      <c r="T807">
        <v>64.024000000000001</v>
      </c>
      <c r="U807">
        <v>90.052000000000007</v>
      </c>
      <c r="V807">
        <v>108.962</v>
      </c>
      <c r="W807">
        <v>148.893</v>
      </c>
    </row>
    <row r="808" spans="1:24" x14ac:dyDescent="0.25">
      <c r="A808" t="s">
        <v>1733</v>
      </c>
      <c r="B808" t="s">
        <v>1733</v>
      </c>
      <c r="C808" t="s">
        <v>41</v>
      </c>
      <c r="D808" t="s">
        <v>42</v>
      </c>
      <c r="E808" t="s">
        <v>32</v>
      </c>
      <c r="F808">
        <v>-1.52829729006584</v>
      </c>
      <c r="G808">
        <f t="shared" si="12"/>
        <v>0.34668629474305046</v>
      </c>
      <c r="H808">
        <v>0</v>
      </c>
      <c r="I808">
        <v>8.6094615815623401E-4</v>
      </c>
      <c r="J808">
        <v>4.6245496007085096</v>
      </c>
      <c r="K808">
        <v>1.37098952988525E-4</v>
      </c>
      <c r="L808">
        <v>102</v>
      </c>
      <c r="M808">
        <v>174</v>
      </c>
      <c r="N808">
        <v>152</v>
      </c>
      <c r="O808">
        <v>328</v>
      </c>
      <c r="P808">
        <v>379</v>
      </c>
      <c r="Q808">
        <v>264</v>
      </c>
      <c r="R808">
        <v>11.874000000000001</v>
      </c>
      <c r="S808">
        <v>15.680999999999999</v>
      </c>
      <c r="T808">
        <v>15.875</v>
      </c>
      <c r="U808">
        <v>48.027999999999999</v>
      </c>
      <c r="V808">
        <v>50.670999999999999</v>
      </c>
      <c r="W808">
        <v>30.83</v>
      </c>
    </row>
    <row r="809" spans="1:24" x14ac:dyDescent="0.25">
      <c r="A809" t="s">
        <v>1734</v>
      </c>
      <c r="B809" t="s">
        <v>1734</v>
      </c>
      <c r="C809" t="s">
        <v>31</v>
      </c>
      <c r="D809" t="s">
        <v>28</v>
      </c>
      <c r="E809" t="s">
        <v>29</v>
      </c>
      <c r="F809">
        <v>-1.1453079836247999</v>
      </c>
      <c r="G809">
        <f t="shared" si="12"/>
        <v>0.45209316654172182</v>
      </c>
      <c r="H809">
        <v>0</v>
      </c>
      <c r="I809">
        <v>3.5096809805166803E-4</v>
      </c>
      <c r="J809">
        <v>4.05774970753935</v>
      </c>
      <c r="K809">
        <v>3.6750115745809603E-5</v>
      </c>
      <c r="L809">
        <v>87</v>
      </c>
      <c r="M809">
        <v>141</v>
      </c>
      <c r="N809">
        <v>101</v>
      </c>
      <c r="O809">
        <v>157</v>
      </c>
      <c r="P809">
        <v>192</v>
      </c>
      <c r="Q809">
        <v>223</v>
      </c>
      <c r="R809">
        <v>10.128</v>
      </c>
      <c r="S809">
        <v>12.707000000000001</v>
      </c>
      <c r="T809">
        <v>10.548999999999999</v>
      </c>
      <c r="U809">
        <v>22.989000000000001</v>
      </c>
      <c r="V809">
        <v>25.67</v>
      </c>
      <c r="W809">
        <v>26.042000000000002</v>
      </c>
    </row>
    <row r="810" spans="1:24" x14ac:dyDescent="0.25">
      <c r="A810" s="2" t="s">
        <v>1735</v>
      </c>
      <c r="B810" s="2" t="s">
        <v>1736</v>
      </c>
      <c r="C810" s="2" t="s">
        <v>1737</v>
      </c>
      <c r="D810" s="2" t="s">
        <v>52</v>
      </c>
      <c r="E810" s="2" t="s">
        <v>32</v>
      </c>
      <c r="F810" s="2">
        <v>-1.3323779769750499</v>
      </c>
      <c r="G810" s="2">
        <f t="shared" si="12"/>
        <v>0.39711314528564839</v>
      </c>
      <c r="H810" s="2">
        <v>0</v>
      </c>
      <c r="I810" s="2">
        <v>2.06152063550893E-3</v>
      </c>
      <c r="J810" s="2">
        <v>10.7102268213311</v>
      </c>
      <c r="K810" s="2">
        <v>4.84429848446061E-4</v>
      </c>
      <c r="L810" s="2">
        <v>11603</v>
      </c>
      <c r="M810" s="2">
        <v>10339</v>
      </c>
      <c r="N810" s="2">
        <v>8741</v>
      </c>
      <c r="O810" s="2">
        <v>17361</v>
      </c>
      <c r="P810" s="2">
        <v>16664</v>
      </c>
      <c r="Q810" s="2">
        <v>29089</v>
      </c>
      <c r="R810" s="2">
        <v>1350.7339999999999</v>
      </c>
      <c r="S810" s="2">
        <v>931.75099999999998</v>
      </c>
      <c r="T810" s="2">
        <v>912.94299999999998</v>
      </c>
      <c r="U810" s="2">
        <v>2542.1149999999998</v>
      </c>
      <c r="V810" s="2">
        <v>2227.9090000000001</v>
      </c>
      <c r="W810" s="2">
        <v>3396.9850000000001</v>
      </c>
      <c r="X810" s="2"/>
    </row>
    <row r="811" spans="1:24" x14ac:dyDescent="0.25">
      <c r="A811" t="s">
        <v>1738</v>
      </c>
      <c r="B811" t="s">
        <v>1738</v>
      </c>
      <c r="C811" t="s">
        <v>41</v>
      </c>
      <c r="D811" t="s">
        <v>42</v>
      </c>
      <c r="E811" t="s">
        <v>32</v>
      </c>
      <c r="F811">
        <v>-1.3069977948281699</v>
      </c>
      <c r="G811">
        <f t="shared" si="12"/>
        <v>0.40416105216597026</v>
      </c>
      <c r="H811">
        <v>0</v>
      </c>
      <c r="I811">
        <v>5.3050244243196803E-5</v>
      </c>
      <c r="J811">
        <v>6.1475379894788604</v>
      </c>
      <c r="K811">
        <v>2.3088943987054402E-6</v>
      </c>
      <c r="L811">
        <v>370</v>
      </c>
      <c r="M811">
        <v>526</v>
      </c>
      <c r="N811">
        <v>421</v>
      </c>
      <c r="O811">
        <v>717</v>
      </c>
      <c r="P811">
        <v>906</v>
      </c>
      <c r="Q811">
        <v>947</v>
      </c>
      <c r="R811">
        <v>43.073</v>
      </c>
      <c r="S811">
        <v>47.402999999999999</v>
      </c>
      <c r="T811">
        <v>43.970999999999997</v>
      </c>
      <c r="U811">
        <v>104.988</v>
      </c>
      <c r="V811">
        <v>121.129</v>
      </c>
      <c r="W811">
        <v>110.59</v>
      </c>
    </row>
    <row r="812" spans="1:24" x14ac:dyDescent="0.25">
      <c r="A812" t="s">
        <v>1739</v>
      </c>
      <c r="B812" t="s">
        <v>1739</v>
      </c>
      <c r="C812" t="s">
        <v>79</v>
      </c>
      <c r="D812" t="s">
        <v>39</v>
      </c>
      <c r="E812" t="s">
        <v>29</v>
      </c>
      <c r="F812">
        <v>-1.5379980253065899</v>
      </c>
      <c r="G812">
        <f t="shared" si="12"/>
        <v>0.3443629829433863</v>
      </c>
      <c r="H812">
        <v>0</v>
      </c>
      <c r="I812">
        <v>5.1980965143504803E-4</v>
      </c>
      <c r="J812">
        <v>2.8536843583108502</v>
      </c>
      <c r="K812">
        <v>6.3612138603674504E-5</v>
      </c>
      <c r="L812">
        <v>29</v>
      </c>
      <c r="M812">
        <v>47</v>
      </c>
      <c r="N812">
        <v>48</v>
      </c>
      <c r="O812">
        <v>85</v>
      </c>
      <c r="P812">
        <v>109</v>
      </c>
      <c r="Q812">
        <v>89</v>
      </c>
      <c r="R812">
        <v>3.3759999999999999</v>
      </c>
      <c r="S812">
        <v>4.2359999999999998</v>
      </c>
      <c r="T812">
        <v>5.0129999999999999</v>
      </c>
      <c r="U812">
        <v>12.446</v>
      </c>
      <c r="V812">
        <v>14.573</v>
      </c>
      <c r="W812">
        <v>10.393000000000001</v>
      </c>
    </row>
    <row r="813" spans="1:24" x14ac:dyDescent="0.25">
      <c r="A813" t="s">
        <v>1740</v>
      </c>
      <c r="B813" t="s">
        <v>1741</v>
      </c>
      <c r="C813" t="s">
        <v>1742</v>
      </c>
      <c r="D813" t="s">
        <v>52</v>
      </c>
      <c r="E813" t="s">
        <v>32</v>
      </c>
      <c r="F813">
        <v>2.9195327914892002</v>
      </c>
      <c r="G813">
        <f t="shared" si="12"/>
        <v>7.5660105679102481</v>
      </c>
      <c r="H813">
        <v>0</v>
      </c>
      <c r="I813">
        <v>4.40602836619016E-5</v>
      </c>
      <c r="J813">
        <v>10.6963019112755</v>
      </c>
      <c r="K813">
        <v>1.74842395483736E-6</v>
      </c>
      <c r="L813">
        <v>49894</v>
      </c>
      <c r="M813">
        <v>45385</v>
      </c>
      <c r="N813">
        <v>37434</v>
      </c>
      <c r="O813">
        <v>3882</v>
      </c>
      <c r="P813">
        <v>3890</v>
      </c>
      <c r="Q813">
        <v>6505</v>
      </c>
      <c r="R813">
        <v>5808.2849999999999</v>
      </c>
      <c r="S813">
        <v>4090.0990000000002</v>
      </c>
      <c r="T813">
        <v>3909.748</v>
      </c>
      <c r="U813">
        <v>568.42899999999997</v>
      </c>
      <c r="V813">
        <v>520.077</v>
      </c>
      <c r="W813">
        <v>759.64800000000002</v>
      </c>
    </row>
    <row r="814" spans="1:24" x14ac:dyDescent="0.25">
      <c r="A814" t="s">
        <v>1743</v>
      </c>
      <c r="B814" t="s">
        <v>1744</v>
      </c>
      <c r="C814" t="s">
        <v>1745</v>
      </c>
      <c r="D814" t="s">
        <v>28</v>
      </c>
      <c r="E814" t="s">
        <v>32</v>
      </c>
      <c r="F814">
        <v>2.4781464267353699</v>
      </c>
      <c r="G814">
        <f t="shared" si="12"/>
        <v>5.5718114065307001</v>
      </c>
      <c r="H814">
        <v>0</v>
      </c>
      <c r="I814">
        <v>1.1714389664592699E-4</v>
      </c>
      <c r="J814">
        <v>8.1434132585822603</v>
      </c>
      <c r="K814">
        <v>7.1977816679524898E-6</v>
      </c>
      <c r="L814">
        <v>7681</v>
      </c>
      <c r="M814">
        <v>6467</v>
      </c>
      <c r="N814">
        <v>5354</v>
      </c>
      <c r="O814">
        <v>687</v>
      </c>
      <c r="P814">
        <v>854</v>
      </c>
      <c r="Q814">
        <v>1305</v>
      </c>
      <c r="R814">
        <v>894.16399999999999</v>
      </c>
      <c r="S814">
        <v>582.80600000000004</v>
      </c>
      <c r="T814">
        <v>559.19200000000001</v>
      </c>
      <c r="U814">
        <v>100.595</v>
      </c>
      <c r="V814">
        <v>114.176</v>
      </c>
      <c r="W814">
        <v>152.39699999999999</v>
      </c>
    </row>
    <row r="815" spans="1:24" x14ac:dyDescent="0.25">
      <c r="A815" t="s">
        <v>1746</v>
      </c>
      <c r="B815" t="s">
        <v>1746</v>
      </c>
      <c r="C815" t="s">
        <v>41</v>
      </c>
      <c r="D815" t="s">
        <v>42</v>
      </c>
      <c r="E815" t="s">
        <v>32</v>
      </c>
      <c r="F815">
        <v>1.4798426145869701</v>
      </c>
      <c r="G815">
        <f t="shared" si="12"/>
        <v>2.7891830406241387</v>
      </c>
      <c r="H815">
        <v>0</v>
      </c>
      <c r="I815">
        <v>1.11810620296964E-4</v>
      </c>
      <c r="J815">
        <v>8.3277872494062706</v>
      </c>
      <c r="K815">
        <v>6.7269574423416699E-6</v>
      </c>
      <c r="L815">
        <v>5351</v>
      </c>
      <c r="M815">
        <v>5465</v>
      </c>
      <c r="N815">
        <v>4730</v>
      </c>
      <c r="O815">
        <v>1275</v>
      </c>
      <c r="P815">
        <v>1418</v>
      </c>
      <c r="Q815">
        <v>1754</v>
      </c>
      <c r="R815">
        <v>622.923</v>
      </c>
      <c r="S815">
        <v>492.50599999999997</v>
      </c>
      <c r="T815">
        <v>494.01900000000001</v>
      </c>
      <c r="U815">
        <v>186.69399999999999</v>
      </c>
      <c r="V815">
        <v>189.58099999999999</v>
      </c>
      <c r="W815">
        <v>204.83</v>
      </c>
    </row>
    <row r="816" spans="1:24" x14ac:dyDescent="0.25">
      <c r="A816" t="s">
        <v>1747</v>
      </c>
      <c r="B816" t="s">
        <v>1747</v>
      </c>
      <c r="C816" t="s">
        <v>79</v>
      </c>
      <c r="D816" t="s">
        <v>39</v>
      </c>
      <c r="E816" t="s">
        <v>29</v>
      </c>
      <c r="F816">
        <v>1.2989557512255401</v>
      </c>
      <c r="G816">
        <f t="shared" si="12"/>
        <v>2.4605072223413789</v>
      </c>
      <c r="H816">
        <v>0</v>
      </c>
      <c r="I816">
        <v>6.6035212869782096E-4</v>
      </c>
      <c r="J816">
        <v>5.5169780330244702</v>
      </c>
      <c r="K816">
        <v>9.2819101570158595E-5</v>
      </c>
      <c r="L816">
        <v>760</v>
      </c>
      <c r="M816">
        <v>734</v>
      </c>
      <c r="N816">
        <v>599</v>
      </c>
      <c r="O816">
        <v>185</v>
      </c>
      <c r="P816">
        <v>207</v>
      </c>
      <c r="Q816">
        <v>285</v>
      </c>
      <c r="R816">
        <v>88.472999999999999</v>
      </c>
      <c r="S816">
        <v>66.147999999999996</v>
      </c>
      <c r="T816">
        <v>62.561999999999998</v>
      </c>
      <c r="U816">
        <v>27.088999999999999</v>
      </c>
      <c r="V816">
        <v>27.675000000000001</v>
      </c>
      <c r="W816">
        <v>33.281999999999996</v>
      </c>
    </row>
    <row r="817" spans="1:23" x14ac:dyDescent="0.25">
      <c r="A817" t="s">
        <v>1748</v>
      </c>
      <c r="B817" t="s">
        <v>1748</v>
      </c>
      <c r="C817" t="s">
        <v>41</v>
      </c>
      <c r="D817" t="s">
        <v>42</v>
      </c>
      <c r="E817" t="s">
        <v>48</v>
      </c>
      <c r="F817">
        <v>2.6197431299483198</v>
      </c>
      <c r="G817">
        <f t="shared" si="12"/>
        <v>6.1464062677557267</v>
      </c>
      <c r="H817">
        <v>0</v>
      </c>
      <c r="I817">
        <v>2.21128144815563E-6</v>
      </c>
      <c r="J817">
        <v>6.6350994936396903</v>
      </c>
      <c r="K817">
        <v>1.5851479915094101E-8</v>
      </c>
      <c r="L817">
        <v>1953</v>
      </c>
      <c r="M817">
        <v>2773</v>
      </c>
      <c r="N817">
        <v>2484</v>
      </c>
      <c r="O817">
        <v>260</v>
      </c>
      <c r="P817">
        <v>320</v>
      </c>
      <c r="Q817">
        <v>342</v>
      </c>
      <c r="R817">
        <v>227.35400000000001</v>
      </c>
      <c r="S817">
        <v>249.90299999999999</v>
      </c>
      <c r="T817">
        <v>259.43799999999999</v>
      </c>
      <c r="U817">
        <v>38.070999999999998</v>
      </c>
      <c r="V817">
        <v>42.783000000000001</v>
      </c>
      <c r="W817">
        <v>39.938000000000002</v>
      </c>
    </row>
    <row r="818" spans="1:23" x14ac:dyDescent="0.25">
      <c r="A818" t="s">
        <v>1749</v>
      </c>
      <c r="B818" t="s">
        <v>1749</v>
      </c>
      <c r="C818" t="s">
        <v>41</v>
      </c>
      <c r="D818" t="s">
        <v>42</v>
      </c>
      <c r="E818" t="s">
        <v>32</v>
      </c>
      <c r="F818">
        <v>4.1305309481076398</v>
      </c>
      <c r="G818">
        <f t="shared" si="12"/>
        <v>17.515144048277811</v>
      </c>
      <c r="H818">
        <v>0</v>
      </c>
      <c r="I818">
        <v>1.4052647727803301E-5</v>
      </c>
      <c r="J818">
        <v>3.8593173671013199</v>
      </c>
      <c r="K818">
        <v>2.8781664573073802E-7</v>
      </c>
      <c r="L818">
        <v>468.27699999999999</v>
      </c>
      <c r="M818">
        <v>862.72400000000005</v>
      </c>
      <c r="N818">
        <v>500.18900000000002</v>
      </c>
      <c r="O818">
        <v>17</v>
      </c>
      <c r="P818">
        <v>30</v>
      </c>
      <c r="Q818">
        <v>34</v>
      </c>
      <c r="R818">
        <v>54.512999999999998</v>
      </c>
      <c r="S818">
        <v>77.748999999999995</v>
      </c>
      <c r="T818">
        <v>52.241999999999997</v>
      </c>
      <c r="U818">
        <v>2.4889999999999999</v>
      </c>
      <c r="V818">
        <v>4.0110000000000001</v>
      </c>
      <c r="W818">
        <v>3.97</v>
      </c>
    </row>
    <row r="819" spans="1:23" x14ac:dyDescent="0.25">
      <c r="A819" t="s">
        <v>1750</v>
      </c>
      <c r="B819" t="s">
        <v>1751</v>
      </c>
      <c r="C819" t="s">
        <v>1752</v>
      </c>
      <c r="D819" t="s">
        <v>28</v>
      </c>
      <c r="E819" t="s">
        <v>32</v>
      </c>
      <c r="F819">
        <v>5.2608515574650703</v>
      </c>
      <c r="G819">
        <f t="shared" si="12"/>
        <v>38.341943380542794</v>
      </c>
      <c r="H819">
        <v>0</v>
      </c>
      <c r="I819">
        <v>3.1206909368871101E-7</v>
      </c>
      <c r="J819">
        <v>6.5348372512849098</v>
      </c>
      <c r="K819">
        <v>8.7884281376749103E-10</v>
      </c>
      <c r="L819">
        <v>5282.72</v>
      </c>
      <c r="M819">
        <v>5879.28</v>
      </c>
      <c r="N819">
        <v>5492.81</v>
      </c>
      <c r="O819">
        <v>92</v>
      </c>
      <c r="P819">
        <v>107</v>
      </c>
      <c r="Q819">
        <v>149</v>
      </c>
      <c r="R819">
        <v>614.97500000000002</v>
      </c>
      <c r="S819">
        <v>529.84100000000001</v>
      </c>
      <c r="T819">
        <v>573.69000000000005</v>
      </c>
      <c r="U819">
        <v>13.471</v>
      </c>
      <c r="V819">
        <v>14.305</v>
      </c>
      <c r="W819">
        <v>17.399999999999999</v>
      </c>
    </row>
    <row r="820" spans="1:23" x14ac:dyDescent="0.25">
      <c r="A820" t="s">
        <v>1753</v>
      </c>
      <c r="B820" t="s">
        <v>1753</v>
      </c>
      <c r="C820" t="s">
        <v>41</v>
      </c>
      <c r="D820" t="s">
        <v>42</v>
      </c>
      <c r="E820" t="s">
        <v>32</v>
      </c>
      <c r="F820">
        <v>2.7701978197492498</v>
      </c>
      <c r="G820">
        <f t="shared" si="12"/>
        <v>6.8220144923723387</v>
      </c>
      <c r="H820">
        <v>0</v>
      </c>
      <c r="I820">
        <v>3.7760458247924401E-6</v>
      </c>
      <c r="J820">
        <v>8.8564443576578995</v>
      </c>
      <c r="K820">
        <v>4.1569372879179402E-8</v>
      </c>
      <c r="L820">
        <v>11814</v>
      </c>
      <c r="M820">
        <v>12663</v>
      </c>
      <c r="N820">
        <v>10628</v>
      </c>
      <c r="O820">
        <v>1223</v>
      </c>
      <c r="P820">
        <v>1385</v>
      </c>
      <c r="Q820">
        <v>1468</v>
      </c>
      <c r="R820">
        <v>1375.297</v>
      </c>
      <c r="S820">
        <v>1141.19</v>
      </c>
      <c r="T820">
        <v>1110.028</v>
      </c>
      <c r="U820">
        <v>179.08</v>
      </c>
      <c r="V820">
        <v>185.16900000000001</v>
      </c>
      <c r="W820">
        <v>171.43199999999999</v>
      </c>
    </row>
    <row r="821" spans="1:23" x14ac:dyDescent="0.25">
      <c r="A821" t="s">
        <v>1754</v>
      </c>
      <c r="B821" t="s">
        <v>1755</v>
      </c>
      <c r="C821" t="s">
        <v>1756</v>
      </c>
      <c r="D821" t="s">
        <v>39</v>
      </c>
      <c r="E821" t="s">
        <v>48</v>
      </c>
      <c r="F821">
        <v>1.26469376468425</v>
      </c>
      <c r="G821">
        <f t="shared" si="12"/>
        <v>2.4027620198863513</v>
      </c>
      <c r="H821">
        <v>0</v>
      </c>
      <c r="I821">
        <v>2.5824144208285498E-3</v>
      </c>
      <c r="J821">
        <v>9.2280546502676497</v>
      </c>
      <c r="K821">
        <v>6.6510724714631802E-4</v>
      </c>
      <c r="L821">
        <v>5308</v>
      </c>
      <c r="M821">
        <v>13443</v>
      </c>
      <c r="N821">
        <v>10199</v>
      </c>
      <c r="O821">
        <v>2693</v>
      </c>
      <c r="P821">
        <v>2764</v>
      </c>
      <c r="Q821">
        <v>3425</v>
      </c>
      <c r="R821">
        <v>617.91800000000001</v>
      </c>
      <c r="S821">
        <v>1211.4839999999999</v>
      </c>
      <c r="T821">
        <v>1065.222</v>
      </c>
      <c r="U821">
        <v>394.327</v>
      </c>
      <c r="V821">
        <v>369.536</v>
      </c>
      <c r="W821">
        <v>399.96800000000002</v>
      </c>
    </row>
    <row r="822" spans="1:23" x14ac:dyDescent="0.25">
      <c r="A822" t="s">
        <v>1757</v>
      </c>
      <c r="B822" t="s">
        <v>1758</v>
      </c>
      <c r="C822" t="s">
        <v>1759</v>
      </c>
      <c r="D822" t="s">
        <v>39</v>
      </c>
      <c r="E822" t="s">
        <v>29</v>
      </c>
      <c r="F822">
        <v>1.28171135005161</v>
      </c>
      <c r="G822">
        <f t="shared" si="12"/>
        <v>2.4312720763251372</v>
      </c>
      <c r="H822">
        <v>0</v>
      </c>
      <c r="I822">
        <v>3.9024986035951898E-3</v>
      </c>
      <c r="J822">
        <v>9.5476645287812794</v>
      </c>
      <c r="K822">
        <v>1.15896015877379E-3</v>
      </c>
      <c r="L822">
        <v>15401</v>
      </c>
      <c r="M822">
        <v>10370</v>
      </c>
      <c r="N822">
        <v>8848</v>
      </c>
      <c r="O822">
        <v>3053</v>
      </c>
      <c r="P822">
        <v>3716</v>
      </c>
      <c r="Q822">
        <v>4373</v>
      </c>
      <c r="R822">
        <v>1792.8689999999999</v>
      </c>
      <c r="S822">
        <v>934.54499999999996</v>
      </c>
      <c r="T822">
        <v>924.11800000000005</v>
      </c>
      <c r="U822">
        <v>447.041</v>
      </c>
      <c r="V822">
        <v>496.81400000000002</v>
      </c>
      <c r="W822">
        <v>510.67500000000001</v>
      </c>
    </row>
    <row r="823" spans="1:23" x14ac:dyDescent="0.25">
      <c r="A823" t="s">
        <v>1760</v>
      </c>
      <c r="B823" t="s">
        <v>1761</v>
      </c>
      <c r="C823" t="s">
        <v>1762</v>
      </c>
      <c r="D823" t="s">
        <v>39</v>
      </c>
      <c r="E823" t="s">
        <v>32</v>
      </c>
      <c r="F823">
        <v>1.2536268778465101</v>
      </c>
      <c r="G823">
        <f t="shared" si="12"/>
        <v>2.3844009906941825</v>
      </c>
      <c r="H823">
        <v>0</v>
      </c>
      <c r="I823">
        <v>1.01249218913955E-3</v>
      </c>
      <c r="J823">
        <v>10.164609824211199</v>
      </c>
      <c r="K823">
        <v>1.74270422210854E-4</v>
      </c>
      <c r="L823">
        <v>19943</v>
      </c>
      <c r="M823">
        <v>17142</v>
      </c>
      <c r="N823">
        <v>14539</v>
      </c>
      <c r="O823">
        <v>4940</v>
      </c>
      <c r="P823">
        <v>5897</v>
      </c>
      <c r="Q823">
        <v>6301</v>
      </c>
      <c r="R823">
        <v>2321.614</v>
      </c>
      <c r="S823">
        <v>1544.838</v>
      </c>
      <c r="T823">
        <v>1518.508</v>
      </c>
      <c r="U823">
        <v>723.34799999999996</v>
      </c>
      <c r="V823">
        <v>788.40499999999997</v>
      </c>
      <c r="W823">
        <v>735.82500000000005</v>
      </c>
    </row>
    <row r="824" spans="1:23" x14ac:dyDescent="0.25">
      <c r="A824" t="s">
        <v>1763</v>
      </c>
      <c r="B824" t="s">
        <v>1764</v>
      </c>
      <c r="C824" t="s">
        <v>1765</v>
      </c>
      <c r="D824" t="s">
        <v>39</v>
      </c>
      <c r="E824" t="s">
        <v>48</v>
      </c>
      <c r="F824">
        <v>1.1395207268843699</v>
      </c>
      <c r="G824">
        <f t="shared" si="12"/>
        <v>2.2030782325831781</v>
      </c>
      <c r="H824">
        <v>0</v>
      </c>
      <c r="I824">
        <v>5.6983750892103703E-3</v>
      </c>
      <c r="J824">
        <v>8.4554745362970607</v>
      </c>
      <c r="K824">
        <v>1.9738611100106598E-3</v>
      </c>
      <c r="L824">
        <v>6628</v>
      </c>
      <c r="M824">
        <v>4945</v>
      </c>
      <c r="N824">
        <v>3845</v>
      </c>
      <c r="O824">
        <v>1498</v>
      </c>
      <c r="P824">
        <v>1689</v>
      </c>
      <c r="Q824">
        <v>2340</v>
      </c>
      <c r="R824">
        <v>771.58199999999999</v>
      </c>
      <c r="S824">
        <v>445.64400000000001</v>
      </c>
      <c r="T824">
        <v>401.58600000000001</v>
      </c>
      <c r="U824">
        <v>219.34700000000001</v>
      </c>
      <c r="V824">
        <v>225.81200000000001</v>
      </c>
      <c r="W824">
        <v>273.26299999999998</v>
      </c>
    </row>
    <row r="825" spans="1:23" x14ac:dyDescent="0.25">
      <c r="A825" t="s">
        <v>1766</v>
      </c>
      <c r="B825" t="s">
        <v>1767</v>
      </c>
      <c r="C825" t="s">
        <v>1768</v>
      </c>
      <c r="D825" t="s">
        <v>39</v>
      </c>
      <c r="E825" t="s">
        <v>48</v>
      </c>
      <c r="F825">
        <v>-1.4669242446406801</v>
      </c>
      <c r="G825">
        <f t="shared" si="12"/>
        <v>0.36175271646432261</v>
      </c>
      <c r="H825">
        <v>0</v>
      </c>
      <c r="I825">
        <v>1.31357673856675E-3</v>
      </c>
      <c r="J825">
        <v>6.7526484708132104</v>
      </c>
      <c r="K825">
        <v>2.5558584774980299E-4</v>
      </c>
      <c r="L825">
        <v>381</v>
      </c>
      <c r="M825">
        <v>844</v>
      </c>
      <c r="N825">
        <v>756</v>
      </c>
      <c r="O825">
        <v>1270</v>
      </c>
      <c r="P825">
        <v>1160</v>
      </c>
      <c r="Q825">
        <v>1746</v>
      </c>
      <c r="R825">
        <v>44.353000000000002</v>
      </c>
      <c r="S825">
        <v>76.061000000000007</v>
      </c>
      <c r="T825">
        <v>78.959000000000003</v>
      </c>
      <c r="U825">
        <v>185.96199999999999</v>
      </c>
      <c r="V825">
        <v>155.08699999999999</v>
      </c>
      <c r="W825">
        <v>203.89599999999999</v>
      </c>
    </row>
    <row r="826" spans="1:23" x14ac:dyDescent="0.25">
      <c r="A826" t="s">
        <v>1769</v>
      </c>
      <c r="B826" t="s">
        <v>1770</v>
      </c>
      <c r="C826" t="s">
        <v>1771</v>
      </c>
      <c r="D826" t="s">
        <v>39</v>
      </c>
      <c r="E826" t="s">
        <v>29</v>
      </c>
      <c r="F826">
        <v>-1.3628803943033101</v>
      </c>
      <c r="G826">
        <f t="shared" si="12"/>
        <v>0.38880525025226975</v>
      </c>
      <c r="H826">
        <v>0</v>
      </c>
      <c r="I826">
        <v>4.2077475454503598E-3</v>
      </c>
      <c r="J826">
        <v>9.2214599076557509</v>
      </c>
      <c r="K826">
        <v>1.29644288674815E-3</v>
      </c>
      <c r="L826">
        <v>2007</v>
      </c>
      <c r="M826">
        <v>5196</v>
      </c>
      <c r="N826">
        <v>4470</v>
      </c>
      <c r="O826">
        <v>6331</v>
      </c>
      <c r="P826">
        <v>6501</v>
      </c>
      <c r="Q826">
        <v>9409</v>
      </c>
      <c r="R826">
        <v>233.64</v>
      </c>
      <c r="S826">
        <v>468.26400000000001</v>
      </c>
      <c r="T826">
        <v>466.86399999999998</v>
      </c>
      <c r="U826">
        <v>927.02800000000002</v>
      </c>
      <c r="V826">
        <v>869.15700000000004</v>
      </c>
      <c r="W826">
        <v>1098.7739999999999</v>
      </c>
    </row>
    <row r="827" spans="1:23" x14ac:dyDescent="0.25">
      <c r="A827" t="s">
        <v>1772</v>
      </c>
      <c r="B827" t="s">
        <v>1773</v>
      </c>
      <c r="C827" t="s">
        <v>1774</v>
      </c>
      <c r="D827" t="s">
        <v>46</v>
      </c>
      <c r="E827" t="s">
        <v>32</v>
      </c>
      <c r="F827">
        <v>-1.44929356206727</v>
      </c>
      <c r="G827">
        <f t="shared" si="12"/>
        <v>0.36620069592388882</v>
      </c>
      <c r="H827">
        <v>0</v>
      </c>
      <c r="I827">
        <v>3.2359123386191001E-4</v>
      </c>
      <c r="J827">
        <v>5.9646391219671804</v>
      </c>
      <c r="K827">
        <v>3.2552260632997202E-5</v>
      </c>
      <c r="L827">
        <v>253</v>
      </c>
      <c r="M827">
        <v>487</v>
      </c>
      <c r="N827">
        <v>391</v>
      </c>
      <c r="O827">
        <v>649</v>
      </c>
      <c r="P827">
        <v>908</v>
      </c>
      <c r="Q827">
        <v>829</v>
      </c>
      <c r="R827">
        <v>29.452000000000002</v>
      </c>
      <c r="S827">
        <v>43.887999999999998</v>
      </c>
      <c r="T827">
        <v>40.838000000000001</v>
      </c>
      <c r="U827">
        <v>95.031000000000006</v>
      </c>
      <c r="V827">
        <v>121.396</v>
      </c>
      <c r="W827">
        <v>96.81</v>
      </c>
    </row>
    <row r="828" spans="1:23" x14ac:dyDescent="0.25">
      <c r="A828" t="s">
        <v>1775</v>
      </c>
      <c r="B828" t="s">
        <v>1775</v>
      </c>
      <c r="C828" t="s">
        <v>41</v>
      </c>
      <c r="D828" t="s">
        <v>42</v>
      </c>
      <c r="E828" t="s">
        <v>29</v>
      </c>
      <c r="F828">
        <v>-1.1681144230382801</v>
      </c>
      <c r="G828">
        <f t="shared" si="12"/>
        <v>0.44500257117982811</v>
      </c>
      <c r="H828">
        <v>0</v>
      </c>
      <c r="I828">
        <v>1.40879227654761E-3</v>
      </c>
      <c r="J828">
        <v>7.2486690590986003</v>
      </c>
      <c r="K828">
        <v>2.8395478480719601E-4</v>
      </c>
      <c r="L828">
        <v>646</v>
      </c>
      <c r="M828">
        <v>1222</v>
      </c>
      <c r="N828">
        <v>1186</v>
      </c>
      <c r="O828">
        <v>1488</v>
      </c>
      <c r="P828">
        <v>1944</v>
      </c>
      <c r="Q828">
        <v>1819</v>
      </c>
      <c r="R828">
        <v>75.201999999999998</v>
      </c>
      <c r="S828">
        <v>110.127</v>
      </c>
      <c r="T828">
        <v>123.87</v>
      </c>
      <c r="U828">
        <v>217.88300000000001</v>
      </c>
      <c r="V828">
        <v>259.90499999999997</v>
      </c>
      <c r="W828">
        <v>212.42099999999999</v>
      </c>
    </row>
    <row r="829" spans="1:23" x14ac:dyDescent="0.25">
      <c r="A829" t="s">
        <v>1776</v>
      </c>
      <c r="B829" t="s">
        <v>1777</v>
      </c>
      <c r="C829" t="s">
        <v>1778</v>
      </c>
      <c r="D829" t="s">
        <v>52</v>
      </c>
      <c r="E829" t="s">
        <v>32</v>
      </c>
      <c r="F829">
        <v>-1.526687609561</v>
      </c>
      <c r="G829">
        <f t="shared" si="12"/>
        <v>0.34707332429063431</v>
      </c>
      <c r="H829">
        <v>0</v>
      </c>
      <c r="I829">
        <v>3.2359123386191001E-4</v>
      </c>
      <c r="J829">
        <v>6.9592832303819403</v>
      </c>
      <c r="K829">
        <v>3.2640795223142001E-5</v>
      </c>
      <c r="L829">
        <v>492</v>
      </c>
      <c r="M829">
        <v>890</v>
      </c>
      <c r="N829">
        <v>803</v>
      </c>
      <c r="O829">
        <v>1305</v>
      </c>
      <c r="P829">
        <v>1497</v>
      </c>
      <c r="Q829">
        <v>2151</v>
      </c>
      <c r="R829">
        <v>57.274999999999999</v>
      </c>
      <c r="S829">
        <v>80.206999999999994</v>
      </c>
      <c r="T829">
        <v>83.867999999999995</v>
      </c>
      <c r="U829">
        <v>191.08699999999999</v>
      </c>
      <c r="V829">
        <v>200.143</v>
      </c>
      <c r="W829">
        <v>251.19200000000001</v>
      </c>
    </row>
    <row r="830" spans="1:23" x14ac:dyDescent="0.25">
      <c r="A830" t="s">
        <v>1779</v>
      </c>
      <c r="B830" t="s">
        <v>1780</v>
      </c>
      <c r="C830" t="s">
        <v>1781</v>
      </c>
      <c r="D830" t="s">
        <v>52</v>
      </c>
      <c r="E830" t="s">
        <v>32</v>
      </c>
      <c r="F830">
        <v>-2.20293763545348</v>
      </c>
      <c r="G830">
        <f t="shared" si="12"/>
        <v>0.21719493494601996</v>
      </c>
      <c r="H830">
        <v>0</v>
      </c>
      <c r="I830">
        <v>5.1252446052372895E-4</v>
      </c>
      <c r="J830">
        <v>7.2861987481219002</v>
      </c>
      <c r="K830">
        <v>6.2326963325338294E-5</v>
      </c>
      <c r="L830">
        <v>382</v>
      </c>
      <c r="M830">
        <v>1046</v>
      </c>
      <c r="N830">
        <v>855</v>
      </c>
      <c r="O830">
        <v>2076</v>
      </c>
      <c r="P830">
        <v>2396</v>
      </c>
      <c r="Q830">
        <v>3387</v>
      </c>
      <c r="R830">
        <v>44.47</v>
      </c>
      <c r="S830">
        <v>94.266000000000005</v>
      </c>
      <c r="T830">
        <v>89.299000000000007</v>
      </c>
      <c r="U830">
        <v>303.98200000000003</v>
      </c>
      <c r="V830">
        <v>320.33499999999998</v>
      </c>
      <c r="W830">
        <v>395.53100000000001</v>
      </c>
    </row>
    <row r="831" spans="1:23" x14ac:dyDescent="0.25">
      <c r="A831" t="s">
        <v>1782</v>
      </c>
      <c r="B831" t="s">
        <v>1782</v>
      </c>
      <c r="C831" t="s">
        <v>1783</v>
      </c>
      <c r="D831" t="s">
        <v>58</v>
      </c>
      <c r="E831" t="s">
        <v>48</v>
      </c>
      <c r="F831">
        <v>-1.08737889467945</v>
      </c>
      <c r="G831">
        <f t="shared" si="12"/>
        <v>0.47061561836322124</v>
      </c>
      <c r="H831">
        <v>0</v>
      </c>
      <c r="I831">
        <v>5.7370929050099499E-3</v>
      </c>
      <c r="J831">
        <v>7.7407120725223697</v>
      </c>
      <c r="K831">
        <v>1.9902101603401102E-3</v>
      </c>
      <c r="L831">
        <v>850</v>
      </c>
      <c r="M831">
        <v>1997</v>
      </c>
      <c r="N831">
        <v>1676</v>
      </c>
      <c r="O831">
        <v>2301</v>
      </c>
      <c r="P831">
        <v>2053</v>
      </c>
      <c r="Q831">
        <v>2839</v>
      </c>
      <c r="R831">
        <v>98.950999999999993</v>
      </c>
      <c r="S831">
        <v>179.97</v>
      </c>
      <c r="T831">
        <v>175.048</v>
      </c>
      <c r="U831">
        <v>336.928</v>
      </c>
      <c r="V831">
        <v>274.47800000000001</v>
      </c>
      <c r="W831">
        <v>331.536</v>
      </c>
    </row>
    <row r="832" spans="1:23" x14ac:dyDescent="0.25">
      <c r="A832" t="s">
        <v>1784</v>
      </c>
      <c r="B832" t="s">
        <v>1785</v>
      </c>
      <c r="C832" t="s">
        <v>1786</v>
      </c>
      <c r="D832" t="s">
        <v>46</v>
      </c>
      <c r="E832" t="s">
        <v>32</v>
      </c>
      <c r="F832">
        <v>-1.3566679206144601</v>
      </c>
      <c r="G832">
        <f t="shared" si="12"/>
        <v>0.39048311732096558</v>
      </c>
      <c r="H832">
        <v>0</v>
      </c>
      <c r="I832">
        <v>3.1108753048186902E-3</v>
      </c>
      <c r="J832">
        <v>7.2300344901573803</v>
      </c>
      <c r="K832">
        <v>8.61868036930796E-4</v>
      </c>
      <c r="L832">
        <v>522</v>
      </c>
      <c r="M832">
        <v>1382</v>
      </c>
      <c r="N832">
        <v>1026</v>
      </c>
      <c r="O832">
        <v>1905</v>
      </c>
      <c r="P832">
        <v>1715</v>
      </c>
      <c r="Q832">
        <v>1885</v>
      </c>
      <c r="R832">
        <v>60.767000000000003</v>
      </c>
      <c r="S832">
        <v>124.54600000000001</v>
      </c>
      <c r="T832">
        <v>107.15900000000001</v>
      </c>
      <c r="U832">
        <v>278.94299999999998</v>
      </c>
      <c r="V832">
        <v>229.28899999999999</v>
      </c>
      <c r="W832">
        <v>220.12799999999999</v>
      </c>
    </row>
    <row r="833" spans="1:23" x14ac:dyDescent="0.25">
      <c r="A833" t="s">
        <v>1787</v>
      </c>
      <c r="B833" t="s">
        <v>1788</v>
      </c>
      <c r="C833" t="s">
        <v>1789</v>
      </c>
      <c r="D833" t="s">
        <v>46</v>
      </c>
      <c r="E833" t="s">
        <v>32</v>
      </c>
      <c r="F833">
        <v>-1.6662713309269599</v>
      </c>
      <c r="G833">
        <f t="shared" si="12"/>
        <v>0.31506658703597257</v>
      </c>
      <c r="H833">
        <v>0</v>
      </c>
      <c r="I833">
        <v>4.0907563717964496E-3</v>
      </c>
      <c r="J833">
        <v>5.5763499096024001</v>
      </c>
      <c r="K833">
        <v>1.23686207759642E-3</v>
      </c>
      <c r="L833">
        <v>120</v>
      </c>
      <c r="M833">
        <v>421</v>
      </c>
      <c r="N833">
        <v>335</v>
      </c>
      <c r="O833">
        <v>588</v>
      </c>
      <c r="P833">
        <v>596</v>
      </c>
      <c r="Q833">
        <v>787</v>
      </c>
      <c r="R833">
        <v>13.968999999999999</v>
      </c>
      <c r="S833">
        <v>37.941000000000003</v>
      </c>
      <c r="T833">
        <v>34.988999999999997</v>
      </c>
      <c r="U833">
        <v>86.099000000000004</v>
      </c>
      <c r="V833">
        <v>79.683000000000007</v>
      </c>
      <c r="W833">
        <v>91.905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Title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ользователь Windows</dc:creator>
  <cp:lastModifiedBy>Пользователь Windows</cp:lastModifiedBy>
  <dcterms:created xsi:type="dcterms:W3CDTF">2019-10-30T05:51:01Z</dcterms:created>
  <dcterms:modified xsi:type="dcterms:W3CDTF">2019-10-30T05:52:05Z</dcterms:modified>
</cp:coreProperties>
</file>